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esterlab-1/Users/kd3dp/Projects/Project III_CLL:MCL_SMAPs/Manuscrip Preperation/JCI/Resubmission After Second Review/PenultimateFiles/050723/"/>
    </mc:Choice>
  </mc:AlternateContent>
  <xr:revisionPtr revIDLastSave="0" documentId="13_ncr:1_{E4B20A9B-D7A9-8D4D-9D67-00577669FAA9}" xr6:coauthVersionLast="45" xr6:coauthVersionMax="45" xr10:uidLastSave="{00000000-0000-0000-0000-000000000000}"/>
  <bookViews>
    <workbookView xWindow="4840" yWindow="460" windowWidth="28340" windowHeight="19520" firstSheet="27" activeTab="42" xr2:uid="{9BC0B9E1-2203-8D4C-8025-439ADB0B9447}"/>
  </bookViews>
  <sheets>
    <sheet name="Fig. 1B" sheetId="1" r:id="rId1"/>
    <sheet name="Fig. 1C" sheetId="4" r:id="rId2"/>
    <sheet name="Fig. 1D" sheetId="5" r:id="rId3"/>
    <sheet name="Fig. 2C" sheetId="2" r:id="rId4"/>
    <sheet name="Fig. 3A" sheetId="3" r:id="rId5"/>
    <sheet name="Fig. 3B" sheetId="6" r:id="rId6"/>
    <sheet name="Fig. 3C" sheetId="7" r:id="rId7"/>
    <sheet name="Fig. 4A" sheetId="8" r:id="rId8"/>
    <sheet name="Fig. 4B" sheetId="9" r:id="rId9"/>
    <sheet name="Fig. 4D" sheetId="10" r:id="rId10"/>
    <sheet name="Fig. 5A" sheetId="11" r:id="rId11"/>
    <sheet name="Fig. 5B" sheetId="12" r:id="rId12"/>
    <sheet name="Fig. 5C" sheetId="13" r:id="rId13"/>
    <sheet name="Fig. 6A" sheetId="15" r:id="rId14"/>
    <sheet name="Fig. 6B" sheetId="16" r:id="rId15"/>
    <sheet name="Fig. 6C" sheetId="17" r:id="rId16"/>
    <sheet name="Fig. 6D" sheetId="18" r:id="rId17"/>
    <sheet name="Fig.S1C" sheetId="14" r:id="rId18"/>
    <sheet name="Fig.S1D" sheetId="19" r:id="rId19"/>
    <sheet name="Fig.S1G" sheetId="20" r:id="rId20"/>
    <sheet name="Fig.S1H" sheetId="21" r:id="rId21"/>
    <sheet name="Fig.S2" sheetId="22" r:id="rId22"/>
    <sheet name="Fig.S3B" sheetId="23" r:id="rId23"/>
    <sheet name="Fig.S3C" sheetId="24" r:id="rId24"/>
    <sheet name="Fig.S3D" sheetId="25" r:id="rId25"/>
    <sheet name="Fig.S4A" sheetId="26" r:id="rId26"/>
    <sheet name="Fig.S4B" sheetId="27" r:id="rId27"/>
    <sheet name="Fig. S5A" sheetId="28" r:id="rId28"/>
    <sheet name="Fig. S5B" sheetId="29" r:id="rId29"/>
    <sheet name="Fig.S6" sheetId="30" r:id="rId30"/>
    <sheet name="Fig. S7A" sheetId="31" r:id="rId31"/>
    <sheet name="Fig. S7B" sheetId="32" r:id="rId32"/>
    <sheet name="Fig. S7C" sheetId="33" r:id="rId33"/>
    <sheet name="Fig. S7D" sheetId="34" r:id="rId34"/>
    <sheet name="Fig. S7E" sheetId="35" r:id="rId35"/>
    <sheet name="Fig.S7F" sheetId="36" r:id="rId36"/>
    <sheet name="Fig. S7G" sheetId="37" r:id="rId37"/>
    <sheet name="Fig. S7H" sheetId="38" r:id="rId38"/>
    <sheet name="Fig. S8A" sheetId="39" r:id="rId39"/>
    <sheet name="Fig. S8B" sheetId="40" r:id="rId40"/>
    <sheet name="Fig. S8C" sheetId="41" r:id="rId41"/>
    <sheet name="Fig. S8D" sheetId="43" r:id="rId42"/>
    <sheet name="Fig. S9" sheetId="42" r:id="rId4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14" l="1"/>
  <c r="R18" i="14"/>
  <c r="Q18" i="14"/>
  <c r="P18" i="14"/>
  <c r="O18" i="14"/>
  <c r="N18" i="14"/>
  <c r="M18" i="14"/>
  <c r="L18" i="14"/>
  <c r="K18" i="14"/>
  <c r="J18" i="14"/>
  <c r="I18" i="14"/>
  <c r="H18" i="14"/>
  <c r="G18" i="14"/>
  <c r="F18" i="14"/>
  <c r="E18" i="14"/>
  <c r="D18" i="14"/>
  <c r="C18" i="14"/>
  <c r="B18" i="14"/>
  <c r="M9" i="13"/>
  <c r="L9" i="13"/>
  <c r="K9" i="13"/>
  <c r="J9" i="13"/>
  <c r="I9" i="13"/>
  <c r="H9" i="13"/>
  <c r="G9" i="13"/>
  <c r="F9" i="13"/>
  <c r="E9" i="13"/>
  <c r="D9" i="13"/>
  <c r="C9" i="13"/>
  <c r="B9" i="13"/>
  <c r="P4" i="6"/>
  <c r="Q4" i="6"/>
  <c r="R4" i="6"/>
  <c r="S4" i="6"/>
  <c r="T4" i="6"/>
  <c r="U4" i="6"/>
  <c r="P5" i="6"/>
  <c r="Q5" i="6"/>
  <c r="R5" i="6"/>
  <c r="S5" i="6"/>
  <c r="T5" i="6"/>
  <c r="U5" i="6"/>
  <c r="P6" i="6"/>
  <c r="Q6" i="6"/>
  <c r="R6" i="6"/>
  <c r="S6" i="6"/>
  <c r="T6" i="6"/>
  <c r="U6" i="6"/>
  <c r="P7" i="6"/>
  <c r="Q7" i="6"/>
  <c r="R7" i="6"/>
  <c r="S7" i="6"/>
  <c r="T7" i="6"/>
  <c r="U7" i="6"/>
  <c r="P8" i="6"/>
  <c r="Q8" i="6"/>
  <c r="R8" i="6"/>
  <c r="S8" i="6"/>
  <c r="T8" i="6"/>
  <c r="U8" i="6"/>
  <c r="P9" i="6"/>
  <c r="Q9" i="6"/>
  <c r="R9" i="6"/>
  <c r="S9" i="6"/>
  <c r="T9" i="6"/>
  <c r="U9" i="6"/>
  <c r="P10" i="6"/>
  <c r="Q10" i="6"/>
  <c r="R10" i="6"/>
  <c r="S10" i="6"/>
  <c r="T10" i="6"/>
  <c r="U10" i="6"/>
  <c r="P11" i="6"/>
  <c r="Q11" i="6"/>
  <c r="R11" i="6"/>
  <c r="S11" i="6"/>
  <c r="T11" i="6"/>
  <c r="U11" i="6"/>
  <c r="P12" i="6"/>
  <c r="Q12" i="6"/>
  <c r="R12" i="6"/>
  <c r="S12" i="6"/>
  <c r="T12" i="6"/>
  <c r="U12" i="6"/>
  <c r="P13" i="6"/>
  <c r="Q13" i="6"/>
  <c r="R13" i="6"/>
  <c r="S13" i="6"/>
  <c r="T13" i="6"/>
  <c r="U13" i="6"/>
  <c r="P19" i="6"/>
  <c r="Q19" i="6"/>
  <c r="R19" i="6"/>
  <c r="S19" i="6"/>
  <c r="T19" i="6"/>
  <c r="U19" i="6"/>
  <c r="P20" i="6"/>
  <c r="Q20" i="6"/>
  <c r="R20" i="6"/>
  <c r="S20" i="6"/>
  <c r="T20" i="6"/>
  <c r="U20" i="6"/>
  <c r="P21" i="6"/>
  <c r="Q21" i="6"/>
  <c r="R21" i="6"/>
  <c r="S21" i="6"/>
  <c r="T21" i="6"/>
  <c r="U21" i="6"/>
  <c r="P22" i="6"/>
  <c r="Q22" i="6"/>
  <c r="R22" i="6"/>
  <c r="S22" i="6"/>
  <c r="T22" i="6"/>
  <c r="U22" i="6"/>
  <c r="P23" i="6"/>
  <c r="Q23" i="6"/>
  <c r="R23" i="6"/>
  <c r="S23" i="6"/>
  <c r="T23" i="6"/>
  <c r="U23" i="6"/>
  <c r="P24" i="6"/>
  <c r="Q24" i="6"/>
  <c r="R24" i="6"/>
  <c r="S24" i="6"/>
  <c r="T24" i="6"/>
  <c r="U24" i="6"/>
  <c r="P25" i="6"/>
  <c r="Q25" i="6"/>
  <c r="R25" i="6"/>
  <c r="S25" i="6"/>
  <c r="T25" i="6"/>
  <c r="U25" i="6"/>
  <c r="P26" i="6"/>
  <c r="Q26" i="6"/>
  <c r="R26" i="6"/>
  <c r="S26" i="6"/>
  <c r="T26" i="6"/>
  <c r="U26" i="6"/>
  <c r="P27" i="6"/>
  <c r="Q27" i="6"/>
  <c r="R27" i="6"/>
  <c r="S27" i="6"/>
  <c r="T27" i="6"/>
  <c r="U27" i="6"/>
  <c r="P28" i="6"/>
  <c r="Q28" i="6"/>
  <c r="R28" i="6"/>
  <c r="S28" i="6"/>
  <c r="T28" i="6"/>
  <c r="U28" i="6"/>
  <c r="P34" i="6"/>
  <c r="Q34" i="6"/>
  <c r="R34" i="6"/>
  <c r="S34" i="6"/>
  <c r="T34" i="6"/>
  <c r="U34" i="6"/>
  <c r="P35" i="6"/>
  <c r="Q35" i="6"/>
  <c r="R35" i="6"/>
  <c r="S35" i="6"/>
  <c r="T35" i="6"/>
  <c r="U35" i="6"/>
  <c r="P36" i="6"/>
  <c r="Q36" i="6"/>
  <c r="R36" i="6"/>
  <c r="S36" i="6"/>
  <c r="T36" i="6"/>
  <c r="U36" i="6"/>
  <c r="P37" i="6"/>
  <c r="Q37" i="6"/>
  <c r="R37" i="6"/>
  <c r="S37" i="6"/>
  <c r="T37" i="6"/>
  <c r="U37" i="6"/>
  <c r="P38" i="6"/>
  <c r="Q38" i="6"/>
  <c r="R38" i="6"/>
  <c r="S38" i="6"/>
  <c r="T38" i="6"/>
  <c r="U38" i="6"/>
  <c r="P39" i="6"/>
  <c r="Q39" i="6"/>
  <c r="R39" i="6"/>
  <c r="S39" i="6"/>
  <c r="T39" i="6"/>
  <c r="U39" i="6"/>
  <c r="P40" i="6"/>
  <c r="Q40" i="6"/>
  <c r="R40" i="6"/>
  <c r="S40" i="6"/>
  <c r="T40" i="6"/>
  <c r="U40" i="6"/>
  <c r="P41" i="6"/>
  <c r="Q41" i="6"/>
  <c r="R41" i="6"/>
  <c r="S41" i="6"/>
  <c r="T41" i="6"/>
  <c r="U41" i="6"/>
  <c r="P42" i="6"/>
  <c r="Q42" i="6"/>
  <c r="R42" i="6"/>
  <c r="S42" i="6"/>
  <c r="T42" i="6"/>
  <c r="U42" i="6"/>
  <c r="P43" i="6"/>
  <c r="Q43" i="6"/>
  <c r="R43" i="6"/>
  <c r="S43" i="6"/>
  <c r="T43" i="6"/>
  <c r="U43" i="6"/>
  <c r="P49" i="6"/>
  <c r="Q49" i="6"/>
  <c r="R49" i="6"/>
  <c r="S49" i="6"/>
  <c r="T49" i="6"/>
  <c r="U49" i="6"/>
  <c r="P50" i="6"/>
  <c r="Q50" i="6"/>
  <c r="R50" i="6"/>
  <c r="S50" i="6"/>
  <c r="T50" i="6"/>
  <c r="U50" i="6"/>
  <c r="P51" i="6"/>
  <c r="Q51" i="6"/>
  <c r="R51" i="6"/>
  <c r="S51" i="6"/>
  <c r="T51" i="6"/>
  <c r="U51" i="6"/>
  <c r="P52" i="6"/>
  <c r="Q52" i="6"/>
  <c r="R52" i="6"/>
  <c r="S52" i="6"/>
  <c r="T52" i="6"/>
  <c r="U52" i="6"/>
  <c r="P53" i="6"/>
  <c r="Q53" i="6"/>
  <c r="R53" i="6"/>
  <c r="S53" i="6"/>
  <c r="T53" i="6"/>
  <c r="U53" i="6"/>
  <c r="P54" i="6"/>
  <c r="Q54" i="6"/>
  <c r="R54" i="6"/>
  <c r="S54" i="6"/>
  <c r="T54" i="6"/>
  <c r="U54" i="6"/>
  <c r="P55" i="6"/>
  <c r="Q55" i="6"/>
  <c r="R55" i="6"/>
  <c r="S55" i="6"/>
  <c r="T55" i="6"/>
  <c r="U55" i="6"/>
  <c r="P56" i="6"/>
  <c r="Q56" i="6"/>
  <c r="R56" i="6"/>
  <c r="S56" i="6"/>
  <c r="T56" i="6"/>
  <c r="U56" i="6"/>
  <c r="P57" i="6"/>
  <c r="Q57" i="6"/>
  <c r="R57" i="6"/>
  <c r="S57" i="6"/>
  <c r="T57" i="6"/>
  <c r="U57" i="6"/>
  <c r="P58" i="6"/>
  <c r="Q58" i="6"/>
  <c r="R58" i="6"/>
  <c r="S58" i="6"/>
  <c r="T58" i="6"/>
  <c r="U58" i="6"/>
  <c r="E31" i="2"/>
  <c r="D31" i="2"/>
  <c r="C31" i="2"/>
  <c r="E20" i="2"/>
  <c r="D20" i="2"/>
  <c r="C20" i="2"/>
  <c r="E9" i="2"/>
  <c r="D9" i="2"/>
  <c r="C9" i="2"/>
  <c r="B31" i="2"/>
  <c r="B20" i="2"/>
  <c r="B9" i="2"/>
  <c r="I28" i="5"/>
  <c r="H28" i="5"/>
  <c r="G28" i="5"/>
  <c r="F28" i="5"/>
  <c r="E28" i="5"/>
  <c r="D28" i="5"/>
  <c r="C28" i="5"/>
  <c r="I18" i="5"/>
  <c r="H18" i="5"/>
  <c r="G18" i="5"/>
  <c r="F18" i="5"/>
  <c r="E18" i="5"/>
  <c r="D18" i="5"/>
  <c r="C18" i="5"/>
  <c r="I8" i="5"/>
  <c r="H8" i="5"/>
  <c r="G8" i="5"/>
  <c r="F8" i="5"/>
  <c r="E8" i="5"/>
  <c r="D8" i="5"/>
  <c r="C8" i="5"/>
  <c r="B28" i="5"/>
  <c r="B18" i="5"/>
  <c r="B8" i="5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Y7" i="38"/>
  <c r="X7" i="38"/>
  <c r="W7" i="38"/>
  <c r="V7" i="38"/>
  <c r="U7" i="38"/>
  <c r="T7" i="38"/>
  <c r="S7" i="38"/>
  <c r="R7" i="38"/>
  <c r="Q7" i="38"/>
  <c r="P7" i="38"/>
  <c r="O7" i="38"/>
  <c r="N7" i="38"/>
  <c r="M7" i="38"/>
  <c r="L7" i="38"/>
  <c r="K7" i="38"/>
  <c r="J7" i="38"/>
  <c r="I7" i="38"/>
  <c r="H7" i="38"/>
  <c r="G7" i="38"/>
  <c r="F7" i="38"/>
  <c r="E7" i="38"/>
  <c r="D7" i="38"/>
  <c r="C7" i="38"/>
  <c r="B7" i="38"/>
  <c r="Y7" i="37"/>
  <c r="X7" i="37"/>
  <c r="W7" i="37"/>
  <c r="V7" i="37"/>
  <c r="U7" i="37"/>
  <c r="T7" i="37"/>
  <c r="S7" i="37"/>
  <c r="R7" i="37"/>
  <c r="Q7" i="37"/>
  <c r="P7" i="37"/>
  <c r="O7" i="37"/>
  <c r="N7" i="37"/>
  <c r="M7" i="37"/>
  <c r="L7" i="37"/>
  <c r="K7" i="37"/>
  <c r="J7" i="37"/>
  <c r="I7" i="37"/>
  <c r="H7" i="37"/>
  <c r="G7" i="37"/>
  <c r="F7" i="37"/>
  <c r="E7" i="37"/>
  <c r="D7" i="37"/>
  <c r="C7" i="37"/>
  <c r="B7" i="37"/>
  <c r="Y7" i="36"/>
  <c r="X7" i="36"/>
  <c r="W7" i="36"/>
  <c r="V7" i="36"/>
  <c r="U7" i="36"/>
  <c r="T7" i="36"/>
  <c r="S7" i="36"/>
  <c r="R7" i="36"/>
  <c r="Q7" i="36"/>
  <c r="P7" i="36"/>
  <c r="O7" i="36"/>
  <c r="N7" i="36"/>
  <c r="M7" i="36"/>
  <c r="L7" i="36"/>
  <c r="K7" i="36"/>
  <c r="J7" i="36"/>
  <c r="I7" i="36"/>
  <c r="H7" i="36"/>
  <c r="G7" i="36"/>
  <c r="F7" i="36"/>
  <c r="E7" i="36"/>
  <c r="D7" i="36"/>
  <c r="C7" i="36"/>
  <c r="B7" i="36"/>
  <c r="Y7" i="35"/>
  <c r="X7" i="35"/>
  <c r="W7" i="35"/>
  <c r="V7" i="35"/>
  <c r="U7" i="35"/>
  <c r="T7" i="35"/>
  <c r="S7" i="35"/>
  <c r="R7" i="35"/>
  <c r="Q7" i="35"/>
  <c r="P7" i="35"/>
  <c r="O7" i="35"/>
  <c r="N7" i="35"/>
  <c r="M7" i="35"/>
  <c r="L7" i="35"/>
  <c r="K7" i="35"/>
  <c r="J7" i="35"/>
  <c r="I7" i="35"/>
  <c r="H7" i="35"/>
  <c r="G7" i="35"/>
  <c r="F7" i="35"/>
  <c r="E7" i="35"/>
  <c r="D7" i="35"/>
  <c r="C7" i="35"/>
  <c r="B7" i="35"/>
  <c r="M11" i="34"/>
  <c r="L11" i="34"/>
  <c r="K11" i="34"/>
  <c r="J11" i="34"/>
  <c r="I11" i="34"/>
  <c r="H11" i="34"/>
  <c r="G11" i="34"/>
  <c r="F11" i="34"/>
  <c r="E11" i="34"/>
  <c r="D11" i="34"/>
  <c r="C11" i="34"/>
  <c r="B11" i="34"/>
  <c r="M11" i="33"/>
  <c r="L11" i="33"/>
  <c r="K11" i="33"/>
  <c r="J11" i="33"/>
  <c r="I11" i="33"/>
  <c r="H11" i="33"/>
  <c r="G11" i="33"/>
  <c r="F11" i="33"/>
  <c r="E11" i="33"/>
  <c r="D11" i="33"/>
  <c r="C11" i="33"/>
  <c r="B11" i="33"/>
  <c r="S14" i="32"/>
  <c r="R14" i="32"/>
  <c r="Q14" i="32"/>
  <c r="P14" i="32"/>
  <c r="O14" i="32"/>
  <c r="N14" i="32"/>
  <c r="M14" i="32"/>
  <c r="L14" i="32"/>
  <c r="K14" i="32"/>
  <c r="J14" i="32"/>
  <c r="I14" i="32"/>
  <c r="H14" i="32"/>
  <c r="G14" i="32"/>
  <c r="F14" i="32"/>
  <c r="E14" i="32"/>
  <c r="D14" i="32"/>
  <c r="C14" i="32"/>
  <c r="B14" i="32"/>
  <c r="S14" i="31"/>
  <c r="R14" i="31"/>
  <c r="Q14" i="31"/>
  <c r="P14" i="31"/>
  <c r="O14" i="31"/>
  <c r="N14" i="31"/>
  <c r="M14" i="31"/>
  <c r="L14" i="31"/>
  <c r="K14" i="31"/>
  <c r="J14" i="31"/>
  <c r="I14" i="31"/>
  <c r="H14" i="31"/>
  <c r="G14" i="31"/>
  <c r="F14" i="31"/>
  <c r="E14" i="31"/>
  <c r="D14" i="31"/>
  <c r="C14" i="31"/>
  <c r="B14" i="31"/>
  <c r="DI17" i="30"/>
  <c r="DH17" i="30"/>
  <c r="DG17" i="30"/>
  <c r="DF17" i="30"/>
  <c r="DE17" i="30"/>
  <c r="DD17" i="30"/>
  <c r="DC17" i="30"/>
  <c r="DB17" i="30"/>
  <c r="CZ17" i="30"/>
  <c r="CY17" i="30"/>
  <c r="CX17" i="30"/>
  <c r="CW17" i="30"/>
  <c r="CV17" i="30"/>
  <c r="CU17" i="30"/>
  <c r="CT17" i="30"/>
  <c r="DI12" i="30"/>
  <c r="DH12" i="30"/>
  <c r="DG12" i="30"/>
  <c r="DF12" i="30"/>
  <c r="DE12" i="30"/>
  <c r="DD12" i="30"/>
  <c r="DC12" i="30"/>
  <c r="DB12" i="30"/>
  <c r="CZ12" i="30"/>
  <c r="CY12" i="30"/>
  <c r="CX12" i="30"/>
  <c r="CW12" i="30"/>
  <c r="CV12" i="30"/>
  <c r="CU12" i="30"/>
  <c r="CT12" i="30"/>
  <c r="DI7" i="30"/>
  <c r="DH7" i="30"/>
  <c r="DG7" i="30"/>
  <c r="DF7" i="30"/>
  <c r="DE7" i="30"/>
  <c r="DD7" i="30"/>
  <c r="DC7" i="30"/>
  <c r="DB7" i="30"/>
  <c r="CZ7" i="30"/>
  <c r="CY7" i="30"/>
  <c r="CX7" i="30"/>
  <c r="CW7" i="30"/>
  <c r="CV7" i="30"/>
  <c r="CU7" i="30"/>
  <c r="CT7" i="30"/>
  <c r="CS17" i="30"/>
  <c r="CS12" i="30"/>
  <c r="CS7" i="30"/>
  <c r="CP17" i="30" l="1"/>
  <c r="CO17" i="30"/>
  <c r="CN17" i="30"/>
  <c r="CM17" i="30"/>
  <c r="CL17" i="30"/>
  <c r="CK17" i="30"/>
  <c r="CJ17" i="30"/>
  <c r="CI17" i="30"/>
  <c r="CG17" i="30"/>
  <c r="CF17" i="30"/>
  <c r="CE17" i="30"/>
  <c r="CD17" i="30"/>
  <c r="CC17" i="30"/>
  <c r="CB17" i="30"/>
  <c r="CA17" i="30"/>
  <c r="BZ17" i="30"/>
  <c r="CP12" i="30"/>
  <c r="CO12" i="30"/>
  <c r="CN12" i="30"/>
  <c r="CM12" i="30"/>
  <c r="CL12" i="30"/>
  <c r="CK12" i="30"/>
  <c r="CJ12" i="30"/>
  <c r="CI12" i="30"/>
  <c r="CG12" i="30"/>
  <c r="CF12" i="30"/>
  <c r="CE12" i="30"/>
  <c r="CD12" i="30"/>
  <c r="CC12" i="30"/>
  <c r="CB12" i="30"/>
  <c r="CA12" i="30"/>
  <c r="BZ12" i="30"/>
  <c r="CP7" i="30"/>
  <c r="CO7" i="30"/>
  <c r="CN7" i="30"/>
  <c r="CM7" i="30"/>
  <c r="CL7" i="30"/>
  <c r="CK7" i="30"/>
  <c r="CJ7" i="30"/>
  <c r="CI7" i="30"/>
  <c r="CG7" i="30"/>
  <c r="CF7" i="30"/>
  <c r="CE7" i="30"/>
  <c r="CD7" i="30"/>
  <c r="CC7" i="30"/>
  <c r="CB7" i="30"/>
  <c r="CA7" i="30"/>
  <c r="BZ7" i="30"/>
  <c r="BW17" i="30" l="1"/>
  <c r="BV17" i="30"/>
  <c r="BU17" i="30"/>
  <c r="BT17" i="30"/>
  <c r="BS17" i="30"/>
  <c r="BR17" i="30"/>
  <c r="BQ17" i="30"/>
  <c r="BP17" i="30"/>
  <c r="BN17" i="30"/>
  <c r="BM17" i="30"/>
  <c r="BL17" i="30"/>
  <c r="BK17" i="30"/>
  <c r="BJ17" i="30"/>
  <c r="BI17" i="30"/>
  <c r="BH17" i="30"/>
  <c r="BW12" i="30"/>
  <c r="BV12" i="30"/>
  <c r="BU12" i="30"/>
  <c r="BT12" i="30"/>
  <c r="BS12" i="30"/>
  <c r="BR12" i="30"/>
  <c r="BQ12" i="30"/>
  <c r="BP12" i="30"/>
  <c r="BN12" i="30"/>
  <c r="BM12" i="30"/>
  <c r="BL12" i="30"/>
  <c r="BK12" i="30"/>
  <c r="BJ12" i="30"/>
  <c r="BI12" i="30"/>
  <c r="BH12" i="30"/>
  <c r="BW7" i="30"/>
  <c r="BV7" i="30"/>
  <c r="BU7" i="30"/>
  <c r="BT7" i="30"/>
  <c r="BS7" i="30"/>
  <c r="BR7" i="30"/>
  <c r="BQ7" i="30"/>
  <c r="BP7" i="30"/>
  <c r="BN7" i="30"/>
  <c r="BM7" i="30"/>
  <c r="BL7" i="30"/>
  <c r="BK7" i="30"/>
  <c r="BJ7" i="30"/>
  <c r="BI7" i="30"/>
  <c r="BH7" i="30"/>
  <c r="BG17" i="30"/>
  <c r="BG12" i="30"/>
  <c r="BG7" i="30"/>
  <c r="BD20" i="30" l="1"/>
  <c r="BC20" i="30"/>
  <c r="BB20" i="30"/>
  <c r="BA20" i="30"/>
  <c r="AZ20" i="30"/>
  <c r="AY20" i="30"/>
  <c r="AX20" i="30"/>
  <c r="AW20" i="30"/>
  <c r="AU20" i="30"/>
  <c r="AT20" i="30"/>
  <c r="AS20" i="30"/>
  <c r="AR20" i="30"/>
  <c r="AQ20" i="30"/>
  <c r="AP20" i="30"/>
  <c r="AO20" i="30"/>
  <c r="AN20" i="30"/>
  <c r="BD14" i="30"/>
  <c r="BC14" i="30"/>
  <c r="BB14" i="30"/>
  <c r="BA14" i="30"/>
  <c r="AZ14" i="30"/>
  <c r="AY14" i="30"/>
  <c r="AX14" i="30"/>
  <c r="AW14" i="30"/>
  <c r="AU14" i="30"/>
  <c r="AT14" i="30"/>
  <c r="AS14" i="30"/>
  <c r="AR14" i="30"/>
  <c r="AQ14" i="30"/>
  <c r="AP14" i="30"/>
  <c r="AO14" i="30"/>
  <c r="AN14" i="30"/>
  <c r="BD8" i="30"/>
  <c r="BC8" i="30"/>
  <c r="BB8" i="30"/>
  <c r="BA8" i="30"/>
  <c r="AZ8" i="30"/>
  <c r="AY8" i="30"/>
  <c r="AX8" i="30"/>
  <c r="AW8" i="30"/>
  <c r="AU8" i="30"/>
  <c r="AT8" i="30"/>
  <c r="AS8" i="30"/>
  <c r="AR8" i="30"/>
  <c r="AQ8" i="30"/>
  <c r="AP8" i="30"/>
  <c r="AO8" i="30"/>
  <c r="AN8" i="30"/>
  <c r="AK17" i="30" l="1"/>
  <c r="AJ17" i="30"/>
  <c r="AI17" i="30"/>
  <c r="AH17" i="30"/>
  <c r="AG17" i="30"/>
  <c r="AF17" i="30"/>
  <c r="AE17" i="30"/>
  <c r="AD17" i="30"/>
  <c r="AB17" i="30"/>
  <c r="AA17" i="30"/>
  <c r="Z17" i="30"/>
  <c r="Y17" i="30"/>
  <c r="X17" i="30"/>
  <c r="W17" i="30"/>
  <c r="V17" i="30"/>
  <c r="U17" i="30"/>
  <c r="AK12" i="30"/>
  <c r="AJ12" i="30"/>
  <c r="AI12" i="30"/>
  <c r="AH12" i="30"/>
  <c r="AG12" i="30"/>
  <c r="AF12" i="30"/>
  <c r="AE12" i="30"/>
  <c r="AD12" i="30"/>
  <c r="AB12" i="30"/>
  <c r="AA12" i="30"/>
  <c r="Z12" i="30"/>
  <c r="Y12" i="30"/>
  <c r="X12" i="30"/>
  <c r="W12" i="30"/>
  <c r="V12" i="30"/>
  <c r="U12" i="30"/>
  <c r="AK7" i="30"/>
  <c r="AJ7" i="30"/>
  <c r="AI7" i="30"/>
  <c r="AH7" i="30"/>
  <c r="AG7" i="30"/>
  <c r="AF7" i="30"/>
  <c r="AE7" i="30"/>
  <c r="AD7" i="30"/>
  <c r="AB7" i="30"/>
  <c r="AA7" i="30"/>
  <c r="Z7" i="30"/>
  <c r="Y7" i="30"/>
  <c r="X7" i="30"/>
  <c r="W7" i="30"/>
  <c r="V7" i="30"/>
  <c r="U7" i="30"/>
  <c r="R17" i="30" l="1"/>
  <c r="Q17" i="30"/>
  <c r="P17" i="30"/>
  <c r="O17" i="30"/>
  <c r="N17" i="30"/>
  <c r="M17" i="30"/>
  <c r="L17" i="30"/>
  <c r="K17" i="30"/>
  <c r="I17" i="30"/>
  <c r="H17" i="30"/>
  <c r="G17" i="30"/>
  <c r="F17" i="30"/>
  <c r="E17" i="30"/>
  <c r="D17" i="30"/>
  <c r="C17" i="30"/>
  <c r="B17" i="30"/>
  <c r="R12" i="30"/>
  <c r="Q12" i="30"/>
  <c r="P12" i="30"/>
  <c r="O12" i="30"/>
  <c r="N12" i="30"/>
  <c r="M12" i="30"/>
  <c r="L12" i="30"/>
  <c r="K12" i="30"/>
  <c r="I12" i="30"/>
  <c r="H12" i="30"/>
  <c r="G12" i="30"/>
  <c r="F12" i="30"/>
  <c r="E12" i="30"/>
  <c r="D12" i="30"/>
  <c r="C12" i="30"/>
  <c r="B12" i="30"/>
  <c r="R7" i="30"/>
  <c r="Q7" i="30"/>
  <c r="P7" i="30"/>
  <c r="O7" i="30"/>
  <c r="N7" i="30"/>
  <c r="M7" i="30"/>
  <c r="L7" i="30"/>
  <c r="K7" i="30"/>
  <c r="I7" i="30"/>
  <c r="H7" i="30"/>
  <c r="G7" i="30"/>
  <c r="F7" i="30"/>
  <c r="E7" i="30"/>
  <c r="D7" i="30"/>
  <c r="C7" i="30"/>
  <c r="B7" i="30"/>
  <c r="U7" i="29" l="1"/>
  <c r="T7" i="29"/>
  <c r="S7" i="29"/>
  <c r="R7" i="29"/>
  <c r="Q7" i="29"/>
  <c r="P7" i="29"/>
  <c r="O7" i="29"/>
  <c r="N7" i="29"/>
  <c r="M7" i="29"/>
  <c r="L7" i="29"/>
  <c r="K7" i="29"/>
  <c r="J7" i="29"/>
  <c r="I7" i="29"/>
  <c r="H7" i="29"/>
  <c r="G7" i="29"/>
  <c r="F7" i="29"/>
  <c r="E7" i="29"/>
  <c r="D7" i="29"/>
  <c r="C7" i="29"/>
  <c r="B7" i="29"/>
  <c r="J15" i="27" l="1"/>
  <c r="I15" i="27"/>
  <c r="H15" i="27"/>
  <c r="G15" i="27"/>
  <c r="E15" i="27"/>
  <c r="D15" i="27"/>
  <c r="C15" i="27"/>
  <c r="B15" i="27"/>
  <c r="J7" i="27"/>
  <c r="I7" i="27"/>
  <c r="H7" i="27"/>
  <c r="G7" i="27"/>
  <c r="E7" i="27"/>
  <c r="D7" i="27"/>
  <c r="C7" i="27"/>
  <c r="B7" i="27"/>
  <c r="O37" i="25"/>
  <c r="N37" i="25"/>
  <c r="M37" i="25"/>
  <c r="L37" i="25"/>
  <c r="K37" i="25"/>
  <c r="J37" i="25"/>
  <c r="H37" i="25"/>
  <c r="G37" i="25"/>
  <c r="F37" i="25"/>
  <c r="E37" i="25"/>
  <c r="D37" i="25"/>
  <c r="C37" i="25"/>
  <c r="O24" i="25"/>
  <c r="N24" i="25"/>
  <c r="M24" i="25"/>
  <c r="L24" i="25"/>
  <c r="K24" i="25"/>
  <c r="J24" i="25"/>
  <c r="H24" i="25"/>
  <c r="G24" i="25"/>
  <c r="F24" i="25"/>
  <c r="E24" i="25"/>
  <c r="D24" i="25"/>
  <c r="C24" i="25"/>
  <c r="O10" i="25"/>
  <c r="N10" i="25"/>
  <c r="M10" i="25"/>
  <c r="L10" i="25"/>
  <c r="K10" i="25"/>
  <c r="J10" i="25"/>
  <c r="H10" i="25"/>
  <c r="G10" i="25"/>
  <c r="F10" i="25"/>
  <c r="E10" i="25"/>
  <c r="D10" i="25"/>
  <c r="C10" i="25"/>
  <c r="O38" i="24" l="1"/>
  <c r="N38" i="24"/>
  <c r="M38" i="24"/>
  <c r="L38" i="24"/>
  <c r="K38" i="24"/>
  <c r="J38" i="24"/>
  <c r="H38" i="24"/>
  <c r="G38" i="24"/>
  <c r="F38" i="24"/>
  <c r="E38" i="24"/>
  <c r="D38" i="24"/>
  <c r="C38" i="24"/>
  <c r="O25" i="24"/>
  <c r="N25" i="24"/>
  <c r="M25" i="24"/>
  <c r="L25" i="24"/>
  <c r="K25" i="24"/>
  <c r="J25" i="24"/>
  <c r="H25" i="24"/>
  <c r="G25" i="24"/>
  <c r="F25" i="24"/>
  <c r="E25" i="24"/>
  <c r="D25" i="24"/>
  <c r="C25" i="24"/>
  <c r="O11" i="24"/>
  <c r="N11" i="24"/>
  <c r="M11" i="24"/>
  <c r="L11" i="24"/>
  <c r="K11" i="24"/>
  <c r="J11" i="24"/>
  <c r="H11" i="24"/>
  <c r="G11" i="24"/>
  <c r="F11" i="24"/>
  <c r="E11" i="24"/>
  <c r="D11" i="24"/>
  <c r="C11" i="24"/>
  <c r="O38" i="23" l="1"/>
  <c r="N38" i="23"/>
  <c r="M38" i="23"/>
  <c r="L38" i="23"/>
  <c r="K38" i="23"/>
  <c r="J38" i="23"/>
  <c r="H38" i="23"/>
  <c r="G38" i="23"/>
  <c r="F38" i="23"/>
  <c r="E38" i="23"/>
  <c r="D38" i="23"/>
  <c r="C38" i="23"/>
  <c r="O25" i="23"/>
  <c r="N25" i="23"/>
  <c r="M25" i="23"/>
  <c r="L25" i="23"/>
  <c r="K25" i="23"/>
  <c r="J25" i="23"/>
  <c r="H25" i="23"/>
  <c r="G25" i="23"/>
  <c r="F25" i="23"/>
  <c r="E25" i="23"/>
  <c r="D25" i="23"/>
  <c r="C25" i="23"/>
  <c r="O12" i="23"/>
  <c r="N12" i="23"/>
  <c r="M12" i="23"/>
  <c r="L12" i="23"/>
  <c r="K12" i="23"/>
  <c r="J12" i="23"/>
  <c r="H12" i="23"/>
  <c r="G12" i="23"/>
  <c r="F12" i="23"/>
  <c r="E12" i="23"/>
  <c r="D12" i="23"/>
  <c r="C12" i="23"/>
  <c r="Y10" i="22" l="1"/>
  <c r="X10" i="22"/>
  <c r="W10" i="22"/>
  <c r="V10" i="22"/>
  <c r="U10" i="22"/>
  <c r="T10" i="22"/>
  <c r="S10" i="22"/>
  <c r="R10" i="22"/>
  <c r="Q10" i="22"/>
  <c r="P10" i="22"/>
  <c r="O10" i="22"/>
  <c r="N10" i="22"/>
  <c r="M10" i="22"/>
  <c r="L10" i="22"/>
  <c r="K10" i="22"/>
  <c r="J10" i="22"/>
  <c r="I10" i="22"/>
  <c r="H10" i="22"/>
  <c r="G10" i="22"/>
  <c r="F10" i="22"/>
  <c r="E10" i="22"/>
  <c r="D10" i="22"/>
  <c r="C10" i="22"/>
  <c r="B10" i="22"/>
  <c r="G13" i="21"/>
  <c r="F13" i="21"/>
  <c r="E13" i="21"/>
  <c r="D13" i="21"/>
  <c r="C13" i="21"/>
  <c r="B13" i="21"/>
  <c r="S17" i="19"/>
  <c r="R17" i="19"/>
  <c r="Q17" i="19"/>
  <c r="P17" i="19"/>
  <c r="O17" i="19"/>
  <c r="N17" i="19"/>
  <c r="M17" i="19"/>
  <c r="L17" i="19"/>
  <c r="K17" i="19"/>
  <c r="J17" i="19"/>
  <c r="I17" i="19"/>
  <c r="H17" i="19"/>
  <c r="G17" i="19"/>
  <c r="F17" i="19"/>
  <c r="E17" i="19"/>
  <c r="D17" i="19"/>
  <c r="C17" i="19"/>
  <c r="B17" i="19"/>
  <c r="S15" i="20"/>
  <c r="R15" i="20"/>
  <c r="Q15" i="20"/>
  <c r="P15" i="20"/>
  <c r="O15" i="20"/>
  <c r="N15" i="20"/>
  <c r="M15" i="20"/>
  <c r="L15" i="20"/>
  <c r="K15" i="20"/>
  <c r="J15" i="20"/>
  <c r="I15" i="20"/>
  <c r="H15" i="20"/>
  <c r="G15" i="20"/>
  <c r="F15" i="20"/>
  <c r="E15" i="20"/>
  <c r="D15" i="20"/>
  <c r="C15" i="20"/>
  <c r="B15" i="20"/>
  <c r="M11" i="12" l="1"/>
  <c r="L11" i="12"/>
  <c r="K11" i="12"/>
  <c r="J11" i="12"/>
  <c r="I11" i="12"/>
  <c r="H11" i="12"/>
  <c r="G11" i="12"/>
  <c r="F11" i="12"/>
  <c r="E11" i="12"/>
  <c r="D11" i="12"/>
  <c r="C11" i="12"/>
  <c r="B11" i="12"/>
  <c r="S14" i="11"/>
  <c r="R14" i="11"/>
  <c r="Q14" i="11"/>
  <c r="P14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U8" i="10"/>
  <c r="T8" i="10"/>
  <c r="S8" i="10"/>
  <c r="R8" i="10"/>
  <c r="Q8" i="10"/>
  <c r="P8" i="10"/>
  <c r="O8" i="10"/>
  <c r="N8" i="10"/>
  <c r="M8" i="10"/>
  <c r="L8" i="10"/>
  <c r="K8" i="10"/>
  <c r="J8" i="10"/>
  <c r="I8" i="10"/>
  <c r="H8" i="10"/>
  <c r="G8" i="10"/>
  <c r="F8" i="10"/>
  <c r="E8" i="10"/>
  <c r="D8" i="10"/>
  <c r="C8" i="10"/>
  <c r="B8" i="10"/>
  <c r="O36" i="7" l="1"/>
  <c r="N36" i="7"/>
  <c r="M36" i="7"/>
  <c r="L36" i="7"/>
  <c r="K36" i="7"/>
  <c r="J36" i="7"/>
  <c r="H36" i="7"/>
  <c r="G36" i="7"/>
  <c r="F36" i="7"/>
  <c r="E36" i="7"/>
  <c r="D36" i="7"/>
  <c r="C36" i="7"/>
  <c r="O24" i="7" l="1"/>
  <c r="N24" i="7"/>
  <c r="M24" i="7"/>
  <c r="L24" i="7"/>
  <c r="K24" i="7"/>
  <c r="J24" i="7"/>
  <c r="H24" i="7"/>
  <c r="G24" i="7"/>
  <c r="F24" i="7"/>
  <c r="E24" i="7"/>
  <c r="D24" i="7"/>
  <c r="C24" i="7"/>
  <c r="O11" i="7"/>
  <c r="N11" i="7"/>
  <c r="M11" i="7"/>
  <c r="L11" i="7"/>
  <c r="K11" i="7"/>
  <c r="J11" i="7"/>
  <c r="H11" i="7"/>
  <c r="G11" i="7"/>
  <c r="F11" i="7"/>
  <c r="E11" i="7"/>
  <c r="D11" i="7"/>
  <c r="C11" i="7"/>
  <c r="H111" i="6" l="1"/>
  <c r="G111" i="6"/>
  <c r="F111" i="6"/>
  <c r="E111" i="6"/>
  <c r="D111" i="6"/>
  <c r="C111" i="6"/>
  <c r="B111" i="6"/>
  <c r="H110" i="6"/>
  <c r="G110" i="6"/>
  <c r="F110" i="6"/>
  <c r="E110" i="6"/>
  <c r="D110" i="6"/>
  <c r="C110" i="6"/>
  <c r="B110" i="6"/>
  <c r="H98" i="6"/>
  <c r="G98" i="6"/>
  <c r="F98" i="6"/>
  <c r="E98" i="6"/>
  <c r="D98" i="6"/>
  <c r="C98" i="6"/>
  <c r="B98" i="6"/>
  <c r="H97" i="6"/>
  <c r="G97" i="6"/>
  <c r="F97" i="6"/>
  <c r="E97" i="6"/>
  <c r="D97" i="6"/>
  <c r="C97" i="6"/>
  <c r="B97" i="6"/>
  <c r="H85" i="6"/>
  <c r="G85" i="6"/>
  <c r="F85" i="6"/>
  <c r="E85" i="6"/>
  <c r="D85" i="6"/>
  <c r="C85" i="6"/>
  <c r="B85" i="6"/>
  <c r="H84" i="6"/>
  <c r="G84" i="6"/>
  <c r="F84" i="6"/>
  <c r="E84" i="6"/>
  <c r="D84" i="6"/>
  <c r="C84" i="6"/>
  <c r="B84" i="6"/>
  <c r="H72" i="6"/>
  <c r="G72" i="6"/>
  <c r="F72" i="6"/>
  <c r="E72" i="6"/>
  <c r="D72" i="6"/>
  <c r="C72" i="6"/>
  <c r="B72" i="6"/>
  <c r="H71" i="6"/>
  <c r="G71" i="6"/>
  <c r="F71" i="6"/>
  <c r="E71" i="6"/>
  <c r="D71" i="6"/>
  <c r="C71" i="6"/>
  <c r="B71" i="6"/>
</calcChain>
</file>

<file path=xl/sharedStrings.xml><?xml version="1.0" encoding="utf-8"?>
<sst xmlns="http://schemas.openxmlformats.org/spreadsheetml/2006/main" count="1440" uniqueCount="521">
  <si>
    <t>Pateint number</t>
  </si>
  <si>
    <t>CD69Neg/VEN (12.5 nM)</t>
  </si>
  <si>
    <t>CD69Neg/VEN (25 nM)</t>
  </si>
  <si>
    <t>CD69Neg/VEN (50 nM)</t>
  </si>
  <si>
    <t>CD69Neg/VEN (100 nM)</t>
  </si>
  <si>
    <t>CD69Pos/VEN (12.5 nM)</t>
  </si>
  <si>
    <t>CD69Pos/VEN (25 nM)</t>
  </si>
  <si>
    <t>CD69Pos/VEN (50 nM)</t>
  </si>
  <si>
    <t>CD69Pos/VEN (100 nM)</t>
  </si>
  <si>
    <t>CD69Neg/S63845 (0.61 uM)</t>
  </si>
  <si>
    <t>CD69Neg/S63845 (0.91 uM)</t>
  </si>
  <si>
    <t>CD69Neg/S63845 (1.35 uM)</t>
  </si>
  <si>
    <t>CD69Neg/S63845 (2.05 uM)</t>
  </si>
  <si>
    <t>CD69Pos/S63845 (0.61 uM)</t>
  </si>
  <si>
    <t>CD69Pos/S63845 (0.91 uM)</t>
  </si>
  <si>
    <t>CD69Pos/S63845 (1.35 uM)</t>
  </si>
  <si>
    <t>CD69Pos/S63845 (2.05 uM)</t>
  </si>
  <si>
    <t>CD69Neg/A115463 (4 uM)</t>
  </si>
  <si>
    <t>CD69Neg/A115463 (8 uM)</t>
  </si>
  <si>
    <t>CD69Neg/A115463 (16 uM)</t>
  </si>
  <si>
    <t>CD69Neg/A115463 (32 uM)</t>
  </si>
  <si>
    <t>CD69Pos/A115463 (4 uM)</t>
  </si>
  <si>
    <t>CD69Pos/A115463 (8 uM)</t>
  </si>
  <si>
    <t>CD69Pos/A115463 (16 uM)</t>
  </si>
  <si>
    <t>CD69Pos/A115463 (32 uM)</t>
  </si>
  <si>
    <t>Figure 1D, Left pannel</t>
  </si>
  <si>
    <t>Figure 1D, Middle pannel</t>
  </si>
  <si>
    <t>Pre-therapy/VEN (25 nM)</t>
  </si>
  <si>
    <t>Pre-therapy/VEN (50 nM)</t>
  </si>
  <si>
    <t>Pre-therapy/VEN (100 nM)</t>
  </si>
  <si>
    <t>Pre-therapy/VEN (200 nM)</t>
  </si>
  <si>
    <t>Post-therapy/VEN (25 nM)</t>
  </si>
  <si>
    <t>Post-therapy/VEN (50 nM)</t>
  </si>
  <si>
    <t>Post-therapy/VEN (100 nM)</t>
  </si>
  <si>
    <t>Post-therapy/VEN (200 nM)</t>
  </si>
  <si>
    <t>Pre-therapytherapy/A1155463 (8 uM)</t>
  </si>
  <si>
    <t>Pre-therapytherapy/A1155463 (16 uM)</t>
  </si>
  <si>
    <t>Pre-therapytherapy/A1155463 (32 uM)</t>
  </si>
  <si>
    <t>Pre-therapytherapy/A1155463 (64 uM)</t>
  </si>
  <si>
    <t>Post-therapytherapy/A1155463 (8 uM)</t>
  </si>
  <si>
    <t>Post-therapytherapy/A1155463 (16 uM)</t>
  </si>
  <si>
    <t>Post-therapytherapy/A1155463 (32 uM)</t>
  </si>
  <si>
    <t>Post-therapytherapy/A1155463 (64 uM)</t>
  </si>
  <si>
    <t>Figure 1D, Right pannel</t>
  </si>
  <si>
    <t>Pre-theraphy/S63845 (2 uM)</t>
  </si>
  <si>
    <t>Pre-theraphy/S63845 (3 uM)</t>
  </si>
  <si>
    <t>Pre-theraphy/S63845 (4.6 uM)</t>
  </si>
  <si>
    <t>Pre-theraphy/S63845 (6.9 uM)</t>
  </si>
  <si>
    <t>Post-theraphy/S63845 (2 uM)</t>
  </si>
  <si>
    <t>Post-theraphy/S63845 (3 uM)</t>
  </si>
  <si>
    <t>Post-theraphy/S63845 (4.6 uM)</t>
  </si>
  <si>
    <t>Post-theraphy/S63845 (6.9 uM)</t>
  </si>
  <si>
    <t>Figure 2C (Left pannel)</t>
  </si>
  <si>
    <t>Patient Number</t>
  </si>
  <si>
    <t>VEN treatment (Bcl-2 binding to Bim, fold difference)</t>
  </si>
  <si>
    <t>VEN treatment (Mcl1 binding to Bim, fold difference)</t>
  </si>
  <si>
    <t>VEN treatment (Bcl-xL binding to Bim, fold difference)</t>
  </si>
  <si>
    <t>DMSO treatment control</t>
  </si>
  <si>
    <t>Figure 2C (middle pannel)</t>
  </si>
  <si>
    <t>A1155463 treatment (Bcl-2 binding to Bim, fold difference)</t>
  </si>
  <si>
    <t>A1155463 treatment (Mcl1 binding to Bim, fold difference)</t>
  </si>
  <si>
    <t>A1155463 treatment (Bcl-xL binding to Bim, fold difference)</t>
  </si>
  <si>
    <t>Figure 2C (Right pannel)</t>
  </si>
  <si>
    <t>S63845 treatment (Bcl-2 binding to Bim, fold difference)</t>
  </si>
  <si>
    <t>S63845 treatment (Mcl1 binding to Bim, fold difference)</t>
  </si>
  <si>
    <t>S63845 treatment (Bcl-xL binding to Bim, fold difference)</t>
  </si>
  <si>
    <t>DT061 (8 uM)</t>
  </si>
  <si>
    <t>DT061 (12 uM)</t>
  </si>
  <si>
    <t>DT061 (16 uM)</t>
  </si>
  <si>
    <t>DT061 (20 uM)</t>
  </si>
  <si>
    <t>DT061 (24 uM)</t>
  </si>
  <si>
    <t>Cell lines</t>
  </si>
  <si>
    <t>Mino</t>
  </si>
  <si>
    <t>Z138</t>
  </si>
  <si>
    <t>JVM-2</t>
  </si>
  <si>
    <t>MEC1</t>
  </si>
  <si>
    <t>OCI LY3</t>
  </si>
  <si>
    <t>SUDHL4</t>
  </si>
  <si>
    <t>MM1.S</t>
  </si>
  <si>
    <t>RPMI</t>
  </si>
  <si>
    <t>L636</t>
  </si>
  <si>
    <t>OPM2</t>
  </si>
  <si>
    <t>CLL PBMC (Mock treatment)</t>
  </si>
  <si>
    <t>CLL PBMC (Agonist mix treatment)</t>
  </si>
  <si>
    <t>Figure 3A (Left panel, values in %)</t>
  </si>
  <si>
    <t>DT-061 (0 uM)</t>
  </si>
  <si>
    <t>DT-061 (8 uM)</t>
  </si>
  <si>
    <t>DT-061 (12 uM)</t>
  </si>
  <si>
    <t>DT-061 (16 uM)</t>
  </si>
  <si>
    <t>DT-061 (20 uM)</t>
  </si>
  <si>
    <t>DT-061 (24 uM)</t>
  </si>
  <si>
    <t>DBK766 (0 uM)</t>
  </si>
  <si>
    <t>DBK766 (8 uM)</t>
  </si>
  <si>
    <t>DBK766 (12 uM)</t>
  </si>
  <si>
    <t>DBK766 (16 uM)</t>
  </si>
  <si>
    <t>DBK766 (20 uM)</t>
  </si>
  <si>
    <t>DBK766 (24 uM)</t>
  </si>
  <si>
    <t>Figure 3A (Right panel, values in %)</t>
  </si>
  <si>
    <t>Figure 3B, Left pannel</t>
  </si>
  <si>
    <t>JVM</t>
  </si>
  <si>
    <t>OCI</t>
  </si>
  <si>
    <t>DMSO</t>
  </si>
  <si>
    <t>VEN (25 nM)</t>
  </si>
  <si>
    <t>VEN (50 nM)</t>
  </si>
  <si>
    <t>VEN (100 nM)</t>
  </si>
  <si>
    <t>VEN (200 nM)</t>
  </si>
  <si>
    <t>VEN (12.5 nM)</t>
  </si>
  <si>
    <t>Expt 1</t>
  </si>
  <si>
    <t>Expt 2</t>
  </si>
  <si>
    <t>Average</t>
  </si>
  <si>
    <t>Figure 3B, Second from Left pannel</t>
  </si>
  <si>
    <t>A1155463 (0.5 uM)</t>
  </si>
  <si>
    <t>A1155463 (1 uM)</t>
  </si>
  <si>
    <t>A1155463 (2 uM)</t>
  </si>
  <si>
    <t>A1155463 (4 uM)</t>
  </si>
  <si>
    <t>A1155463 (8 uM)</t>
  </si>
  <si>
    <t>Figure 3B, Third from Left pannel</t>
  </si>
  <si>
    <t>S63845 (0.0625 uM)</t>
  </si>
  <si>
    <t>S63845 (0.125 uM)</t>
  </si>
  <si>
    <t>S63845 (0.25 uM)</t>
  </si>
  <si>
    <t>S63845 (0.5 uM)</t>
  </si>
  <si>
    <t>S63845 (1 uM)</t>
  </si>
  <si>
    <t>Figure 3B, Right pannel</t>
  </si>
  <si>
    <t>S63845 (0.0625 uM)+VEN (12.5 nM)+A1155463 (0.5 uM)</t>
  </si>
  <si>
    <t>S63845 (0.125 uM)+VEN (25 nM)+A1155463 (1 uM)</t>
  </si>
  <si>
    <t>S63845 (0.25 uM)+VEN (50 nM)+A1155463 (2 uM)</t>
  </si>
  <si>
    <t>S63845 (0.5 uM)+VEN (100 nM)+A1155463 (4 uM)</t>
  </si>
  <si>
    <t>S63845 (1 uM)+VEN (200 nM)+A1155463 (8 uM)</t>
  </si>
  <si>
    <t>CLL Patient samples</t>
  </si>
  <si>
    <t>PT04 (Mock)</t>
  </si>
  <si>
    <t>PT04 (Agonist Mix)</t>
  </si>
  <si>
    <t>PT14 (Mock)</t>
  </si>
  <si>
    <t>PT14 (Agonist Mix)</t>
  </si>
  <si>
    <t>PT33 (Mock)</t>
  </si>
  <si>
    <t>PT33 (Agonist Mix)</t>
  </si>
  <si>
    <t>CLL Patients (AVR, Mock)</t>
  </si>
  <si>
    <t>CLL Patients (AVR, Agonist mix)</t>
  </si>
  <si>
    <t>Figure 3C, Left panel (REC1 Cell line)</t>
  </si>
  <si>
    <t>Drug</t>
  </si>
  <si>
    <t>Sensitive</t>
  </si>
  <si>
    <t>IBR+VEN Resistant</t>
  </si>
  <si>
    <t>Figure 3C, Middle panel (Mino Cell line)</t>
  </si>
  <si>
    <t>Expt 3</t>
  </si>
  <si>
    <t>Expt 4</t>
  </si>
  <si>
    <t>Expt 5</t>
  </si>
  <si>
    <t>Cell line (Mino cell line)</t>
  </si>
  <si>
    <t>Cell line (REC1 cell line)</t>
  </si>
  <si>
    <t>Figure 3C, Middle panel (Marver1 Cell line)</t>
  </si>
  <si>
    <t>Cell line (Marver1 cell line)</t>
  </si>
  <si>
    <t>DT-061 (12 uM)/Mock/Active Bax</t>
  </si>
  <si>
    <t>DT-061 (16 uM)/Mock/Active Bax</t>
  </si>
  <si>
    <t>DT-061 (20 uM)/Mock/Active Bax</t>
  </si>
  <si>
    <t>DMSO/Mock/Cleaved Caspase9</t>
  </si>
  <si>
    <t>DT-061 (12 uM)/Mock/Cleaved Caspase9</t>
  </si>
  <si>
    <t>DT-061 (16 uM)/Mock/Cleaved Caspase9</t>
  </si>
  <si>
    <t>DT-061 (20 uM)/Mock/Cleaved Caspase9</t>
  </si>
  <si>
    <t>DMSO/AgonistMix/Active Bax</t>
  </si>
  <si>
    <t>DT-061 (12 uM)/AgonistMix/Active Bax</t>
  </si>
  <si>
    <t>DT-061 (16 uM)/AgonistMix/Active Bax</t>
  </si>
  <si>
    <t>DT-061 (20 uM)/AgonistMix/Active Bax</t>
  </si>
  <si>
    <t>DMSO/AgonistMix/Cleaved Caspase9</t>
  </si>
  <si>
    <t>DT-061 (12 uM)/AgonistMix/Cleaved Caspase9</t>
  </si>
  <si>
    <t>DT-061 (16 uM)/AgonistMix/Cleaved Caspase9</t>
  </si>
  <si>
    <t>DT-061 (20 uM)/AgonistMix/Cleaved Caspase9</t>
  </si>
  <si>
    <t>DMSO/AgonistMix/Cleaved PARP</t>
  </si>
  <si>
    <t>DT-061 (12 uM)/AgonistMix/Cleaved PARP</t>
  </si>
  <si>
    <t>DT-061 (16 uM)/AgonistMix/Cleaved PARP</t>
  </si>
  <si>
    <t>DT-061 (20 uM)/AgonistMix/Cleaved PARP</t>
  </si>
  <si>
    <t>DMSO/Mock/Cleaved PARP</t>
  </si>
  <si>
    <t>DT-061 (12 uM)/Mock/Cleaved PARP</t>
  </si>
  <si>
    <t>DT-061 (16 uM)/Mock/Cleaved PARP</t>
  </si>
  <si>
    <t>DT-061 (20 uM)/Mock/Cleaved PARP</t>
  </si>
  <si>
    <t>DMSO/Mock/Active Bax+A1:X1</t>
  </si>
  <si>
    <t>DMSO/Mock/ViabilityDye</t>
  </si>
  <si>
    <t>DT-061 (12 uM)/Mock/ViabilityDye</t>
  </si>
  <si>
    <t>DT-061 (16 uM)/Mock/ViabilityDye</t>
  </si>
  <si>
    <t>DT-061 (20 uM)/Mock/ViabilityDye</t>
  </si>
  <si>
    <t>DMSO/AgonistMix/ViabilityDye</t>
  </si>
  <si>
    <t>DT-061 (12 uM)/AgonistMix/ViabilityDye</t>
  </si>
  <si>
    <t>DT-061 (16 uM)/AgonistMix/ViabilityDye</t>
  </si>
  <si>
    <t>DT-061 (20 uM)/AgonistMix/ViabilityDye</t>
  </si>
  <si>
    <t>Values presented in %</t>
  </si>
  <si>
    <t>DT-061 (9 uM)/CD69Neg/Active Bax</t>
  </si>
  <si>
    <t>DT-061 (12 uM)/CD69Neg/Active Bax</t>
  </si>
  <si>
    <t>DT-061 (16 uM)/CD69Neg/Active Bax</t>
  </si>
  <si>
    <t>DT-061 (18 uM)/CD69Neg/Active Bax</t>
  </si>
  <si>
    <t>DT-061 (9 uM)/CD69Pos/Active Bax</t>
  </si>
  <si>
    <t>DT-061 (12 uM)/CD69Pos/Active Bax</t>
  </si>
  <si>
    <t>DT-061 (16 uM)/CD69Pos/Active Bax</t>
  </si>
  <si>
    <t>DT-061 (18 uM)/CD69Pos/Active Bax</t>
  </si>
  <si>
    <t>DT-061 (9 uM)/CD69Neg/Cleaved PARP</t>
  </si>
  <si>
    <t>DT-061 (12 uM)/CD69Neg/Cleaved PARP</t>
  </si>
  <si>
    <t>DT-061 (16 uM)/CD69Neg/Cleaved PARP</t>
  </si>
  <si>
    <t>DT-061 (18 uM)/CD69Neg/Cleaved PARP</t>
  </si>
  <si>
    <t>DT-061 (9 uM)/CD69Pos/Cleaved PARP</t>
  </si>
  <si>
    <t>DT-061 (12 uM)/CD69Pos/Cleaved PARP</t>
  </si>
  <si>
    <t>DT-061 (16 uM)/CD69Pos/Cleaved PARP</t>
  </si>
  <si>
    <t>DT-061 (18 uM)/CD69Pos/Cleaved PARP</t>
  </si>
  <si>
    <t>Patient number</t>
  </si>
  <si>
    <t>DMSO (Parental)</t>
  </si>
  <si>
    <t>DT,12uM (Parental)</t>
  </si>
  <si>
    <t>DT,16uM (Parental)</t>
  </si>
  <si>
    <t>DT,20uM (Parental)</t>
  </si>
  <si>
    <t>SVA (Parental)</t>
  </si>
  <si>
    <t>DMSO (Clone 1 MEC1 (WT), WT)</t>
  </si>
  <si>
    <t>DT,12uM (Clone 1 MEC1 (WT), WT)</t>
  </si>
  <si>
    <t>DT,16uM (Clone 1 MEC1 (WT), WT)</t>
  </si>
  <si>
    <t>DT,20uM (Clone 1 MEC1 (WT), WT)</t>
  </si>
  <si>
    <t>SVA (Clone 1 MEC1 (WT), WT)</t>
  </si>
  <si>
    <t>DMSO (Clone 2 MEC1 (WT), WT)</t>
  </si>
  <si>
    <t>DT,12uM (Clone 2 MEC1 (WT), WT)</t>
  </si>
  <si>
    <t>DT,16uM (Clone 2 MEC1 (WT), WT)</t>
  </si>
  <si>
    <t>DT,20uM (Clone 2 MEC1 (WT), WT)</t>
  </si>
  <si>
    <t>SVA (Clone 2 MEC1 (WT), WT)</t>
  </si>
  <si>
    <t xml:space="preserve">DMSO (Clone 14 MEC1 (BAX/BAK DKO) </t>
  </si>
  <si>
    <t>DT,12uM (Clone 14 MEC1 (BAX/BAK DKO)</t>
  </si>
  <si>
    <t>DT,16uM (Clone 14 MEC1 (BAX/BAK DKO)</t>
  </si>
  <si>
    <t xml:space="preserve">DT,20uM (Clone 14 MEC1 (BAX/BAK DKO) </t>
  </si>
  <si>
    <t xml:space="preserve">SVA (Clone 14 MEC1 (BAX/BAK DKO) </t>
  </si>
  <si>
    <t>Experiments</t>
  </si>
  <si>
    <t>Experiment 1</t>
  </si>
  <si>
    <t>Experiment 2</t>
  </si>
  <si>
    <t>Experiment 3</t>
  </si>
  <si>
    <t>Cleaved PARP Expression, values presented in %</t>
  </si>
  <si>
    <t>DMSO/DT061 (16 uM)</t>
  </si>
  <si>
    <t>MIM (2 uM)/DT061 (16 uM)</t>
  </si>
  <si>
    <t>MIM (4 uM)/DT061 (16 uM)</t>
  </si>
  <si>
    <t>MIM (6 uM)/DT061 (16 uM)</t>
  </si>
  <si>
    <t>MIM (8 uM)/DT061 (16 uM)</t>
  </si>
  <si>
    <t>MIM (10 uM)/DT061 (16 uM)</t>
  </si>
  <si>
    <t>MIM (2 uM) alone treatment</t>
  </si>
  <si>
    <t>MIM (4 uM) alone treatment</t>
  </si>
  <si>
    <t>MIM (6 uM) alone treatment</t>
  </si>
  <si>
    <t>MIM (8 uM) alone treatment</t>
  </si>
  <si>
    <t>MIM (10 uM) alone treatment</t>
  </si>
  <si>
    <t>DMSO/VEN (25 nM)</t>
  </si>
  <si>
    <t>MIM (2 uM)/VEN (25 nM)</t>
  </si>
  <si>
    <t>MIM (4 uM)/VEN (25 nM)</t>
  </si>
  <si>
    <t>MIM (6 uM)/VEN (25 nM)</t>
  </si>
  <si>
    <t>MIM (8 uM)/VEN (25 nM)</t>
  </si>
  <si>
    <t>MIM (10 uM)/VEN (25 nM)</t>
  </si>
  <si>
    <t>CspA (6 uM)</t>
  </si>
  <si>
    <t>CspA (8 uM)</t>
  </si>
  <si>
    <t>CspA (10 uM)</t>
  </si>
  <si>
    <t>CspA (6 uM) alone treatment</t>
  </si>
  <si>
    <t>CspA (8 uM) alone treatment</t>
  </si>
  <si>
    <t>CspA (10 uM) alone treatment</t>
  </si>
  <si>
    <t>DMSO /VEN ( 25nM)</t>
  </si>
  <si>
    <t>CspA (6 uM)/VEN ( 25nM)</t>
  </si>
  <si>
    <t>CspA (8 uM)/VEN ( 25nM)</t>
  </si>
  <si>
    <t>CspA (10 uM)/VEN ( 25nM)</t>
  </si>
  <si>
    <t>DMSO /DT-061( 16uM)</t>
  </si>
  <si>
    <t>CspA (6 uM)/DT-061( 16uM)</t>
  </si>
  <si>
    <t>CspA (8 uM)/DT-061( 16uM)</t>
  </si>
  <si>
    <t>CspA (10 uM)/DT-061( 16uM)</t>
  </si>
  <si>
    <t>DT-061(12 uM)</t>
  </si>
  <si>
    <t>DT-061(16 uM)</t>
  </si>
  <si>
    <t>DT-061(20 uM)</t>
  </si>
  <si>
    <t>DMSO/NIM811</t>
  </si>
  <si>
    <t>DT-061(12 uM)/NIM811</t>
  </si>
  <si>
    <t>DT-061(16 uM)/NIM811</t>
  </si>
  <si>
    <t>DT-061(20 uM)/NIM811</t>
  </si>
  <si>
    <t>DMSO/CspA</t>
  </si>
  <si>
    <t>DT-061(12 uM)/CspA</t>
  </si>
  <si>
    <t>DT-061(16 uM)/CspA</t>
  </si>
  <si>
    <t>DT-061(20 uM)/CspA</t>
  </si>
  <si>
    <t>25mg/kg IBR+VEN (n=18)</t>
  </si>
  <si>
    <t>15mg/kg DT-061 (n=17)</t>
  </si>
  <si>
    <r>
      <t>Vehicle (n=18)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t>Days</t>
  </si>
  <si>
    <t>15mg/kg DT-061 (n=16)</t>
  </si>
  <si>
    <r>
      <t>Vehicle (n=18) [m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]</t>
    </r>
  </si>
  <si>
    <t>-25.8*</t>
  </si>
  <si>
    <t>Vehicle (n=18)</t>
  </si>
  <si>
    <t>Day</t>
  </si>
  <si>
    <t>VEN (6.25 nM)/PBMC</t>
  </si>
  <si>
    <t>VEN (6.25 nM)/CK</t>
  </si>
  <si>
    <t>VEN (12.5 nM)/PBMC</t>
  </si>
  <si>
    <t>VEN (12.5 nM)/CK</t>
  </si>
  <si>
    <t>VEN (25 nM)/PBMC</t>
  </si>
  <si>
    <t>VEN (25 nM)/CK</t>
  </si>
  <si>
    <t>S63845 (44.7 nM)/PBMC</t>
  </si>
  <si>
    <t>S63845 (44.7 nM)/CK</t>
  </si>
  <si>
    <t>S63845 (105 nM)/PBMC</t>
  </si>
  <si>
    <t>S63845 (105 nM)/CK</t>
  </si>
  <si>
    <t>S63845 (176 nM)/PBMC</t>
  </si>
  <si>
    <t>S63845 (176 nM)/CK</t>
  </si>
  <si>
    <t>A1155463 (2 uM)/PBMC</t>
  </si>
  <si>
    <t>A1155463 (2 uM)/CK</t>
  </si>
  <si>
    <t>A1155463 (4 uM)/PBMC</t>
  </si>
  <si>
    <t>A1155463 (4 uM)/CK</t>
  </si>
  <si>
    <t>A1155463 (8 uM)/PBMC</t>
  </si>
  <si>
    <t>A1155463 (8 uM)/CK</t>
  </si>
  <si>
    <t>Fludarabine (104 uM)/Mock</t>
  </si>
  <si>
    <t>Fludarabine (208 uM)/Mock</t>
  </si>
  <si>
    <t>Fludarabine (416 uM)/Mock</t>
  </si>
  <si>
    <t>Bendamustine (13.75 uM)/Mock</t>
  </si>
  <si>
    <t>Bendamustine (27.48 uM)/Mock</t>
  </si>
  <si>
    <t>Bendamustine (54.9 uM)/Mock</t>
  </si>
  <si>
    <t>Vincristine (3.125 nM)/Mock</t>
  </si>
  <si>
    <t>Vincristine (12.5 nM)/Mock</t>
  </si>
  <si>
    <t>Vincristine (50 nM)/Mock</t>
  </si>
  <si>
    <t>Fludarabine (104 uM)/AgonistMix</t>
  </si>
  <si>
    <t>Fludarabine (208 uM)/AgonistMix</t>
  </si>
  <si>
    <t>Fludarabine (416 uM)/AgonistMix</t>
  </si>
  <si>
    <t>Bendamustine (13.75 uM)/AgonistMix</t>
  </si>
  <si>
    <t>Bendamustine (27.48 uM)/AgonistMix</t>
  </si>
  <si>
    <t>Bendamustine (54.9 uM)/AgonistMix</t>
  </si>
  <si>
    <t>Vincristine (3.125 nM)/AgonistMix</t>
  </si>
  <si>
    <t>Vincristine (12.5 nM)/AgonistMix</t>
  </si>
  <si>
    <t>Vincristine (50 nM)/AgonistMix</t>
  </si>
  <si>
    <t>Active BAX/Mock/S63845</t>
  </si>
  <si>
    <t>Active BAX/Mock/VEN</t>
  </si>
  <si>
    <t>Active BAX/Mock/A1155643</t>
  </si>
  <si>
    <t>Active BAX/CK/S63845</t>
  </si>
  <si>
    <t>Active BAX/CK/VEN</t>
  </si>
  <si>
    <t>Active BAX/CK/A1155643</t>
  </si>
  <si>
    <t>cleaved caspase 9/Mock/S63845</t>
  </si>
  <si>
    <t>cleaved caspase 9/Mock/VEN</t>
  </si>
  <si>
    <t>cleaved caspase 9/Mock/A1155643</t>
  </si>
  <si>
    <t>cleaved caspase 9/CK/S63845</t>
  </si>
  <si>
    <t>cleaved caspase 9/CK/VEN</t>
  </si>
  <si>
    <t>cleaved caspase 9/CK/A1155643</t>
  </si>
  <si>
    <t>cleaved caspase 3/Mock/S63845</t>
  </si>
  <si>
    <t>cleaved caspase 3/Mock/VEN</t>
  </si>
  <si>
    <t>cleaved caspase 3/Mock/A1155643</t>
  </si>
  <si>
    <t>cleaved caspase 3/CK/S63845</t>
  </si>
  <si>
    <t>cleaved caspase 3/CK/VEN</t>
  </si>
  <si>
    <t>cleaved caspase 3/CK/A1155643</t>
  </si>
  <si>
    <t>Active Bak/Mock/S63845</t>
  </si>
  <si>
    <t>Active Bak/Mock/VEN</t>
  </si>
  <si>
    <t>Active Bak/Mock/A1155643</t>
  </si>
  <si>
    <t>Active BakAgonistMix/S63845</t>
  </si>
  <si>
    <t>Active BakAgonistMix/VEN</t>
  </si>
  <si>
    <t>Active BakAgonistMix/A1155643</t>
  </si>
  <si>
    <t>Cleaved caspase 9, values presented as % positive cells</t>
  </si>
  <si>
    <t>IBR (0.1 uM)</t>
  </si>
  <si>
    <t>IBR (0.2 uM)</t>
  </si>
  <si>
    <t>IBR (0.4 uM)</t>
  </si>
  <si>
    <t>IBR (0.8 uM)</t>
  </si>
  <si>
    <t>IBR (1.6 uM)</t>
  </si>
  <si>
    <t>Figure S3B, Left panel (REC1 Cell line), values presented as % cell survial</t>
  </si>
  <si>
    <t>Figure S3B, middle panel (REC1 Cell line), values presented as % cell survial</t>
  </si>
  <si>
    <t>VEN (0.1 uM)</t>
  </si>
  <si>
    <t>VEN (0.2 uM)</t>
  </si>
  <si>
    <t>VEN (0.4 uM)</t>
  </si>
  <si>
    <t>VEN (0.8 uM)</t>
  </si>
  <si>
    <t>VEN (1.6 uM)</t>
  </si>
  <si>
    <t>Figure S3B, right panel (REC1 Cell line), values presented as % cell survial</t>
  </si>
  <si>
    <t xml:space="preserve"> IBR (0.1 uM)+VEN (0.1 uM)</t>
  </si>
  <si>
    <t xml:space="preserve"> IBR (0.2 uM)+VEN (0.2 uM)</t>
  </si>
  <si>
    <t xml:space="preserve"> IBR (0.4 uM)+VEN (0.4 uM)</t>
  </si>
  <si>
    <t xml:space="preserve"> IBR (0.4 uM)+VEN (0.8 uM)</t>
  </si>
  <si>
    <t xml:space="preserve"> IBR (1.6 uM)+VEN (1.6 uM)</t>
  </si>
  <si>
    <t>Figure S3C, Left panel (Mino Cell line), values presented as % cell survial</t>
  </si>
  <si>
    <t>Figure S3D, Left panel (Marver1 Cell line), values presented as % cell survial</t>
  </si>
  <si>
    <t>Figure S3C, middle panel (Mino Cell line), values presented as % cell survial</t>
  </si>
  <si>
    <t>Figure S3C, right panel (Mino Cell line), values presented as % cell survial</t>
  </si>
  <si>
    <t>Figure S3D, middle panel (Marver1 Cell line), values presented as % cell survial</t>
  </si>
  <si>
    <t>Figure S3D, right panel (Marver1 Cell line), values presented as % cell survial</t>
  </si>
  <si>
    <t>DT-061 (28 uM)</t>
  </si>
  <si>
    <t>Values presented as fold difference in band densities compared to DMSO control</t>
  </si>
  <si>
    <t>DMSO+Calyculin A (5 nM)</t>
  </si>
  <si>
    <t>DT-061 (12 uM)+Calyculin A (5 nM)</t>
  </si>
  <si>
    <t>DT-061 (16 uM)+Calyculin A (5 nM)</t>
  </si>
  <si>
    <t>DT-061 (20 uM)+Calyculin A (5 nM)</t>
  </si>
  <si>
    <t>Figure S4B, Left pannel</t>
  </si>
  <si>
    <t>Figure S4B, right pannel</t>
  </si>
  <si>
    <t>MEC1, Clone 1 (WT)</t>
  </si>
  <si>
    <t>DT-610 (8 uM)</t>
  </si>
  <si>
    <t>DT-610 (12 uM)</t>
  </si>
  <si>
    <t>DT-610 (16 uM)</t>
  </si>
  <si>
    <t>DT-610 (20 uM)</t>
  </si>
  <si>
    <t>DT-610 (24 uM)</t>
  </si>
  <si>
    <t>DT-610 (28 uM)</t>
  </si>
  <si>
    <t>MEC1, Clone 2 (WT)</t>
  </si>
  <si>
    <t>MEC1, Clone 14 (DKO) (WT)</t>
  </si>
  <si>
    <t>Viability dye staining, values presented in % positive cells</t>
  </si>
  <si>
    <t>Indarubin (0.125 uM)</t>
  </si>
  <si>
    <t>Indarubin (0.25 uM)</t>
  </si>
  <si>
    <t>Indarubin (0.5 uM)</t>
  </si>
  <si>
    <t>Indarubin (1 uM)</t>
  </si>
  <si>
    <t>Indarubin (2 uM)</t>
  </si>
  <si>
    <t>Indarubin (4 uM)</t>
  </si>
  <si>
    <t>Indarubin (8 uM)</t>
  </si>
  <si>
    <t>DT-061 (16 uM)/</t>
  </si>
  <si>
    <t>DT-061 (16 uM)/Indarubin (0.125 uM)</t>
  </si>
  <si>
    <t>DT-061 (16 uM)/Indarubin (0.25 uM)</t>
  </si>
  <si>
    <t>DT-061 (16 uM)/Indarubin (0.5 uM)</t>
  </si>
  <si>
    <t>DT-061 (16 uM)/Indarubin (1 uM)</t>
  </si>
  <si>
    <t>DT-061 (16 uM)/Indarubin (2 uM)</t>
  </si>
  <si>
    <t>DT-061 (16 uM)/Indarubin (4 uM)</t>
  </si>
  <si>
    <t>DT-061 (16 uM)/Indarubin (8 uM)</t>
  </si>
  <si>
    <t>Clone 1 (WT)</t>
  </si>
  <si>
    <t>Clone 2 (WT)</t>
  </si>
  <si>
    <t>Clone 14 (DKO)</t>
  </si>
  <si>
    <t>Values presented as % survial as compared to DMSO control</t>
  </si>
  <si>
    <t>SB216763 (0.14 uM)</t>
  </si>
  <si>
    <t>SB216763 (0.31 uM)</t>
  </si>
  <si>
    <t>SB216763 (0.625uM)</t>
  </si>
  <si>
    <t>SB216763 (1.25 uM)</t>
  </si>
  <si>
    <t>SB216763 (2.5 uM)</t>
  </si>
  <si>
    <t>SB216763 (5 uM)</t>
  </si>
  <si>
    <t>SB216763 (10 uM)</t>
  </si>
  <si>
    <t>DT-061 (16 uM)/DMSO</t>
  </si>
  <si>
    <t>DT-061 (16 uM)/SB216763 (0.15 uM)</t>
  </si>
  <si>
    <t>DT-061 (16 uM)/SB216763 (0.31 uM)</t>
  </si>
  <si>
    <t>DT-061 (16 uM)/SB216763 (0.625 uM)</t>
  </si>
  <si>
    <t>DT-061 (16 uM)/SB216763 (1.25 uM)</t>
  </si>
  <si>
    <t>DT-061 (16 uM)/SB216763 (2.5 uM)</t>
  </si>
  <si>
    <t>DT-061 (16 uM)/SB216763 (5 uM)</t>
  </si>
  <si>
    <t>DT-061 (16 uM)/SB216763 (10 uM)</t>
  </si>
  <si>
    <t>NAC (0.06 mM)</t>
  </si>
  <si>
    <t>NAC (0.125 mM)</t>
  </si>
  <si>
    <t>NAC (0.25 mM)</t>
  </si>
  <si>
    <t>NAC (0.5 mM)</t>
  </si>
  <si>
    <t>NAC (1 mM)</t>
  </si>
  <si>
    <t>NAC (2 mM)</t>
  </si>
  <si>
    <t>NAC (4 mM)</t>
  </si>
  <si>
    <t>DT-061 (16 uM)/NAC (0.0625 mM)</t>
  </si>
  <si>
    <t>DT-061 (16 mM)/NAC (0.125 mM)</t>
  </si>
  <si>
    <t>DT-061 (16 mM)/NAC (0.25 mM)</t>
  </si>
  <si>
    <t>DT-061 (16 mM)/NAC (0.5 mM)</t>
  </si>
  <si>
    <t>DT-061 (16 mM)/NAC (4 mM)</t>
  </si>
  <si>
    <t>DT-061 (16 mM)/NAC (2 mM)</t>
  </si>
  <si>
    <t>DT-061 (16 mM)/NAC (1 mM)</t>
  </si>
  <si>
    <t>Mito-Tempo (0.78 uM)</t>
  </si>
  <si>
    <t>Mito-Tempo (1.56 uM)</t>
  </si>
  <si>
    <t>Mito-Tempo (3.12 uM)</t>
  </si>
  <si>
    <t>Mito-Tempo (6.25 uM)</t>
  </si>
  <si>
    <t>Mito-Tempo (12.5 uM)</t>
  </si>
  <si>
    <t>Mito-Tempo (25 uM)</t>
  </si>
  <si>
    <t>Mito-Tempo (50 uM)</t>
  </si>
  <si>
    <t>DT-061 (16 uM)/Mito-Tempo (0.78 uM)</t>
  </si>
  <si>
    <t>DT-061 (16 uM)/Mito-Tempo (1.56 uM)</t>
  </si>
  <si>
    <t>DT-061 (16 uM)/Mito-Tempo (3.12 uM)</t>
  </si>
  <si>
    <t>DT-061 (16 uM)/Mito-Tempo (6.25 uM)</t>
  </si>
  <si>
    <t>DT-061 (16 uM)/Mito-Tempo (12.5 uM)</t>
  </si>
  <si>
    <t>DT-061 (16 uM)/Mito-Tempo (25 uM)</t>
  </si>
  <si>
    <t>DT-061 (16 uM)/Mito-Tempo (50 uM)</t>
  </si>
  <si>
    <t>NIM811 (0.5 uM)</t>
  </si>
  <si>
    <t>NIM811 (1.0 uM)</t>
  </si>
  <si>
    <t>NIM811 (2 uM)</t>
  </si>
  <si>
    <t>NIM811 (4 uM)</t>
  </si>
  <si>
    <t>NIM811 (6 uM)</t>
  </si>
  <si>
    <t>NIM811 (8 uM)</t>
  </si>
  <si>
    <t>NIM811 (10 uM)</t>
  </si>
  <si>
    <t>DT-061 (16 uM)/NIM811 (0.5 uM)</t>
  </si>
  <si>
    <t>DT-061 (16 uM)/NIM811 (1.0 uM)</t>
  </si>
  <si>
    <t>DT-061 (16 uM)/NIM811 (2 uM)</t>
  </si>
  <si>
    <t>DT-061 (16 uM)/NIM811 (4 uM)</t>
  </si>
  <si>
    <t>DT-061 (16 uM)/NIM811 (6 uM)</t>
  </si>
  <si>
    <t>DT-061 (16 uM)/NIM811 (8 uM)</t>
  </si>
  <si>
    <t>DT-061 (16 uM)/NIM811 (10 uM)</t>
  </si>
  <si>
    <t>CspA (0.5 uM)</t>
  </si>
  <si>
    <t>CspA (1.0 uM)</t>
  </si>
  <si>
    <t>CspA (2 uM)</t>
  </si>
  <si>
    <t>CspA (4 uM)</t>
  </si>
  <si>
    <t>DT-061 (16 uM)/CspA (0.5 uM)</t>
  </si>
  <si>
    <t>DT-061 (16 uM)/CspA (1.0 uM)</t>
  </si>
  <si>
    <t>DT-061 (16 uM)/CspA (2 uM)</t>
  </si>
  <si>
    <t>DT-061 (16 uM)/CspA (4 uM)</t>
  </si>
  <si>
    <t>DT-061 (16 uM)/CspA (6 uM)</t>
  </si>
  <si>
    <t>DT-061 (16 uM)/CspA (8 uM)</t>
  </si>
  <si>
    <t>DT-061 (16 uM)/CspA (10 uM)</t>
  </si>
  <si>
    <t>Viability dye staining, values presented as % positive cells</t>
  </si>
  <si>
    <t>Cleaved PARP Expression, values presented as % positive cells</t>
  </si>
  <si>
    <t>MEC1, Clone 1 (WT)/DMSO</t>
  </si>
  <si>
    <t>MEC1, Clone 1 (WT)/DMSO /DT-061 (20 uM)</t>
  </si>
  <si>
    <t>MEC1, Clone 2 (WT)/DMSO</t>
  </si>
  <si>
    <t>MEC1, Clone 2 (WT)/DMSO /DT-061 (20 uM)</t>
  </si>
  <si>
    <t>MEC1, Clone 14 (DKO)/DMSO</t>
  </si>
  <si>
    <t>MEC1, Clone 14 (DKO)/DMSO /DT-061 (20 uM)</t>
  </si>
  <si>
    <t xml:space="preserve">Experiment1 </t>
  </si>
  <si>
    <t>Cleaved PARP expression, values presented as % positive cells</t>
  </si>
  <si>
    <t>MEC1, Clone 1 (WT)/CspA (6 uM)</t>
  </si>
  <si>
    <t>MEC1, Clone 1 (WT)/CspA (8 uM)</t>
  </si>
  <si>
    <t>MEC1, Clone 1 (WT)/CspA (10 uM)</t>
  </si>
  <si>
    <t>MEC1, Clone 1 (WT)/CspA (6 uM)/DT-061 (20 uM)</t>
  </si>
  <si>
    <t>MEC1, Clone 1 (WT)/CspA (8 uM)/DT-061 (20 uM)</t>
  </si>
  <si>
    <t>MEC1, Clone 1 (WT)/CspA (10 uM)/DT-061 (20 uM)</t>
  </si>
  <si>
    <t>MEC1, Clone 2 (WT)/CspA (6 uM)</t>
  </si>
  <si>
    <t>MEC1, Clone 2 (WT)/CspA (8 uM)</t>
  </si>
  <si>
    <t>MEC1, Clone 2 (WT)/CspA (10 uM)</t>
  </si>
  <si>
    <t>MEC1, Clone 2 (WT)/CspA (6 uM)/DT-061 (20 uM)</t>
  </si>
  <si>
    <t>MEC1, Clone 2 (WT)/CspA (8 uM)/DT-061 (20 uM)</t>
  </si>
  <si>
    <t>MEC1, Clone 2 (WT)/CspA (10 uM)/DT-061 (20 uM)</t>
  </si>
  <si>
    <t>MEC1, Clone 14 (DKO)/CspA (6 uM)</t>
  </si>
  <si>
    <t>MEC1, Clone 14 (DKO)/CspA (8 uM)</t>
  </si>
  <si>
    <t>MEC1, Clone 14 (DKO)/CspA (10 uM)</t>
  </si>
  <si>
    <t>MEC1, Clone 14 (DKO)/CspA (6 uM)/DT-061 (20 uM)</t>
  </si>
  <si>
    <t>MEC1, Clone 14 (DKO)/CspA (8 uM)/DT-061 (20 uM)</t>
  </si>
  <si>
    <t>MEC1, Clone 14 (DKO)/CspA (10 uM)/DT-061 (20 uM)</t>
  </si>
  <si>
    <t>MEC1, Clone 1 (WT)/NIM811 (6 uM)</t>
  </si>
  <si>
    <t>MEC1, Clone 1 (WT)/NIM811 (8 uM)</t>
  </si>
  <si>
    <t>MEC1, Clone 1 (WT)/NIM811 (10 uM)</t>
  </si>
  <si>
    <t>MEC1, Clone 1 (WT)/NIM811 (6 uM)/DT-061 (20 uM)</t>
  </si>
  <si>
    <t>MEC1, Clone 1 (WT)/NIM811 (8 uM)/DT-061 (20 uM)</t>
  </si>
  <si>
    <t>MEC1, Clone 1 (WT)/NIM811 (10 uM)/DT-061 (20 uM)</t>
  </si>
  <si>
    <t>MEC1, Clone 2 (WT)/NIM811 (6 uM)</t>
  </si>
  <si>
    <t>MEC1, Clone 2 (WT)/NIM811 (8 uM)</t>
  </si>
  <si>
    <t>MEC1, Clone 2 (WT)/NIM811 (10 uM)</t>
  </si>
  <si>
    <t>MEC1, Clone 2 (WT)/NIM811 (6 uM)/DT-061 (20 uM)</t>
  </si>
  <si>
    <t>MEC1, Clone 2 (WT)/NIM811 (8 uM)/DT-061 (20 uM)</t>
  </si>
  <si>
    <t>MEC1, Clone 2 (WT)/NIM811 (10 uM)/DT-061 (20 uM)</t>
  </si>
  <si>
    <t>MEC1, Clone 14 (DKO)/NIM811 (6 uM)</t>
  </si>
  <si>
    <t>MEC1, Clone 14 (DKO)/NIM811 (8 uM)</t>
  </si>
  <si>
    <t>MEC1, Clone 14 (DKO)/NIM811 (10 uM)</t>
  </si>
  <si>
    <t>MEC1, Clone 14 (DKO)/NIM811 (6 uM)/DT-061 (20 uM)</t>
  </si>
  <si>
    <t>MEC1, Clone 14 (DKO)/NIM811 (8 uM)/DT-061 (20 uM)</t>
  </si>
  <si>
    <t>MEC1, Clone 14 (DKO)/NIM811 (10 uM)/DT-061 (20 uM)</t>
  </si>
  <si>
    <t>15mg/kg DT-061 BID (n=9)</t>
  </si>
  <si>
    <t>Vehicle (n=9) [mm3]</t>
  </si>
  <si>
    <t>50mg/kg DT-061 BID (n=9)</t>
  </si>
  <si>
    <t>Vehicle (n=9) [% Weight Change]</t>
  </si>
  <si>
    <t>IBR+VEN</t>
  </si>
  <si>
    <t>DT-061</t>
  </si>
  <si>
    <t>Vehicle</t>
  </si>
  <si>
    <t>Cleaved caspase9 Expression, values presented in % positive cells</t>
  </si>
  <si>
    <t>CalceinAM stain positive cells, values presented as %  positive cells</t>
  </si>
  <si>
    <t>Values presented as %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"/>
    <numFmt numFmtId="174" formatCode="0.00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2" fontId="1" fillId="0" borderId="0" xfId="0" applyNumberFormat="1" applyFont="1"/>
    <xf numFmtId="0" fontId="0" fillId="0" borderId="0" xfId="0" applyFill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0" fillId="6" borderId="0" xfId="0" applyFont="1" applyFill="1"/>
    <xf numFmtId="2" fontId="0" fillId="0" borderId="0" xfId="0" applyNumberFormat="1"/>
    <xf numFmtId="0" fontId="4" fillId="0" borderId="0" xfId="1"/>
    <xf numFmtId="2" fontId="5" fillId="0" borderId="1" xfId="1" applyNumberFormat="1" applyFont="1" applyBorder="1"/>
    <xf numFmtId="2" fontId="5" fillId="0" borderId="2" xfId="1" applyNumberFormat="1" applyFont="1" applyBorder="1"/>
    <xf numFmtId="2" fontId="5" fillId="0" borderId="3" xfId="1" applyNumberFormat="1" applyFont="1" applyBorder="1"/>
    <xf numFmtId="0" fontId="5" fillId="0" borderId="4" xfId="1" applyFont="1" applyBorder="1"/>
    <xf numFmtId="2" fontId="5" fillId="0" borderId="5" xfId="1" applyNumberFormat="1" applyFont="1" applyBorder="1"/>
    <xf numFmtId="2" fontId="5" fillId="0" borderId="6" xfId="1" applyNumberFormat="1" applyFont="1" applyBorder="1"/>
    <xf numFmtId="2" fontId="5" fillId="0" borderId="7" xfId="1" applyNumberFormat="1" applyFont="1" applyBorder="1"/>
    <xf numFmtId="0" fontId="5" fillId="0" borderId="8" xfId="1" applyFont="1" applyBorder="1"/>
    <xf numFmtId="2" fontId="5" fillId="0" borderId="9" xfId="1" applyNumberFormat="1" applyFont="1" applyBorder="1"/>
    <xf numFmtId="2" fontId="5" fillId="0" borderId="10" xfId="1" applyNumberFormat="1" applyFont="1" applyBorder="1"/>
    <xf numFmtId="2" fontId="5" fillId="0" borderId="11" xfId="1" applyNumberFormat="1" applyFont="1" applyBorder="1"/>
    <xf numFmtId="0" fontId="5" fillId="0" borderId="12" xfId="1" applyFont="1" applyBorder="1"/>
    <xf numFmtId="0" fontId="6" fillId="0" borderId="13" xfId="1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0" fontId="6" fillId="0" borderId="15" xfId="1" applyFont="1" applyBorder="1" applyAlignment="1">
      <alignment horizontal="center"/>
    </xf>
    <xf numFmtId="0" fontId="6" fillId="0" borderId="16" xfId="1" applyFont="1" applyBorder="1" applyAlignment="1">
      <alignment horizontal="center"/>
    </xf>
    <xf numFmtId="0" fontId="4" fillId="0" borderId="17" xfId="1" applyBorder="1"/>
    <xf numFmtId="2" fontId="5" fillId="0" borderId="18" xfId="1" applyNumberFormat="1" applyFont="1" applyBorder="1"/>
    <xf numFmtId="2" fontId="5" fillId="0" borderId="19" xfId="1" applyNumberFormat="1" applyFont="1" applyBorder="1"/>
    <xf numFmtId="2" fontId="5" fillId="0" borderId="20" xfId="1" applyNumberFormat="1" applyFont="1" applyBorder="1"/>
    <xf numFmtId="2" fontId="5" fillId="0" borderId="21" xfId="1" applyNumberFormat="1" applyFont="1" applyBorder="1"/>
    <xf numFmtId="2" fontId="5" fillId="0" borderId="22" xfId="1" applyNumberFormat="1" applyFont="1" applyBorder="1"/>
    <xf numFmtId="2" fontId="5" fillId="0" borderId="23" xfId="1" applyNumberFormat="1" applyFont="1" applyBorder="1"/>
    <xf numFmtId="0" fontId="6" fillId="0" borderId="24" xfId="1" applyFont="1" applyBorder="1" applyAlignment="1">
      <alignment horizontal="center"/>
    </xf>
    <xf numFmtId="0" fontId="6" fillId="0" borderId="25" xfId="1" applyFont="1" applyBorder="1" applyAlignment="1">
      <alignment horizontal="center"/>
    </xf>
    <xf numFmtId="0" fontId="6" fillId="0" borderId="26" xfId="1" applyFont="1" applyBorder="1" applyAlignment="1">
      <alignment horizontal="center"/>
    </xf>
    <xf numFmtId="0" fontId="6" fillId="0" borderId="17" xfId="1" applyFont="1" applyBorder="1" applyAlignment="1">
      <alignment horizontal="center"/>
    </xf>
    <xf numFmtId="174" fontId="2" fillId="0" borderId="0" xfId="0" applyNumberFormat="1" applyFont="1"/>
    <xf numFmtId="2" fontId="2" fillId="0" borderId="0" xfId="0" applyNumberFormat="1" applyFont="1"/>
    <xf numFmtId="2" fontId="0" fillId="0" borderId="0" xfId="0" applyNumberFormat="1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9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center"/>
    </xf>
    <xf numFmtId="166" fontId="5" fillId="0" borderId="1" xfId="1" applyNumberFormat="1" applyFont="1" applyBorder="1"/>
    <xf numFmtId="166" fontId="5" fillId="0" borderId="2" xfId="1" applyNumberFormat="1" applyFont="1" applyBorder="1"/>
    <xf numFmtId="166" fontId="5" fillId="0" borderId="3" xfId="1" applyNumberFormat="1" applyFont="1" applyBorder="1"/>
    <xf numFmtId="166" fontId="5" fillId="0" borderId="5" xfId="1" applyNumberFormat="1" applyFont="1" applyBorder="1"/>
    <xf numFmtId="166" fontId="5" fillId="0" borderId="6" xfId="1" applyNumberFormat="1" applyFont="1" applyBorder="1"/>
    <xf numFmtId="166" fontId="5" fillId="0" borderId="7" xfId="1" applyNumberFormat="1" applyFont="1" applyBorder="1"/>
    <xf numFmtId="166" fontId="5" fillId="0" borderId="9" xfId="1" applyNumberFormat="1" applyFont="1" applyBorder="1"/>
    <xf numFmtId="166" fontId="5" fillId="0" borderId="10" xfId="1" applyNumberFormat="1" applyFont="1" applyBorder="1"/>
    <xf numFmtId="166" fontId="5" fillId="0" borderId="11" xfId="1" applyNumberFormat="1" applyFont="1" applyBorder="1"/>
    <xf numFmtId="0" fontId="5" fillId="0" borderId="10" xfId="1" applyFont="1" applyBorder="1"/>
    <xf numFmtId="166" fontId="5" fillId="0" borderId="0" xfId="1" applyNumberFormat="1" applyFont="1"/>
    <xf numFmtId="0" fontId="1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74" fontId="1" fillId="0" borderId="0" xfId="0" applyNumberFormat="1" applyFont="1"/>
    <xf numFmtId="0" fontId="2" fillId="9" borderId="0" xfId="0" applyFont="1" applyFill="1"/>
  </cellXfs>
  <cellStyles count="2">
    <cellStyle name="Normal" xfId="0" builtinId="0"/>
    <cellStyle name="Normal 2" xfId="1" xr:uid="{9F04E377-289C-9C44-8105-5C8AE31D9C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14917-05CE-2142-8F63-8A794C924FD1}">
  <dimension ref="A1:Y18"/>
  <sheetViews>
    <sheetView workbookViewId="0">
      <selection activeCell="A18" sqref="A18"/>
    </sheetView>
  </sheetViews>
  <sheetFormatPr baseColWidth="10" defaultRowHeight="16" x14ac:dyDescent="0.2"/>
  <cols>
    <col min="1" max="16384" width="10.83203125" style="3"/>
  </cols>
  <sheetData>
    <row r="1" spans="1:25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</row>
    <row r="3" spans="1:25" x14ac:dyDescent="0.2">
      <c r="A3" s="2">
        <v>1</v>
      </c>
      <c r="B3" s="4">
        <v>53.11</v>
      </c>
      <c r="C3" s="4">
        <v>69.510000000000005</v>
      </c>
      <c r="D3" s="4">
        <v>79.209999999999994</v>
      </c>
      <c r="E3" s="4">
        <v>84.01</v>
      </c>
      <c r="F3" s="4">
        <v>28.13</v>
      </c>
      <c r="G3" s="4">
        <v>46.03</v>
      </c>
      <c r="H3" s="4">
        <v>59.73</v>
      </c>
      <c r="I3" s="4">
        <v>67.83</v>
      </c>
      <c r="J3" s="4">
        <v>10.93</v>
      </c>
      <c r="K3" s="4">
        <v>12.63</v>
      </c>
      <c r="L3" s="4">
        <v>16.73</v>
      </c>
      <c r="M3" s="4">
        <v>21.93</v>
      </c>
      <c r="N3" s="4">
        <v>1.8</v>
      </c>
      <c r="O3" s="4">
        <v>1.78</v>
      </c>
      <c r="P3" s="4">
        <v>3.01</v>
      </c>
      <c r="Q3" s="4">
        <v>3.98</v>
      </c>
      <c r="R3" s="4">
        <v>15.31</v>
      </c>
      <c r="S3" s="4">
        <v>30.91</v>
      </c>
      <c r="T3" s="4">
        <v>53.31</v>
      </c>
      <c r="U3" s="4">
        <v>70.41</v>
      </c>
      <c r="V3" s="4">
        <v>3.25</v>
      </c>
      <c r="W3" s="4">
        <v>9.73</v>
      </c>
      <c r="X3" s="4">
        <v>27.73</v>
      </c>
      <c r="Y3" s="4">
        <v>48.93</v>
      </c>
    </row>
    <row r="4" spans="1:25" x14ac:dyDescent="0.2">
      <c r="A4" s="2">
        <v>41</v>
      </c>
      <c r="B4" s="4">
        <v>24.34</v>
      </c>
      <c r="C4" s="4">
        <v>38.64</v>
      </c>
      <c r="D4" s="4">
        <v>58.84</v>
      </c>
      <c r="E4" s="4">
        <v>70.64</v>
      </c>
      <c r="F4" s="4">
        <v>10.79</v>
      </c>
      <c r="G4" s="4">
        <v>20.59</v>
      </c>
      <c r="H4" s="4">
        <v>35.69</v>
      </c>
      <c r="I4" s="4">
        <v>47.89</v>
      </c>
      <c r="J4" s="4">
        <v>0.8</v>
      </c>
      <c r="K4" s="4">
        <v>0.98</v>
      </c>
      <c r="L4" s="4">
        <v>1.38</v>
      </c>
      <c r="M4" s="4">
        <v>2.0299999999999998</v>
      </c>
      <c r="N4" s="4">
        <v>0.19</v>
      </c>
      <c r="O4" s="4">
        <v>0.28999999999999998</v>
      </c>
      <c r="P4" s="4">
        <v>0.37</v>
      </c>
      <c r="Q4" s="4">
        <v>0.54</v>
      </c>
      <c r="R4" s="4">
        <v>3.7</v>
      </c>
      <c r="S4" s="4">
        <v>8.35</v>
      </c>
      <c r="T4" s="4">
        <v>20.84</v>
      </c>
      <c r="U4" s="4">
        <v>32.94</v>
      </c>
      <c r="V4" s="4">
        <v>1.35</v>
      </c>
      <c r="W4" s="4">
        <v>2.4300000000000002</v>
      </c>
      <c r="X4" s="4">
        <v>7.56</v>
      </c>
      <c r="Y4" s="4">
        <v>16.79</v>
      </c>
    </row>
    <row r="5" spans="1:25" x14ac:dyDescent="0.2">
      <c r="A5" s="2">
        <v>3</v>
      </c>
      <c r="B5" s="4">
        <v>62.01</v>
      </c>
      <c r="C5" s="4">
        <v>80.91</v>
      </c>
      <c r="D5" s="4">
        <v>88.41</v>
      </c>
      <c r="E5" s="4">
        <v>83.11</v>
      </c>
      <c r="F5" s="4">
        <v>32.645000000000003</v>
      </c>
      <c r="G5" s="4">
        <v>50.145000000000003</v>
      </c>
      <c r="H5" s="4">
        <v>65.344999999999999</v>
      </c>
      <c r="I5" s="4">
        <v>66.045000000000002</v>
      </c>
      <c r="J5" s="4">
        <v>20.010000000000002</v>
      </c>
      <c r="K5" s="4">
        <v>23.31</v>
      </c>
      <c r="L5" s="4">
        <v>27.51</v>
      </c>
      <c r="M5" s="4">
        <v>36.21</v>
      </c>
      <c r="N5" s="4">
        <v>11.345000000000001</v>
      </c>
      <c r="O5" s="4">
        <v>14.045</v>
      </c>
      <c r="P5" s="4">
        <v>16.945</v>
      </c>
      <c r="Q5" s="4">
        <v>23.145</v>
      </c>
      <c r="R5" s="4">
        <v>16.809999999999999</v>
      </c>
      <c r="S5" s="4">
        <v>30.11</v>
      </c>
      <c r="T5" s="4">
        <v>61.11</v>
      </c>
      <c r="U5" s="4">
        <v>75.31</v>
      </c>
      <c r="V5" s="4">
        <v>6.9450000000000003</v>
      </c>
      <c r="W5" s="4">
        <v>12.845000000000001</v>
      </c>
      <c r="X5" s="4">
        <v>29.445</v>
      </c>
      <c r="Y5" s="4">
        <v>46.844999999999999</v>
      </c>
    </row>
    <row r="6" spans="1:25" x14ac:dyDescent="0.2">
      <c r="A6" s="2">
        <v>8</v>
      </c>
      <c r="B6" s="4">
        <v>17.21</v>
      </c>
      <c r="C6" s="4">
        <v>34.51</v>
      </c>
      <c r="D6" s="4">
        <v>55.71</v>
      </c>
      <c r="E6" s="4">
        <v>62.11</v>
      </c>
      <c r="F6" s="4">
        <v>4.6900000000000004</v>
      </c>
      <c r="G6" s="4">
        <v>9.83</v>
      </c>
      <c r="H6" s="4">
        <v>18.63</v>
      </c>
      <c r="I6" s="4">
        <v>23.33</v>
      </c>
      <c r="J6" s="4">
        <v>5.09</v>
      </c>
      <c r="K6" s="4">
        <v>7.71</v>
      </c>
      <c r="L6" s="4">
        <v>11.51</v>
      </c>
      <c r="M6" s="4">
        <v>16.61</v>
      </c>
      <c r="N6" s="4">
        <v>3.19</v>
      </c>
      <c r="O6" s="4">
        <v>5.44</v>
      </c>
      <c r="P6" s="4">
        <v>7.01</v>
      </c>
      <c r="Q6" s="4">
        <v>10.43</v>
      </c>
      <c r="R6" s="4">
        <v>6.34</v>
      </c>
      <c r="S6" s="4">
        <v>12.21</v>
      </c>
      <c r="T6" s="4">
        <v>29.11</v>
      </c>
      <c r="U6" s="4">
        <v>52.21</v>
      </c>
      <c r="V6" s="4">
        <v>1.34</v>
      </c>
      <c r="W6" s="4">
        <v>3.3</v>
      </c>
      <c r="X6" s="4">
        <v>10.029999999999999</v>
      </c>
      <c r="Y6" s="4">
        <v>17.329999999999998</v>
      </c>
    </row>
    <row r="7" spans="1:25" x14ac:dyDescent="0.2">
      <c r="A7" s="2">
        <v>52</v>
      </c>
      <c r="B7" s="4">
        <v>27.88</v>
      </c>
      <c r="C7" s="4">
        <v>40.68</v>
      </c>
      <c r="D7" s="4">
        <v>50.28</v>
      </c>
      <c r="E7" s="4">
        <v>61.48</v>
      </c>
      <c r="F7" s="4">
        <v>14.95</v>
      </c>
      <c r="G7" s="4">
        <v>21.45</v>
      </c>
      <c r="H7" s="4">
        <v>29.05</v>
      </c>
      <c r="I7" s="4">
        <v>36.049999999999997</v>
      </c>
      <c r="J7" s="4">
        <v>15.28</v>
      </c>
      <c r="K7" s="4">
        <v>16.18</v>
      </c>
      <c r="L7" s="4">
        <v>22.28</v>
      </c>
      <c r="M7" s="4">
        <v>26.48</v>
      </c>
      <c r="N7" s="4">
        <v>8.85</v>
      </c>
      <c r="O7" s="4">
        <v>9.85</v>
      </c>
      <c r="P7" s="4">
        <v>13.25</v>
      </c>
      <c r="Q7" s="4">
        <v>17.05</v>
      </c>
      <c r="R7" s="4">
        <v>7.06</v>
      </c>
      <c r="S7" s="4">
        <v>10.38</v>
      </c>
      <c r="T7" s="4">
        <v>20.58</v>
      </c>
      <c r="U7" s="4">
        <v>39.880000000000003</v>
      </c>
      <c r="V7" s="4">
        <v>3.05</v>
      </c>
      <c r="W7" s="4">
        <v>5.15</v>
      </c>
      <c r="X7" s="4">
        <v>9.4499999999999993</v>
      </c>
      <c r="Y7" s="4">
        <v>19.25</v>
      </c>
    </row>
    <row r="8" spans="1:25" x14ac:dyDescent="0.2">
      <c r="A8" s="2">
        <v>56</v>
      </c>
      <c r="B8" s="4">
        <v>11.24</v>
      </c>
      <c r="C8" s="4">
        <v>18.64</v>
      </c>
      <c r="D8" s="4">
        <v>27.34</v>
      </c>
      <c r="E8" s="4">
        <v>37.24</v>
      </c>
      <c r="F8" s="4">
        <v>6.5750000000000002</v>
      </c>
      <c r="G8" s="4">
        <v>10.615</v>
      </c>
      <c r="H8" s="4">
        <v>18.215</v>
      </c>
      <c r="I8" s="4">
        <v>23.114999999999998</v>
      </c>
      <c r="J8" s="4">
        <v>7.39</v>
      </c>
      <c r="K8" s="4">
        <v>8.74</v>
      </c>
      <c r="L8" s="4">
        <v>11.14</v>
      </c>
      <c r="M8" s="4">
        <v>13.84</v>
      </c>
      <c r="N8" s="4">
        <v>3.605</v>
      </c>
      <c r="O8" s="4">
        <v>4.3049999999999997</v>
      </c>
      <c r="P8" s="4">
        <v>6.0449999999999999</v>
      </c>
      <c r="Q8" s="4">
        <v>7.2750000000000004</v>
      </c>
      <c r="R8" s="4">
        <v>3.81</v>
      </c>
      <c r="S8" s="4">
        <v>5.88</v>
      </c>
      <c r="T8" s="4">
        <v>12.04</v>
      </c>
      <c r="U8" s="4">
        <v>19.84</v>
      </c>
      <c r="V8" s="4">
        <v>2.2549999999999999</v>
      </c>
      <c r="W8" s="4">
        <v>3.5249999999999999</v>
      </c>
      <c r="X8" s="4">
        <v>5.8049999999999997</v>
      </c>
      <c r="Y8" s="4">
        <v>9.9149999999999991</v>
      </c>
    </row>
    <row r="9" spans="1:25" x14ac:dyDescent="0.2">
      <c r="A9" s="2">
        <v>80</v>
      </c>
      <c r="B9" s="4">
        <v>33.15</v>
      </c>
      <c r="C9" s="4">
        <v>65.650000000000006</v>
      </c>
      <c r="D9" s="4">
        <v>80.25</v>
      </c>
      <c r="E9" s="4">
        <v>84.85</v>
      </c>
      <c r="F9" s="4">
        <v>15.12</v>
      </c>
      <c r="G9" s="4">
        <v>34.92</v>
      </c>
      <c r="H9" s="4">
        <v>54.62</v>
      </c>
      <c r="I9" s="4">
        <v>62.92</v>
      </c>
      <c r="J9" s="4">
        <v>1.71</v>
      </c>
      <c r="K9" s="4">
        <v>1.25</v>
      </c>
      <c r="L9" s="4">
        <v>1.76</v>
      </c>
      <c r="M9" s="4">
        <v>2.15</v>
      </c>
      <c r="N9" s="4">
        <v>1.0900000000000001</v>
      </c>
      <c r="O9" s="4">
        <v>0.81</v>
      </c>
      <c r="P9" s="4">
        <v>1.43</v>
      </c>
      <c r="Q9" s="4">
        <v>1.7</v>
      </c>
      <c r="R9" s="4">
        <v>5.62</v>
      </c>
      <c r="S9" s="4">
        <v>13.45</v>
      </c>
      <c r="T9" s="4">
        <v>40.549999999999997</v>
      </c>
      <c r="U9" s="4">
        <v>62.05</v>
      </c>
      <c r="V9" s="4">
        <v>1.8</v>
      </c>
      <c r="W9" s="4">
        <v>5.34</v>
      </c>
      <c r="X9" s="4">
        <v>19.02</v>
      </c>
      <c r="Y9" s="4">
        <v>42.02</v>
      </c>
    </row>
    <row r="10" spans="1:25" x14ac:dyDescent="0.2">
      <c r="A10" s="2">
        <v>75</v>
      </c>
      <c r="B10" s="4">
        <v>46.82</v>
      </c>
      <c r="C10" s="4">
        <v>69.72</v>
      </c>
      <c r="D10" s="4">
        <v>81.62</v>
      </c>
      <c r="E10" s="4">
        <v>84.12</v>
      </c>
      <c r="F10" s="4">
        <v>26.24</v>
      </c>
      <c r="G10" s="4">
        <v>42.84</v>
      </c>
      <c r="H10" s="4">
        <v>66.739999999999995</v>
      </c>
      <c r="I10" s="4">
        <v>77.44</v>
      </c>
      <c r="J10" s="4">
        <v>12.92</v>
      </c>
      <c r="K10" s="4">
        <v>15.72</v>
      </c>
      <c r="L10" s="4">
        <v>18.420000000000002</v>
      </c>
      <c r="M10" s="4">
        <v>26.22</v>
      </c>
      <c r="N10" s="4">
        <v>11.04</v>
      </c>
      <c r="O10" s="4">
        <v>12.94</v>
      </c>
      <c r="P10" s="4">
        <v>15.24</v>
      </c>
      <c r="Q10" s="4">
        <v>20.34</v>
      </c>
      <c r="R10" s="4">
        <v>22.32</v>
      </c>
      <c r="S10" s="4">
        <v>41.62</v>
      </c>
      <c r="T10" s="4">
        <v>66.12</v>
      </c>
      <c r="U10" s="4">
        <v>75.62</v>
      </c>
      <c r="V10" s="4">
        <v>12.44</v>
      </c>
      <c r="W10" s="4">
        <v>22.44</v>
      </c>
      <c r="X10" s="4">
        <v>39.340000000000003</v>
      </c>
      <c r="Y10" s="4">
        <v>55.44</v>
      </c>
    </row>
    <row r="11" spans="1:25" x14ac:dyDescent="0.2">
      <c r="A11" s="2">
        <v>70</v>
      </c>
      <c r="B11" s="4">
        <v>24.7</v>
      </c>
      <c r="C11" s="4">
        <v>39.6</v>
      </c>
      <c r="D11" s="4">
        <v>52</v>
      </c>
      <c r="E11" s="4">
        <v>65.099999999999994</v>
      </c>
      <c r="F11" s="4">
        <v>18.89</v>
      </c>
      <c r="G11" s="4">
        <v>30.59</v>
      </c>
      <c r="H11" s="4">
        <v>35.590000000000003</v>
      </c>
      <c r="I11" s="4">
        <v>44.79</v>
      </c>
      <c r="J11" s="4">
        <v>16.3</v>
      </c>
      <c r="K11" s="4">
        <v>18.5</v>
      </c>
      <c r="L11" s="4">
        <v>20.7</v>
      </c>
      <c r="M11" s="4">
        <v>25.6</v>
      </c>
      <c r="N11" s="4">
        <v>18.190000000000001</v>
      </c>
      <c r="O11" s="4">
        <v>19.89</v>
      </c>
      <c r="P11" s="4">
        <v>21.39</v>
      </c>
      <c r="Q11" s="4">
        <v>26.99</v>
      </c>
      <c r="R11" s="4">
        <v>10.1</v>
      </c>
      <c r="S11" s="4">
        <v>17.899999999999999</v>
      </c>
      <c r="T11" s="4">
        <v>37</v>
      </c>
      <c r="U11" s="4">
        <v>57</v>
      </c>
      <c r="V11" s="4">
        <v>8.19</v>
      </c>
      <c r="W11" s="4">
        <v>14.09</v>
      </c>
      <c r="X11" s="4">
        <v>29.89</v>
      </c>
      <c r="Y11" s="4">
        <v>43.29</v>
      </c>
    </row>
    <row r="12" spans="1:25" x14ac:dyDescent="0.2">
      <c r="A12" s="2">
        <v>25</v>
      </c>
      <c r="B12" s="4">
        <v>60.38</v>
      </c>
      <c r="C12" s="4">
        <v>73.680000000000007</v>
      </c>
      <c r="D12" s="4">
        <v>81.98</v>
      </c>
      <c r="E12" s="4">
        <v>86.18</v>
      </c>
      <c r="F12" s="4">
        <v>31.99</v>
      </c>
      <c r="G12" s="4">
        <v>43.89</v>
      </c>
      <c r="H12" s="4">
        <v>53.19</v>
      </c>
      <c r="I12" s="4">
        <v>58.29</v>
      </c>
      <c r="J12" s="4">
        <v>4.1500000000000004</v>
      </c>
      <c r="K12" s="4">
        <v>4.53</v>
      </c>
      <c r="L12" s="4">
        <v>5.68</v>
      </c>
      <c r="M12" s="4">
        <v>11.48</v>
      </c>
      <c r="N12" s="4">
        <v>1.36</v>
      </c>
      <c r="O12" s="4">
        <v>1.65</v>
      </c>
      <c r="P12" s="4">
        <v>2.2000000000000002</v>
      </c>
      <c r="Q12" s="4">
        <v>6.19</v>
      </c>
      <c r="R12" s="4">
        <v>4.0599999999999996</v>
      </c>
      <c r="S12" s="4">
        <v>11.08</v>
      </c>
      <c r="T12" s="4">
        <v>26.78</v>
      </c>
      <c r="U12" s="4">
        <v>43.58</v>
      </c>
      <c r="V12" s="4">
        <v>1.6</v>
      </c>
      <c r="W12" s="4">
        <v>3.73</v>
      </c>
      <c r="X12" s="4">
        <v>11.79</v>
      </c>
      <c r="Y12" s="4">
        <v>19.690000000000001</v>
      </c>
    </row>
    <row r="13" spans="1:25" x14ac:dyDescent="0.2">
      <c r="A13" s="2">
        <v>64</v>
      </c>
      <c r="B13" s="4">
        <v>73.22</v>
      </c>
      <c r="C13" s="4">
        <v>82.12</v>
      </c>
      <c r="D13" s="4">
        <v>83.62</v>
      </c>
      <c r="E13" s="4">
        <v>84.92</v>
      </c>
      <c r="F13" s="4">
        <v>65.36</v>
      </c>
      <c r="G13" s="4">
        <v>76.959999999999994</v>
      </c>
      <c r="H13" s="4">
        <v>83.46</v>
      </c>
      <c r="I13" s="4">
        <v>85.76</v>
      </c>
      <c r="J13" s="4">
        <v>29.62</v>
      </c>
      <c r="K13" s="4">
        <v>33.020000000000003</v>
      </c>
      <c r="L13" s="4">
        <v>37.119999999999997</v>
      </c>
      <c r="M13" s="4">
        <v>44.52</v>
      </c>
      <c r="N13" s="4">
        <v>20.86</v>
      </c>
      <c r="O13" s="4">
        <v>22.16</v>
      </c>
      <c r="P13" s="4">
        <v>25.66</v>
      </c>
      <c r="Q13" s="4">
        <v>31.06</v>
      </c>
      <c r="R13" s="4">
        <v>22.12</v>
      </c>
      <c r="S13" s="4">
        <v>38.020000000000003</v>
      </c>
      <c r="T13" s="4">
        <v>57.32</v>
      </c>
      <c r="U13" s="4">
        <v>65.52</v>
      </c>
      <c r="V13" s="4">
        <v>14.76</v>
      </c>
      <c r="W13" s="4">
        <v>27.16</v>
      </c>
      <c r="X13" s="4">
        <v>45.06</v>
      </c>
      <c r="Y13" s="4">
        <v>54.26</v>
      </c>
    </row>
    <row r="14" spans="1:25" x14ac:dyDescent="0.2">
      <c r="A14" s="2">
        <v>81</v>
      </c>
      <c r="B14" s="4">
        <v>3.13</v>
      </c>
      <c r="C14" s="4">
        <v>7.13</v>
      </c>
      <c r="D14" s="4">
        <v>12.33</v>
      </c>
      <c r="E14" s="4">
        <v>21.93</v>
      </c>
      <c r="F14" s="4">
        <v>-2.83</v>
      </c>
      <c r="G14" s="4">
        <v>3.67</v>
      </c>
      <c r="H14" s="4">
        <v>3.67</v>
      </c>
      <c r="I14" s="4">
        <v>4.2699999999999996</v>
      </c>
      <c r="J14" s="4">
        <v>12.73</v>
      </c>
      <c r="K14" s="4">
        <v>16.329999999999998</v>
      </c>
      <c r="L14" s="4">
        <v>17.43</v>
      </c>
      <c r="M14" s="4">
        <v>19.13</v>
      </c>
      <c r="N14" s="4">
        <v>3.17</v>
      </c>
      <c r="O14" s="4">
        <v>1.27</v>
      </c>
      <c r="P14" s="4">
        <v>-0.93</v>
      </c>
      <c r="Q14" s="4">
        <v>7.07</v>
      </c>
      <c r="R14" s="4">
        <v>11.33</v>
      </c>
      <c r="S14" s="4">
        <v>14.63</v>
      </c>
      <c r="T14" s="4">
        <v>19.63</v>
      </c>
      <c r="U14" s="4">
        <v>24.53</v>
      </c>
      <c r="V14" s="4">
        <v>3.27</v>
      </c>
      <c r="W14" s="4">
        <v>5.67</v>
      </c>
      <c r="X14" s="4">
        <v>10.07</v>
      </c>
      <c r="Y14" s="4">
        <v>24.57</v>
      </c>
    </row>
    <row r="15" spans="1:25" x14ac:dyDescent="0.2">
      <c r="A15" s="2">
        <v>2</v>
      </c>
      <c r="B15" s="4">
        <v>3.23</v>
      </c>
      <c r="C15" s="4">
        <v>10.93</v>
      </c>
      <c r="D15" s="4">
        <v>22.63</v>
      </c>
      <c r="E15" s="4">
        <v>37.229999999999997</v>
      </c>
      <c r="F15" s="4">
        <v>4.2699999999999996</v>
      </c>
      <c r="G15" s="4">
        <v>3.17</v>
      </c>
      <c r="H15" s="4">
        <v>10.67</v>
      </c>
      <c r="I15" s="4">
        <v>20.57</v>
      </c>
      <c r="J15" s="4">
        <v>18.43</v>
      </c>
      <c r="K15" s="4">
        <v>19.03</v>
      </c>
      <c r="L15" s="4">
        <v>22.13</v>
      </c>
      <c r="M15" s="4">
        <v>25.53</v>
      </c>
      <c r="N15" s="4">
        <v>19.47</v>
      </c>
      <c r="O15" s="4">
        <v>19.57</v>
      </c>
      <c r="P15" s="4">
        <v>23.27</v>
      </c>
      <c r="Q15" s="4">
        <v>27.57</v>
      </c>
      <c r="R15" s="4">
        <v>12.43</v>
      </c>
      <c r="S15" s="4">
        <v>25.73</v>
      </c>
      <c r="T15" s="4">
        <v>30.33</v>
      </c>
      <c r="U15" s="4">
        <v>32.03</v>
      </c>
      <c r="V15" s="4">
        <v>4.97</v>
      </c>
      <c r="W15" s="4">
        <v>15.27</v>
      </c>
      <c r="X15" s="4">
        <v>16.77</v>
      </c>
      <c r="Y15" s="4">
        <v>27.17</v>
      </c>
    </row>
    <row r="16" spans="1:25" x14ac:dyDescent="0.2">
      <c r="A16" s="2">
        <v>95</v>
      </c>
      <c r="B16" s="4">
        <v>5.51</v>
      </c>
      <c r="C16" s="4">
        <v>15.01</v>
      </c>
      <c r="D16" s="4">
        <v>26.31</v>
      </c>
      <c r="E16" s="4">
        <v>38.01</v>
      </c>
      <c r="F16" s="4">
        <v>0.1</v>
      </c>
      <c r="G16" s="4">
        <v>3.85</v>
      </c>
      <c r="H16" s="4">
        <v>10.02</v>
      </c>
      <c r="I16" s="4">
        <v>30.72</v>
      </c>
      <c r="J16" s="4">
        <v>20.309999999999999</v>
      </c>
      <c r="K16" s="4">
        <v>21.71</v>
      </c>
      <c r="L16" s="4">
        <v>25.11</v>
      </c>
      <c r="M16" s="4">
        <v>30.61</v>
      </c>
      <c r="N16" s="4">
        <v>7.42</v>
      </c>
      <c r="O16" s="4">
        <v>10.92</v>
      </c>
      <c r="P16" s="4">
        <v>11.92</v>
      </c>
      <c r="Q16" s="4">
        <v>12.22</v>
      </c>
      <c r="R16" s="4">
        <v>10.210000000000001</v>
      </c>
      <c r="S16" s="4">
        <v>17.809999999999999</v>
      </c>
      <c r="T16" s="4">
        <v>31.01</v>
      </c>
      <c r="U16" s="4">
        <v>37.31</v>
      </c>
      <c r="V16" s="4">
        <v>2.34</v>
      </c>
      <c r="W16" s="4">
        <v>7.32</v>
      </c>
      <c r="X16" s="4">
        <v>20.12</v>
      </c>
      <c r="Y16" s="4">
        <v>28.32</v>
      </c>
    </row>
    <row r="17" spans="1:25" x14ac:dyDescent="0.2">
      <c r="A17" s="7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</row>
    <row r="18" spans="1:25" x14ac:dyDescent="0.2">
      <c r="A18" s="7" t="s">
        <v>109</v>
      </c>
      <c r="B18" s="42">
        <f>AVERAGE(B3:B16)</f>
        <v>31.852142857142862</v>
      </c>
      <c r="C18" s="42">
        <f t="shared" ref="C18:Y18" si="0">AVERAGE(C3:C16)</f>
        <v>46.194999999999993</v>
      </c>
      <c r="D18" s="42">
        <f t="shared" si="0"/>
        <v>57.180714285714295</v>
      </c>
      <c r="E18" s="42">
        <f t="shared" si="0"/>
        <v>64.352142857142866</v>
      </c>
      <c r="F18" s="42">
        <f t="shared" si="0"/>
        <v>18.351428571428578</v>
      </c>
      <c r="G18" s="42">
        <f t="shared" si="0"/>
        <v>28.467857142857149</v>
      </c>
      <c r="H18" s="42">
        <f t="shared" si="0"/>
        <v>38.901428571428561</v>
      </c>
      <c r="I18" s="42">
        <f t="shared" si="0"/>
        <v>46.358571428571437</v>
      </c>
      <c r="J18" s="42">
        <f t="shared" si="0"/>
        <v>12.547857142857143</v>
      </c>
      <c r="K18" s="42">
        <f t="shared" si="0"/>
        <v>14.26</v>
      </c>
      <c r="L18" s="42">
        <f t="shared" si="0"/>
        <v>17.064285714285717</v>
      </c>
      <c r="M18" s="42">
        <f t="shared" si="0"/>
        <v>21.595714285714287</v>
      </c>
      <c r="N18" s="42">
        <f t="shared" si="0"/>
        <v>7.97</v>
      </c>
      <c r="O18" s="42">
        <f t="shared" si="0"/>
        <v>8.9228571428571435</v>
      </c>
      <c r="P18" s="42">
        <f t="shared" si="0"/>
        <v>10.48642857142857</v>
      </c>
      <c r="Q18" s="42">
        <f t="shared" si="0"/>
        <v>13.968571428571426</v>
      </c>
      <c r="R18" s="42">
        <f t="shared" si="0"/>
        <v>10.801428571428573</v>
      </c>
      <c r="S18" s="42">
        <f t="shared" si="0"/>
        <v>19.862857142857145</v>
      </c>
      <c r="T18" s="42">
        <f t="shared" si="0"/>
        <v>36.123571428571424</v>
      </c>
      <c r="U18" s="42">
        <f t="shared" si="0"/>
        <v>49.159285714285716</v>
      </c>
      <c r="V18" s="42">
        <f t="shared" si="0"/>
        <v>4.8257142857142856</v>
      </c>
      <c r="W18" s="42">
        <f t="shared" si="0"/>
        <v>9.8571428571428577</v>
      </c>
      <c r="X18" s="42">
        <f t="shared" si="0"/>
        <v>20.148571428571426</v>
      </c>
      <c r="Y18" s="42">
        <f t="shared" si="0"/>
        <v>32.4157142857142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1C744-94BC-8B41-B157-6BD38CE58696}">
  <dimension ref="A1:V8"/>
  <sheetViews>
    <sheetView workbookViewId="0">
      <selection activeCell="A2" sqref="A2"/>
    </sheetView>
  </sheetViews>
  <sheetFormatPr baseColWidth="10" defaultRowHeight="16" x14ac:dyDescent="0.2"/>
  <cols>
    <col min="1" max="1" width="18.1640625" customWidth="1"/>
    <col min="2" max="2" width="12.6640625" bestFit="1" customWidth="1"/>
    <col min="3" max="6" width="13.6640625" bestFit="1" customWidth="1"/>
    <col min="7" max="7" width="12.6640625" bestFit="1" customWidth="1"/>
    <col min="8" max="11" width="13.6640625" bestFit="1" customWidth="1"/>
    <col min="12" max="12" width="12.6640625" bestFit="1" customWidth="1"/>
    <col min="13" max="16" width="13.6640625" bestFit="1" customWidth="1"/>
    <col min="17" max="18" width="12.6640625" bestFit="1" customWidth="1"/>
    <col min="19" max="20" width="13.6640625" bestFit="1" customWidth="1"/>
    <col min="21" max="21" width="12.6640625" bestFit="1" customWidth="1"/>
  </cols>
  <sheetData>
    <row r="1" spans="1:22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2">
      <c r="A2" s="7" t="s">
        <v>46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22" x14ac:dyDescent="0.2">
      <c r="A3" s="7" t="s">
        <v>219</v>
      </c>
      <c r="B3" s="44" t="s">
        <v>199</v>
      </c>
      <c r="C3" s="44" t="s">
        <v>200</v>
      </c>
      <c r="D3" s="44" t="s">
        <v>201</v>
      </c>
      <c r="E3" s="44" t="s">
        <v>202</v>
      </c>
      <c r="F3" s="44" t="s">
        <v>203</v>
      </c>
      <c r="G3" s="45" t="s">
        <v>204</v>
      </c>
      <c r="H3" s="45" t="s">
        <v>205</v>
      </c>
      <c r="I3" s="45" t="s">
        <v>206</v>
      </c>
      <c r="J3" s="45" t="s">
        <v>207</v>
      </c>
      <c r="K3" s="45" t="s">
        <v>208</v>
      </c>
      <c r="L3" s="46" t="s">
        <v>209</v>
      </c>
      <c r="M3" s="46" t="s">
        <v>210</v>
      </c>
      <c r="N3" s="46" t="s">
        <v>211</v>
      </c>
      <c r="O3" s="46" t="s">
        <v>212</v>
      </c>
      <c r="P3" s="46" t="s">
        <v>213</v>
      </c>
      <c r="Q3" s="47" t="s">
        <v>214</v>
      </c>
      <c r="R3" s="47" t="s">
        <v>215</v>
      </c>
      <c r="S3" s="47" t="s">
        <v>216</v>
      </c>
      <c r="T3" s="47" t="s">
        <v>217</v>
      </c>
      <c r="U3" s="47" t="s">
        <v>218</v>
      </c>
      <c r="V3" s="7"/>
    </row>
    <row r="4" spans="1:22" x14ac:dyDescent="0.2">
      <c r="A4" s="7" t="s">
        <v>220</v>
      </c>
      <c r="B4" s="4">
        <v>5.1050000000000004</v>
      </c>
      <c r="C4" s="4">
        <v>22.55</v>
      </c>
      <c r="D4" s="4">
        <v>63.8</v>
      </c>
      <c r="E4" s="4">
        <v>72.099999999999994</v>
      </c>
      <c r="F4" s="4">
        <v>62</v>
      </c>
      <c r="G4" s="4">
        <v>4.4349999999999996</v>
      </c>
      <c r="H4" s="4">
        <v>19.7</v>
      </c>
      <c r="I4" s="4">
        <v>57.35</v>
      </c>
      <c r="J4" s="4">
        <v>66.45</v>
      </c>
      <c r="K4" s="4">
        <v>61.3</v>
      </c>
      <c r="L4" s="4">
        <v>2.0499999999999998</v>
      </c>
      <c r="M4" s="4">
        <v>17.8</v>
      </c>
      <c r="N4" s="4">
        <v>58.25</v>
      </c>
      <c r="O4" s="4">
        <v>72.7</v>
      </c>
      <c r="P4" s="4">
        <v>54.5</v>
      </c>
      <c r="Q4" s="4">
        <v>0.83</v>
      </c>
      <c r="R4" s="4">
        <v>1.415</v>
      </c>
      <c r="S4" s="4">
        <v>20.55</v>
      </c>
      <c r="T4" s="4">
        <v>53.3</v>
      </c>
      <c r="U4" s="4">
        <v>2.65</v>
      </c>
      <c r="V4" s="7"/>
    </row>
    <row r="5" spans="1:22" x14ac:dyDescent="0.2">
      <c r="A5" s="7" t="s">
        <v>221</v>
      </c>
      <c r="B5" s="4">
        <v>9.4949999999999992</v>
      </c>
      <c r="C5" s="4">
        <v>44.15</v>
      </c>
      <c r="D5" s="4">
        <v>79.5</v>
      </c>
      <c r="E5" s="4">
        <v>87.4</v>
      </c>
      <c r="F5" s="4">
        <v>71.400000000000006</v>
      </c>
      <c r="G5" s="4">
        <v>4.88</v>
      </c>
      <c r="H5" s="4">
        <v>33.35</v>
      </c>
      <c r="I5" s="4">
        <v>60.9</v>
      </c>
      <c r="J5" s="4">
        <v>82.3</v>
      </c>
      <c r="K5" s="4">
        <v>76.25</v>
      </c>
      <c r="L5" s="4">
        <v>2.1800000000000002</v>
      </c>
      <c r="M5" s="4">
        <v>32.75</v>
      </c>
      <c r="N5" s="4">
        <v>68</v>
      </c>
      <c r="O5" s="4">
        <v>84.15</v>
      </c>
      <c r="P5" s="4">
        <v>72</v>
      </c>
      <c r="Q5" s="4">
        <v>0.55500000000000005</v>
      </c>
      <c r="R5" s="4">
        <v>5.96</v>
      </c>
      <c r="S5" s="4">
        <v>37.1</v>
      </c>
      <c r="T5" s="4">
        <v>79.849999999999994</v>
      </c>
      <c r="U5" s="4">
        <v>1.8</v>
      </c>
      <c r="V5" s="7"/>
    </row>
    <row r="6" spans="1:22" x14ac:dyDescent="0.2">
      <c r="A6" s="7" t="s">
        <v>222</v>
      </c>
      <c r="B6" s="4">
        <v>7.7850000000000001</v>
      </c>
      <c r="C6" s="4">
        <v>46.7</v>
      </c>
      <c r="D6" s="4">
        <v>73.099999999999994</v>
      </c>
      <c r="E6" s="4">
        <v>70.8</v>
      </c>
      <c r="F6" s="4">
        <v>75.900000000000006</v>
      </c>
      <c r="G6" s="4">
        <v>4.3449999999999998</v>
      </c>
      <c r="H6" s="4">
        <v>48.45</v>
      </c>
      <c r="I6" s="4">
        <v>64.650000000000006</v>
      </c>
      <c r="J6" s="4">
        <v>60.85</v>
      </c>
      <c r="K6" s="4">
        <v>77.900000000000006</v>
      </c>
      <c r="L6" s="4">
        <v>4.6349999999999998</v>
      </c>
      <c r="M6" s="4">
        <v>44.05</v>
      </c>
      <c r="N6" s="4">
        <v>64.8</v>
      </c>
      <c r="O6" s="4">
        <v>66.400000000000006</v>
      </c>
      <c r="P6" s="4">
        <v>72.349999999999994</v>
      </c>
      <c r="Q6" s="4">
        <v>0.94</v>
      </c>
      <c r="R6" s="4">
        <v>10.85</v>
      </c>
      <c r="S6" s="4">
        <v>53.95</v>
      </c>
      <c r="T6" s="4">
        <v>77.45</v>
      </c>
      <c r="U6" s="4">
        <v>3.52</v>
      </c>
      <c r="V6" s="7"/>
    </row>
    <row r="7" spans="1:22" x14ac:dyDescent="0.2">
      <c r="A7" s="7"/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7"/>
    </row>
    <row r="8" spans="1:22" x14ac:dyDescent="0.2">
      <c r="A8" s="7" t="s">
        <v>109</v>
      </c>
      <c r="B8" s="42">
        <f>AVERAGE(B4:B6)</f>
        <v>7.461666666666666</v>
      </c>
      <c r="C8" s="42">
        <f t="shared" ref="C8:U8" si="0">AVERAGE(C4:C6)</f>
        <v>37.800000000000004</v>
      </c>
      <c r="D8" s="42">
        <f t="shared" si="0"/>
        <v>72.13333333333334</v>
      </c>
      <c r="E8" s="42">
        <f t="shared" si="0"/>
        <v>76.766666666666666</v>
      </c>
      <c r="F8" s="42">
        <f t="shared" si="0"/>
        <v>69.766666666666666</v>
      </c>
      <c r="G8" s="42">
        <f t="shared" si="0"/>
        <v>4.5533333333333337</v>
      </c>
      <c r="H8" s="42">
        <f t="shared" si="0"/>
        <v>33.833333333333336</v>
      </c>
      <c r="I8" s="42">
        <f t="shared" si="0"/>
        <v>60.966666666666669</v>
      </c>
      <c r="J8" s="42">
        <f t="shared" si="0"/>
        <v>69.86666666666666</v>
      </c>
      <c r="K8" s="42">
        <f t="shared" si="0"/>
        <v>71.816666666666677</v>
      </c>
      <c r="L8" s="42">
        <f t="shared" si="0"/>
        <v>2.9550000000000001</v>
      </c>
      <c r="M8" s="42">
        <f t="shared" si="0"/>
        <v>31.533333333333331</v>
      </c>
      <c r="N8" s="42">
        <f t="shared" si="0"/>
        <v>63.683333333333337</v>
      </c>
      <c r="O8" s="42">
        <f t="shared" si="0"/>
        <v>74.416666666666671</v>
      </c>
      <c r="P8" s="42">
        <f t="shared" si="0"/>
        <v>66.283333333333331</v>
      </c>
      <c r="Q8" s="42">
        <f t="shared" si="0"/>
        <v>0.77500000000000002</v>
      </c>
      <c r="R8" s="42">
        <f t="shared" si="0"/>
        <v>6.0750000000000002</v>
      </c>
      <c r="S8" s="42">
        <f t="shared" si="0"/>
        <v>37.200000000000003</v>
      </c>
      <c r="T8" s="42">
        <f t="shared" si="0"/>
        <v>70.199999999999989</v>
      </c>
      <c r="U8" s="42">
        <f t="shared" si="0"/>
        <v>2.6566666666666667</v>
      </c>
      <c r="V8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204CA-9D42-A147-8A0E-DC15C435FFD9}">
  <dimension ref="A1:S14"/>
  <sheetViews>
    <sheetView workbookViewId="0">
      <selection activeCell="L26" sqref="L26"/>
    </sheetView>
  </sheetViews>
  <sheetFormatPr baseColWidth="10" defaultRowHeight="16" x14ac:dyDescent="0.2"/>
  <sheetData>
    <row r="1" spans="1:19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">
      <c r="A2" s="7" t="s">
        <v>518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1" t="s">
        <v>101</v>
      </c>
      <c r="C3" s="47" t="s">
        <v>230</v>
      </c>
      <c r="D3" s="47" t="s">
        <v>231</v>
      </c>
      <c r="E3" s="47" t="s">
        <v>232</v>
      </c>
      <c r="F3" s="47" t="s">
        <v>233</v>
      </c>
      <c r="G3" s="47" t="s">
        <v>234</v>
      </c>
      <c r="H3" s="45" t="s">
        <v>224</v>
      </c>
      <c r="I3" s="45" t="s">
        <v>225</v>
      </c>
      <c r="J3" s="45" t="s">
        <v>226</v>
      </c>
      <c r="K3" s="45" t="s">
        <v>227</v>
      </c>
      <c r="L3" s="45" t="s">
        <v>228</v>
      </c>
      <c r="M3" s="45" t="s">
        <v>229</v>
      </c>
      <c r="N3" s="46" t="s">
        <v>235</v>
      </c>
      <c r="O3" s="46" t="s">
        <v>236</v>
      </c>
      <c r="P3" s="46" t="s">
        <v>237</v>
      </c>
      <c r="Q3" s="46" t="s">
        <v>238</v>
      </c>
      <c r="R3" s="46" t="s">
        <v>239</v>
      </c>
      <c r="S3" s="46" t="s">
        <v>240</v>
      </c>
    </row>
    <row r="4" spans="1:19" x14ac:dyDescent="0.2">
      <c r="A4" s="2">
        <v>4</v>
      </c>
      <c r="B4" s="4">
        <v>23.5</v>
      </c>
      <c r="C4" s="4">
        <v>21.7</v>
      </c>
      <c r="D4" s="4">
        <v>24.3</v>
      </c>
      <c r="E4" s="4">
        <v>27.3</v>
      </c>
      <c r="F4" s="4">
        <v>38.1</v>
      </c>
      <c r="G4" s="4">
        <v>44.5</v>
      </c>
      <c r="H4" s="4">
        <v>65</v>
      </c>
      <c r="I4" s="4">
        <v>66</v>
      </c>
      <c r="J4" s="4">
        <v>49.5</v>
      </c>
      <c r="K4" s="4">
        <v>31.8</v>
      </c>
      <c r="L4" s="4">
        <v>28.9</v>
      </c>
      <c r="M4" s="4">
        <v>37</v>
      </c>
      <c r="N4" s="4">
        <v>72.599999999999994</v>
      </c>
      <c r="O4" s="4">
        <v>76.599999999999994</v>
      </c>
      <c r="P4" s="4">
        <v>74.400000000000006</v>
      </c>
      <c r="Q4" s="4">
        <v>74.400000000000006</v>
      </c>
      <c r="R4" s="4">
        <v>78.3</v>
      </c>
      <c r="S4" s="4">
        <v>82.2</v>
      </c>
    </row>
    <row r="5" spans="1:19" x14ac:dyDescent="0.2">
      <c r="A5" s="2">
        <v>14</v>
      </c>
      <c r="B5" s="4">
        <v>11.7</v>
      </c>
      <c r="C5" s="4">
        <v>11.1</v>
      </c>
      <c r="D5" s="4">
        <v>11.9</v>
      </c>
      <c r="E5" s="4">
        <v>16.399999999999999</v>
      </c>
      <c r="F5" s="4">
        <v>16.600000000000001</v>
      </c>
      <c r="G5" s="4">
        <v>22.4</v>
      </c>
      <c r="H5" s="4">
        <v>35.1</v>
      </c>
      <c r="I5" s="4">
        <v>55.7</v>
      </c>
      <c r="J5" s="4">
        <v>37.5</v>
      </c>
      <c r="K5" s="4">
        <v>25.5</v>
      </c>
      <c r="L5" s="4">
        <v>25.3</v>
      </c>
      <c r="M5" s="4">
        <v>19.600000000000001</v>
      </c>
      <c r="N5" s="4">
        <v>49.6</v>
      </c>
      <c r="O5" s="4">
        <v>53.4</v>
      </c>
      <c r="P5" s="4">
        <v>57.8</v>
      </c>
      <c r="Q5" s="4">
        <v>61.1</v>
      </c>
      <c r="R5" s="4">
        <v>61.6</v>
      </c>
      <c r="S5" s="4">
        <v>61.5</v>
      </c>
    </row>
    <row r="6" spans="1:19" x14ac:dyDescent="0.2">
      <c r="A6" s="2">
        <v>33</v>
      </c>
      <c r="B6" s="4">
        <v>9.84</v>
      </c>
      <c r="C6" s="4">
        <v>12.3</v>
      </c>
      <c r="D6" s="4">
        <v>17.5</v>
      </c>
      <c r="E6" s="4">
        <v>24.5</v>
      </c>
      <c r="F6" s="4">
        <v>31</v>
      </c>
      <c r="G6" s="4">
        <v>36.1</v>
      </c>
      <c r="H6" s="4">
        <v>78.599999999999994</v>
      </c>
      <c r="I6" s="4">
        <v>81.2</v>
      </c>
      <c r="J6" s="4">
        <v>64.8</v>
      </c>
      <c r="K6" s="4">
        <v>40.4</v>
      </c>
      <c r="L6" s="4">
        <v>29.3</v>
      </c>
      <c r="M6" s="4">
        <v>26.8</v>
      </c>
      <c r="N6" s="4">
        <v>64.3</v>
      </c>
      <c r="O6" s="4">
        <v>66.3</v>
      </c>
      <c r="P6" s="4">
        <v>70</v>
      </c>
      <c r="Q6" s="4">
        <v>76.5</v>
      </c>
      <c r="R6" s="4">
        <v>76.2</v>
      </c>
      <c r="S6" s="4">
        <v>81.2</v>
      </c>
    </row>
    <row r="7" spans="1:19" x14ac:dyDescent="0.2">
      <c r="A7" s="2">
        <v>7</v>
      </c>
      <c r="B7" s="4">
        <v>5.43</v>
      </c>
      <c r="C7" s="4">
        <v>5.97</v>
      </c>
      <c r="D7" s="4">
        <v>6.71</v>
      </c>
      <c r="E7" s="4">
        <v>7.54</v>
      </c>
      <c r="F7" s="4">
        <v>9.6999999999999993</v>
      </c>
      <c r="G7" s="4">
        <v>14.2</v>
      </c>
      <c r="H7" s="4">
        <v>75.7</v>
      </c>
      <c r="I7" s="4">
        <v>74.099999999999994</v>
      </c>
      <c r="J7" s="4">
        <v>71.400000000000006</v>
      </c>
      <c r="K7" s="4">
        <v>59.4</v>
      </c>
      <c r="L7" s="4">
        <v>21.8</v>
      </c>
      <c r="M7" s="4">
        <v>8.6300000000000008</v>
      </c>
      <c r="N7" s="4">
        <v>67.5</v>
      </c>
      <c r="O7" s="4">
        <v>69.400000000000006</v>
      </c>
      <c r="P7" s="4">
        <v>74</v>
      </c>
      <c r="Q7" s="4">
        <v>74.400000000000006</v>
      </c>
      <c r="R7" s="4">
        <v>79.099999999999994</v>
      </c>
      <c r="S7" s="4">
        <v>76.900000000000006</v>
      </c>
    </row>
    <row r="8" spans="1:19" x14ac:dyDescent="0.2">
      <c r="A8" s="2">
        <v>8</v>
      </c>
      <c r="B8" s="4">
        <v>7.48</v>
      </c>
      <c r="C8" s="4">
        <v>7.47</v>
      </c>
      <c r="D8" s="4">
        <v>7.89</v>
      </c>
      <c r="E8" s="4">
        <v>10.4</v>
      </c>
      <c r="F8" s="4">
        <v>13.3</v>
      </c>
      <c r="G8" s="4">
        <v>17.3</v>
      </c>
      <c r="H8" s="4">
        <v>78.8</v>
      </c>
      <c r="I8" s="4">
        <v>79.900000000000006</v>
      </c>
      <c r="J8" s="4">
        <v>74.8</v>
      </c>
      <c r="K8" s="4">
        <v>69.5</v>
      </c>
      <c r="L8" s="4">
        <v>34.5</v>
      </c>
      <c r="M8" s="4">
        <v>19.5</v>
      </c>
      <c r="N8" s="4">
        <v>56.6</v>
      </c>
      <c r="O8" s="4">
        <v>59.4</v>
      </c>
      <c r="P8" s="4">
        <v>58</v>
      </c>
      <c r="Q8" s="4">
        <v>63.1</v>
      </c>
      <c r="R8" s="4">
        <v>65.7</v>
      </c>
      <c r="S8" s="4">
        <v>67</v>
      </c>
    </row>
    <row r="9" spans="1:19" x14ac:dyDescent="0.2">
      <c r="A9" s="2">
        <v>25</v>
      </c>
      <c r="B9" s="4">
        <v>25.9</v>
      </c>
      <c r="C9" s="4">
        <v>24.4</v>
      </c>
      <c r="D9" s="4">
        <v>24.1</v>
      </c>
      <c r="E9" s="4">
        <v>26.4</v>
      </c>
      <c r="F9" s="4">
        <v>32.9</v>
      </c>
      <c r="G9" s="4">
        <v>43.9</v>
      </c>
      <c r="H9" s="4">
        <v>71.599999999999994</v>
      </c>
      <c r="I9" s="4">
        <v>75.5</v>
      </c>
      <c r="J9" s="4">
        <v>66.599999999999994</v>
      </c>
      <c r="K9" s="4">
        <v>51.7</v>
      </c>
      <c r="L9" s="4">
        <v>34.9</v>
      </c>
      <c r="M9" s="4">
        <v>29.9</v>
      </c>
      <c r="N9" s="4">
        <v>60</v>
      </c>
      <c r="O9" s="4">
        <v>55.5</v>
      </c>
      <c r="P9" s="4">
        <v>60.4</v>
      </c>
      <c r="Q9" s="4">
        <v>61.8</v>
      </c>
      <c r="R9" s="4">
        <v>64.099999999999994</v>
      </c>
      <c r="S9" s="4">
        <v>70</v>
      </c>
    </row>
    <row r="10" spans="1:19" x14ac:dyDescent="0.2">
      <c r="A10" s="2">
        <v>27</v>
      </c>
      <c r="B10" s="4">
        <v>7.59</v>
      </c>
      <c r="C10" s="4">
        <v>7.34</v>
      </c>
      <c r="D10" s="4">
        <v>10</v>
      </c>
      <c r="E10" s="4">
        <v>16.899999999999999</v>
      </c>
      <c r="F10" s="4">
        <v>26.6</v>
      </c>
      <c r="G10" s="4">
        <v>40.700000000000003</v>
      </c>
      <c r="H10" s="4">
        <v>75.7</v>
      </c>
      <c r="I10" s="4">
        <v>80.7</v>
      </c>
      <c r="J10" s="4">
        <v>78.599999999999994</v>
      </c>
      <c r="K10" s="4">
        <v>77.599999999999994</v>
      </c>
      <c r="L10" s="4">
        <v>32</v>
      </c>
      <c r="M10" s="4">
        <v>18.899999999999999</v>
      </c>
      <c r="N10" s="4">
        <v>67.400000000000006</v>
      </c>
      <c r="O10" s="4">
        <v>66.8</v>
      </c>
      <c r="P10" s="4">
        <v>68.099999999999994</v>
      </c>
      <c r="Q10" s="4">
        <v>74.7</v>
      </c>
      <c r="R10" s="4">
        <v>68.3</v>
      </c>
      <c r="S10" s="4">
        <v>68.7</v>
      </c>
    </row>
    <row r="11" spans="1:19" x14ac:dyDescent="0.2">
      <c r="A11" s="2">
        <v>41</v>
      </c>
      <c r="B11" s="4">
        <v>0.97</v>
      </c>
      <c r="C11" s="4">
        <v>1.08</v>
      </c>
      <c r="D11" s="4">
        <v>0.92</v>
      </c>
      <c r="E11" s="4">
        <v>1.58</v>
      </c>
      <c r="F11" s="4">
        <v>3.57</v>
      </c>
      <c r="G11" s="4">
        <v>6.91</v>
      </c>
      <c r="H11" s="4">
        <v>17</v>
      </c>
      <c r="I11" s="4">
        <v>29</v>
      </c>
      <c r="J11" s="4">
        <v>31.3</v>
      </c>
      <c r="K11" s="4">
        <v>13.3</v>
      </c>
      <c r="L11" s="4">
        <v>2.92</v>
      </c>
      <c r="M11" s="4">
        <v>2.78</v>
      </c>
      <c r="N11" s="4">
        <v>61.1</v>
      </c>
      <c r="O11" s="4">
        <v>46.3</v>
      </c>
      <c r="P11" s="4">
        <v>51</v>
      </c>
      <c r="Q11" s="4">
        <v>56.9</v>
      </c>
      <c r="R11" s="4">
        <v>64</v>
      </c>
      <c r="S11" s="4">
        <v>72.2</v>
      </c>
    </row>
    <row r="12" spans="1:19" x14ac:dyDescent="0.2">
      <c r="A12" s="2">
        <v>80</v>
      </c>
      <c r="B12" s="4">
        <v>7.41</v>
      </c>
      <c r="C12" s="4">
        <v>7.33</v>
      </c>
      <c r="D12" s="4">
        <v>8.17</v>
      </c>
      <c r="E12" s="4">
        <v>14</v>
      </c>
      <c r="F12" s="4">
        <v>17.7</v>
      </c>
      <c r="G12" s="4">
        <v>25.9</v>
      </c>
      <c r="H12" s="4">
        <v>76.599999999999994</v>
      </c>
      <c r="I12" s="4">
        <v>68.8</v>
      </c>
      <c r="J12" s="4">
        <v>72.8</v>
      </c>
      <c r="K12" s="4">
        <v>74.3</v>
      </c>
      <c r="L12" s="4">
        <v>54.3</v>
      </c>
      <c r="M12" s="4">
        <v>23.5</v>
      </c>
      <c r="N12" s="4">
        <v>88.6</v>
      </c>
      <c r="O12" s="4">
        <v>87</v>
      </c>
      <c r="P12" s="4">
        <v>84.5</v>
      </c>
      <c r="Q12" s="4">
        <v>86.7</v>
      </c>
      <c r="R12" s="4">
        <v>85.8</v>
      </c>
      <c r="S12" s="4">
        <v>86.2</v>
      </c>
    </row>
    <row r="13" spans="1:19" x14ac:dyDescent="0.2">
      <c r="A13" s="7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</row>
    <row r="14" spans="1:19" x14ac:dyDescent="0.2">
      <c r="A14" s="7" t="s">
        <v>109</v>
      </c>
      <c r="B14" s="42">
        <f>AVERAGE(B4:B12)</f>
        <v>11.091111111111111</v>
      </c>
      <c r="C14" s="42">
        <f t="shared" ref="C14:S14" si="0">AVERAGE(C4:C12)</f>
        <v>10.965555555555556</v>
      </c>
      <c r="D14" s="42">
        <f t="shared" si="0"/>
        <v>12.387777777777778</v>
      </c>
      <c r="E14" s="42">
        <f t="shared" si="0"/>
        <v>16.113333333333337</v>
      </c>
      <c r="F14" s="42">
        <f t="shared" si="0"/>
        <v>21.05222222222222</v>
      </c>
      <c r="G14" s="42">
        <f t="shared" si="0"/>
        <v>27.990000000000002</v>
      </c>
      <c r="H14" s="42">
        <f t="shared" si="0"/>
        <v>63.788888888888877</v>
      </c>
      <c r="I14" s="42">
        <f t="shared" si="0"/>
        <v>67.87777777777778</v>
      </c>
      <c r="J14" s="42">
        <f t="shared" si="0"/>
        <v>60.811111111111117</v>
      </c>
      <c r="K14" s="42">
        <f t="shared" si="0"/>
        <v>49.277777777777779</v>
      </c>
      <c r="L14" s="42">
        <f t="shared" si="0"/>
        <v>29.324444444444445</v>
      </c>
      <c r="M14" s="42">
        <f t="shared" si="0"/>
        <v>20.734444444444446</v>
      </c>
      <c r="N14" s="42">
        <f t="shared" si="0"/>
        <v>65.300000000000011</v>
      </c>
      <c r="O14" s="42">
        <f t="shared" si="0"/>
        <v>64.522222222222226</v>
      </c>
      <c r="P14" s="42">
        <f t="shared" si="0"/>
        <v>66.466666666666654</v>
      </c>
      <c r="Q14" s="42">
        <f t="shared" si="0"/>
        <v>69.955555555555563</v>
      </c>
      <c r="R14" s="42">
        <f t="shared" si="0"/>
        <v>71.455555555555549</v>
      </c>
      <c r="S14" s="42">
        <f t="shared" si="0"/>
        <v>73.9888888888888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4AB96-5003-D84A-AF61-D8B7B4F51E7C}">
  <dimension ref="A2:M12"/>
  <sheetViews>
    <sheetView workbookViewId="0">
      <selection activeCell="M25" sqref="M25"/>
    </sheetView>
  </sheetViews>
  <sheetFormatPr baseColWidth="10" defaultRowHeight="16" x14ac:dyDescent="0.2"/>
  <sheetData>
    <row r="2" spans="1:13" x14ac:dyDescent="0.2">
      <c r="A2" s="7" t="s">
        <v>518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">
      <c r="A3" s="7" t="s">
        <v>198</v>
      </c>
      <c r="B3" s="1" t="s">
        <v>101</v>
      </c>
      <c r="C3" s="44" t="s">
        <v>244</v>
      </c>
      <c r="D3" s="44" t="s">
        <v>245</v>
      </c>
      <c r="E3" s="44" t="s">
        <v>246</v>
      </c>
      <c r="F3" s="45" t="s">
        <v>251</v>
      </c>
      <c r="G3" s="45" t="s">
        <v>252</v>
      </c>
      <c r="H3" s="45" t="s">
        <v>253</v>
      </c>
      <c r="I3" s="45" t="s">
        <v>254</v>
      </c>
      <c r="J3" s="68" t="s">
        <v>247</v>
      </c>
      <c r="K3" s="68" t="s">
        <v>248</v>
      </c>
      <c r="L3" s="68" t="s">
        <v>249</v>
      </c>
      <c r="M3" s="68" t="s">
        <v>250</v>
      </c>
    </row>
    <row r="4" spans="1:13" x14ac:dyDescent="0.2">
      <c r="A4" s="2">
        <v>41</v>
      </c>
      <c r="B4" s="4">
        <v>1.07</v>
      </c>
      <c r="C4" s="4">
        <v>1.54</v>
      </c>
      <c r="D4" s="4">
        <v>2.62</v>
      </c>
      <c r="E4" s="4">
        <v>7.64</v>
      </c>
      <c r="F4" s="4">
        <v>31.2</v>
      </c>
      <c r="G4" s="4">
        <v>23.7</v>
      </c>
      <c r="H4" s="4">
        <v>5.66</v>
      </c>
      <c r="I4" s="4">
        <v>3.08</v>
      </c>
      <c r="J4" s="4">
        <v>58.6</v>
      </c>
      <c r="K4" s="4">
        <v>60.3</v>
      </c>
      <c r="L4" s="4">
        <v>63.9</v>
      </c>
      <c r="M4" s="4">
        <v>57.8</v>
      </c>
    </row>
    <row r="5" spans="1:13" x14ac:dyDescent="0.2">
      <c r="A5" s="2">
        <v>80</v>
      </c>
      <c r="B5" s="4">
        <v>10.3</v>
      </c>
      <c r="C5" s="4">
        <v>10.6</v>
      </c>
      <c r="D5" s="4">
        <v>18</v>
      </c>
      <c r="E5" s="4">
        <v>29.5</v>
      </c>
      <c r="F5" s="4">
        <v>77.099999999999994</v>
      </c>
      <c r="G5" s="4">
        <v>76</v>
      </c>
      <c r="H5" s="4">
        <v>58.5</v>
      </c>
      <c r="I5" s="4">
        <v>25.4</v>
      </c>
      <c r="J5" s="4">
        <v>91.9</v>
      </c>
      <c r="K5" s="4">
        <v>91</v>
      </c>
      <c r="L5" s="4">
        <v>87.2</v>
      </c>
      <c r="M5" s="4">
        <v>86.7</v>
      </c>
    </row>
    <row r="6" spans="1:13" x14ac:dyDescent="0.2">
      <c r="A6" s="2">
        <v>4</v>
      </c>
      <c r="B6" s="4">
        <v>18.100000000000001</v>
      </c>
      <c r="C6" s="4">
        <v>19.2</v>
      </c>
      <c r="D6" s="4">
        <v>25.7</v>
      </c>
      <c r="E6" s="4">
        <v>32.299999999999997</v>
      </c>
      <c r="F6" s="4">
        <v>79.3</v>
      </c>
      <c r="G6" s="4">
        <v>85.1</v>
      </c>
      <c r="H6" s="4">
        <v>46.8</v>
      </c>
      <c r="I6" s="4">
        <v>28.3</v>
      </c>
      <c r="J6" s="4">
        <v>82.4</v>
      </c>
      <c r="K6" s="4">
        <v>77.3</v>
      </c>
      <c r="L6" s="4">
        <v>77.400000000000006</v>
      </c>
      <c r="M6" s="4">
        <v>80.400000000000006</v>
      </c>
    </row>
    <row r="7" spans="1:13" x14ac:dyDescent="0.2">
      <c r="A7" s="2">
        <v>27</v>
      </c>
      <c r="B7" s="4">
        <v>6.35</v>
      </c>
      <c r="C7" s="4">
        <v>16.2</v>
      </c>
      <c r="D7" s="4">
        <v>26.9</v>
      </c>
      <c r="E7" s="4">
        <v>38.799999999999997</v>
      </c>
      <c r="F7" s="4">
        <v>84</v>
      </c>
      <c r="G7" s="4">
        <v>79.900000000000006</v>
      </c>
      <c r="H7" s="4">
        <v>32.299999999999997</v>
      </c>
      <c r="I7" s="4">
        <v>19.899999999999999</v>
      </c>
      <c r="J7" s="4">
        <v>92</v>
      </c>
      <c r="K7" s="4">
        <v>91.5</v>
      </c>
      <c r="L7" s="4">
        <v>88.9</v>
      </c>
      <c r="M7" s="4">
        <v>91.8</v>
      </c>
    </row>
    <row r="8" spans="1:13" x14ac:dyDescent="0.2">
      <c r="A8" s="2">
        <v>8</v>
      </c>
      <c r="B8" s="4">
        <v>10.3</v>
      </c>
      <c r="C8" s="4">
        <v>13.6</v>
      </c>
      <c r="D8" s="4">
        <v>18.399999999999999</v>
      </c>
      <c r="E8" s="4">
        <v>26.5</v>
      </c>
      <c r="F8" s="4">
        <v>70.5</v>
      </c>
      <c r="G8" s="4">
        <v>74.7</v>
      </c>
      <c r="H8" s="4">
        <v>46</v>
      </c>
      <c r="I8" s="4">
        <v>29.4</v>
      </c>
      <c r="J8" s="4">
        <v>82.1</v>
      </c>
      <c r="K8" s="4">
        <v>84.2</v>
      </c>
      <c r="L8" s="4">
        <v>85</v>
      </c>
      <c r="M8" s="4">
        <v>79.5</v>
      </c>
    </row>
    <row r="9" spans="1:13" x14ac:dyDescent="0.2">
      <c r="A9" s="2">
        <v>7</v>
      </c>
      <c r="B9" s="4">
        <v>5.49</v>
      </c>
      <c r="C9" s="4">
        <v>9.36</v>
      </c>
      <c r="D9" s="4">
        <v>11.7</v>
      </c>
      <c r="E9" s="4">
        <v>13.7</v>
      </c>
      <c r="F9" s="4">
        <v>62</v>
      </c>
      <c r="G9" s="4">
        <v>62</v>
      </c>
      <c r="H9" s="4">
        <v>31.2</v>
      </c>
      <c r="I9" s="4">
        <v>14.4</v>
      </c>
      <c r="J9" s="4">
        <v>80.8</v>
      </c>
      <c r="K9" s="4">
        <v>80.2</v>
      </c>
      <c r="L9" s="4">
        <v>85</v>
      </c>
      <c r="M9" s="4">
        <v>88.5</v>
      </c>
    </row>
    <row r="10" spans="1:13" x14ac:dyDescent="0.2">
      <c r="A10" s="7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</row>
    <row r="11" spans="1:13" x14ac:dyDescent="0.2">
      <c r="A11" s="7" t="s">
        <v>109</v>
      </c>
      <c r="B11" s="42">
        <f>AVERAGE(B4:B9)</f>
        <v>8.6016666666666683</v>
      </c>
      <c r="C11" s="42">
        <f t="shared" ref="C11:M11" si="0">AVERAGE(C4:C9)</f>
        <v>11.75</v>
      </c>
      <c r="D11" s="42">
        <f t="shared" si="0"/>
        <v>17.220000000000002</v>
      </c>
      <c r="E11" s="42">
        <f t="shared" si="0"/>
        <v>24.74</v>
      </c>
      <c r="F11" s="42">
        <f t="shared" si="0"/>
        <v>67.350000000000009</v>
      </c>
      <c r="G11" s="42">
        <f t="shared" si="0"/>
        <v>66.900000000000006</v>
      </c>
      <c r="H11" s="42">
        <f t="shared" si="0"/>
        <v>36.743333333333332</v>
      </c>
      <c r="I11" s="42">
        <f t="shared" si="0"/>
        <v>20.080000000000002</v>
      </c>
      <c r="J11" s="42">
        <f t="shared" si="0"/>
        <v>81.3</v>
      </c>
      <c r="K11" s="42">
        <f t="shared" si="0"/>
        <v>80.75</v>
      </c>
      <c r="L11" s="42">
        <f t="shared" si="0"/>
        <v>81.233333333333334</v>
      </c>
      <c r="M11" s="42">
        <f t="shared" si="0"/>
        <v>80.783333333333331</v>
      </c>
    </row>
    <row r="12" spans="1:13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60C5-A05B-D44E-9A14-6F039C8B875C}">
  <dimension ref="A1:M9"/>
  <sheetViews>
    <sheetView workbookViewId="0">
      <selection activeCell="R20" sqref="R20"/>
    </sheetView>
  </sheetViews>
  <sheetFormatPr baseColWidth="10" defaultRowHeight="16" x14ac:dyDescent="0.2"/>
  <sheetData>
    <row r="1" spans="1:13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">
      <c r="A2" s="7" t="s">
        <v>51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">
      <c r="A3" s="7" t="s">
        <v>198</v>
      </c>
      <c r="B3" s="1" t="s">
        <v>101</v>
      </c>
      <c r="C3" s="44" t="s">
        <v>255</v>
      </c>
      <c r="D3" s="44" t="s">
        <v>256</v>
      </c>
      <c r="E3" s="44" t="s">
        <v>257</v>
      </c>
      <c r="F3" s="45" t="s">
        <v>258</v>
      </c>
      <c r="G3" s="45" t="s">
        <v>259</v>
      </c>
      <c r="H3" s="45" t="s">
        <v>260</v>
      </c>
      <c r="I3" s="45" t="s">
        <v>261</v>
      </c>
      <c r="J3" s="68" t="s">
        <v>262</v>
      </c>
      <c r="K3" s="68" t="s">
        <v>263</v>
      </c>
      <c r="L3" s="68" t="s">
        <v>264</v>
      </c>
      <c r="M3" s="68" t="s">
        <v>265</v>
      </c>
    </row>
    <row r="4" spans="1:13" x14ac:dyDescent="0.2">
      <c r="A4" s="2">
        <v>8</v>
      </c>
      <c r="B4" s="4">
        <v>83.35</v>
      </c>
      <c r="C4" s="4">
        <v>24.8</v>
      </c>
      <c r="D4" s="4">
        <v>23</v>
      </c>
      <c r="E4" s="4">
        <v>19.600000000000001</v>
      </c>
      <c r="F4" s="4">
        <v>83.5</v>
      </c>
      <c r="G4" s="4">
        <v>82.6</v>
      </c>
      <c r="H4" s="4">
        <v>73.7</v>
      </c>
      <c r="I4" s="4">
        <v>52.6</v>
      </c>
      <c r="J4" s="4">
        <v>74.5</v>
      </c>
      <c r="K4" s="4">
        <v>82.7</v>
      </c>
      <c r="L4" s="4">
        <v>76.5</v>
      </c>
      <c r="M4" s="4">
        <v>67.3</v>
      </c>
    </row>
    <row r="5" spans="1:13" x14ac:dyDescent="0.2">
      <c r="A5" s="2">
        <v>4</v>
      </c>
      <c r="B5" s="4">
        <v>77.400000000000006</v>
      </c>
      <c r="C5" s="4">
        <v>72.400000000000006</v>
      </c>
      <c r="D5" s="4">
        <v>45.5</v>
      </c>
      <c r="E5" s="4">
        <v>30.2</v>
      </c>
      <c r="F5" s="4">
        <v>84.6</v>
      </c>
      <c r="G5" s="4">
        <v>90.8</v>
      </c>
      <c r="H5" s="4">
        <v>84.4</v>
      </c>
      <c r="I5" s="4">
        <v>88.7</v>
      </c>
      <c r="J5" s="4">
        <v>71.3</v>
      </c>
      <c r="K5" s="4">
        <v>86.2</v>
      </c>
      <c r="L5" s="4">
        <v>86.5</v>
      </c>
      <c r="M5" s="4">
        <v>85.4</v>
      </c>
    </row>
    <row r="6" spans="1:13" x14ac:dyDescent="0.2">
      <c r="A6" s="2">
        <v>7</v>
      </c>
      <c r="B6" s="4">
        <v>88.5</v>
      </c>
      <c r="C6" s="4">
        <v>67.599999999999994</v>
      </c>
      <c r="D6" s="4">
        <v>46.8</v>
      </c>
      <c r="E6" s="4">
        <v>25.4</v>
      </c>
      <c r="F6" s="4">
        <v>88.5</v>
      </c>
      <c r="G6" s="4">
        <v>81.599999999999994</v>
      </c>
      <c r="H6" s="4">
        <v>80.400000000000006</v>
      </c>
      <c r="I6" s="4">
        <v>72.099999999999994</v>
      </c>
      <c r="J6" s="4">
        <v>83.5</v>
      </c>
      <c r="K6" s="4">
        <v>79.5</v>
      </c>
      <c r="L6" s="4">
        <v>82.4</v>
      </c>
      <c r="M6" s="4">
        <v>83</v>
      </c>
    </row>
    <row r="7" spans="1:13" x14ac:dyDescent="0.2">
      <c r="A7" s="2">
        <v>80</v>
      </c>
      <c r="B7" s="4">
        <v>87.7</v>
      </c>
      <c r="C7" s="4">
        <v>50.3</v>
      </c>
      <c r="D7" s="4">
        <v>43.3</v>
      </c>
      <c r="E7" s="4">
        <v>28.9</v>
      </c>
      <c r="F7" s="4">
        <v>79.2</v>
      </c>
      <c r="G7" s="4">
        <v>82.3</v>
      </c>
      <c r="H7" s="4">
        <v>71</v>
      </c>
      <c r="I7" s="4">
        <v>72.599999999999994</v>
      </c>
      <c r="J7" s="4">
        <v>85</v>
      </c>
      <c r="K7" s="4">
        <v>81.2</v>
      </c>
      <c r="L7" s="4">
        <v>74.099999999999994</v>
      </c>
      <c r="M7" s="4">
        <v>74.900000000000006</v>
      </c>
    </row>
    <row r="8" spans="1:13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A9" s="7" t="s">
        <v>109</v>
      </c>
      <c r="B9" s="42">
        <f>AVERAGE(B4:B7)</f>
        <v>84.237499999999997</v>
      </c>
      <c r="C9" s="42">
        <f t="shared" ref="C9:M9" si="0">AVERAGE(C4:C7)</f>
        <v>53.775000000000006</v>
      </c>
      <c r="D9" s="42">
        <f t="shared" si="0"/>
        <v>39.65</v>
      </c>
      <c r="E9" s="42">
        <f t="shared" si="0"/>
        <v>26.024999999999999</v>
      </c>
      <c r="F9" s="42">
        <f t="shared" si="0"/>
        <v>83.95</v>
      </c>
      <c r="G9" s="42">
        <f t="shared" si="0"/>
        <v>84.324999999999989</v>
      </c>
      <c r="H9" s="42">
        <f t="shared" si="0"/>
        <v>77.375</v>
      </c>
      <c r="I9" s="42">
        <f t="shared" si="0"/>
        <v>71.5</v>
      </c>
      <c r="J9" s="42">
        <f t="shared" si="0"/>
        <v>78.575000000000003</v>
      </c>
      <c r="K9" s="42">
        <f t="shared" si="0"/>
        <v>82.4</v>
      </c>
      <c r="L9" s="42">
        <f t="shared" si="0"/>
        <v>79.875</v>
      </c>
      <c r="M9" s="42">
        <f t="shared" si="0"/>
        <v>77.6500000000000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276D-D1C2-D442-A9BF-4095F203BCD9}">
  <dimension ref="A1:BC12"/>
  <sheetViews>
    <sheetView workbookViewId="0">
      <selection activeCell="K16" sqref="K16"/>
    </sheetView>
  </sheetViews>
  <sheetFormatPr baseColWidth="10" defaultColWidth="8.83203125" defaultRowHeight="15" x14ac:dyDescent="0.2"/>
  <cols>
    <col min="1" max="1" width="5.33203125" style="13" bestFit="1" customWidth="1"/>
    <col min="2" max="19" width="7.5" style="13" bestFit="1" customWidth="1"/>
    <col min="20" max="22" width="6.5" style="13" bestFit="1" customWidth="1"/>
    <col min="23" max="23" width="7.5" style="13" bestFit="1" customWidth="1"/>
    <col min="24" max="25" width="6.5" style="13" bestFit="1" customWidth="1"/>
    <col min="26" max="26" width="7.5" style="13" bestFit="1" customWidth="1"/>
    <col min="27" max="30" width="6.5" style="13" bestFit="1" customWidth="1"/>
    <col min="31" max="32" width="7.5" style="13" bestFit="1" customWidth="1"/>
    <col min="33" max="33" width="6.5" style="13" bestFit="1" customWidth="1"/>
    <col min="34" max="34" width="7.5" style="13" bestFit="1" customWidth="1"/>
    <col min="35" max="35" width="6.5" style="13" bestFit="1" customWidth="1"/>
    <col min="36" max="38" width="7.5" style="13" bestFit="1" customWidth="1"/>
    <col min="39" max="39" width="6.5" style="13" bestFit="1" customWidth="1"/>
    <col min="40" max="42" width="7.5" style="13" bestFit="1" customWidth="1"/>
    <col min="43" max="43" width="6.5" style="13" bestFit="1" customWidth="1"/>
    <col min="44" max="45" width="7.5" style="13" bestFit="1" customWidth="1"/>
    <col min="46" max="48" width="6.5" style="13" bestFit="1" customWidth="1"/>
    <col min="49" max="54" width="7.5" style="13" bestFit="1" customWidth="1"/>
    <col min="55" max="55" width="6.5" style="13" bestFit="1" customWidth="1"/>
    <col min="56" max="16384" width="8.83203125" style="13"/>
  </cols>
  <sheetData>
    <row r="1" spans="1:55" ht="18" thickBot="1" x14ac:dyDescent="0.25">
      <c r="A1" s="30" t="s">
        <v>269</v>
      </c>
      <c r="B1" s="28" t="s">
        <v>26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9"/>
      <c r="T1" s="28" t="s">
        <v>267</v>
      </c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9"/>
      <c r="AL1" s="28" t="s">
        <v>266</v>
      </c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6"/>
    </row>
    <row r="2" spans="1:55" x14ac:dyDescent="0.2">
      <c r="A2" s="25">
        <v>0</v>
      </c>
      <c r="B2" s="24">
        <v>85.83</v>
      </c>
      <c r="C2" s="23">
        <v>177.45</v>
      </c>
      <c r="D2" s="23">
        <v>81.25</v>
      </c>
      <c r="E2" s="23">
        <v>107.91</v>
      </c>
      <c r="F2" s="23">
        <v>196.99</v>
      </c>
      <c r="G2" s="23">
        <v>150.82</v>
      </c>
      <c r="H2" s="23">
        <v>275.56</v>
      </c>
      <c r="I2" s="23">
        <v>111.6</v>
      </c>
      <c r="J2" s="23">
        <v>112.69</v>
      </c>
      <c r="K2" s="23">
        <v>146.33000000000001</v>
      </c>
      <c r="L2" s="23">
        <v>116.03</v>
      </c>
      <c r="M2" s="23">
        <v>48.4</v>
      </c>
      <c r="N2" s="23">
        <v>70.23</v>
      </c>
      <c r="O2" s="23">
        <v>88.48</v>
      </c>
      <c r="P2" s="23">
        <v>120.93</v>
      </c>
      <c r="Q2" s="23">
        <v>97.22</v>
      </c>
      <c r="R2" s="23">
        <v>130.97999999999999</v>
      </c>
      <c r="S2" s="22">
        <v>61.06</v>
      </c>
      <c r="T2" s="24">
        <v>126.85</v>
      </c>
      <c r="U2" s="23">
        <v>213.16</v>
      </c>
      <c r="V2" s="23">
        <v>136.46</v>
      </c>
      <c r="W2" s="23">
        <v>99.72</v>
      </c>
      <c r="X2" s="23">
        <v>138.6</v>
      </c>
      <c r="Y2" s="23">
        <v>79.33</v>
      </c>
      <c r="Z2" s="23">
        <v>171.4</v>
      </c>
      <c r="AA2" s="23">
        <v>87.5</v>
      </c>
      <c r="AB2" s="23">
        <v>57.32</v>
      </c>
      <c r="AC2" s="23">
        <v>83.82</v>
      </c>
      <c r="AD2" s="23">
        <v>113.4</v>
      </c>
      <c r="AE2" s="23">
        <v>178.54</v>
      </c>
      <c r="AF2" s="23">
        <v>230.63</v>
      </c>
      <c r="AG2" s="23">
        <v>46.75</v>
      </c>
      <c r="AH2" s="23">
        <v>69.58</v>
      </c>
      <c r="AI2" s="23">
        <v>109.55</v>
      </c>
      <c r="AJ2" s="23">
        <v>89.89</v>
      </c>
      <c r="AK2" s="22">
        <v>150.82</v>
      </c>
      <c r="AL2" s="24">
        <v>117.21</v>
      </c>
      <c r="AM2" s="23">
        <v>156.82</v>
      </c>
      <c r="AN2" s="23">
        <v>217.72</v>
      </c>
      <c r="AO2" s="23">
        <v>88.94</v>
      </c>
      <c r="AP2" s="23">
        <v>87.48</v>
      </c>
      <c r="AQ2" s="23">
        <v>46.58</v>
      </c>
      <c r="AR2" s="23">
        <v>188.06</v>
      </c>
      <c r="AS2" s="23">
        <v>185.13</v>
      </c>
      <c r="AT2" s="23">
        <v>167.94</v>
      </c>
      <c r="AU2" s="23">
        <v>106.17</v>
      </c>
      <c r="AV2" s="23">
        <v>120.6</v>
      </c>
      <c r="AW2" s="23">
        <v>76.209999999999994</v>
      </c>
      <c r="AX2" s="23">
        <v>49.37</v>
      </c>
      <c r="AY2" s="23">
        <v>190.44</v>
      </c>
      <c r="AZ2" s="23">
        <v>125.44</v>
      </c>
      <c r="BA2" s="23">
        <v>83.11</v>
      </c>
      <c r="BB2" s="23">
        <v>111.39</v>
      </c>
      <c r="BC2" s="22">
        <v>69.12</v>
      </c>
    </row>
    <row r="3" spans="1:55" x14ac:dyDescent="0.2">
      <c r="A3" s="21">
        <v>2</v>
      </c>
      <c r="B3" s="20">
        <v>348.17</v>
      </c>
      <c r="C3" s="19">
        <v>295.31</v>
      </c>
      <c r="D3" s="19">
        <v>205.17</v>
      </c>
      <c r="E3" s="19">
        <v>113.4</v>
      </c>
      <c r="F3" s="19">
        <v>300.8</v>
      </c>
      <c r="G3" s="19">
        <v>244.69</v>
      </c>
      <c r="H3" s="19">
        <v>550</v>
      </c>
      <c r="I3" s="19">
        <v>157.12</v>
      </c>
      <c r="J3" s="19">
        <v>269.57</v>
      </c>
      <c r="K3" s="19">
        <v>295.7</v>
      </c>
      <c r="L3" s="19">
        <v>318.20999999999998</v>
      </c>
      <c r="M3" s="19">
        <v>115.35</v>
      </c>
      <c r="N3" s="19">
        <v>119.38</v>
      </c>
      <c r="O3" s="19">
        <v>301.81</v>
      </c>
      <c r="P3" s="19">
        <v>320.33999999999997</v>
      </c>
      <c r="Q3" s="19">
        <v>178.54</v>
      </c>
      <c r="R3" s="19">
        <v>332.35</v>
      </c>
      <c r="S3" s="18">
        <v>176.4</v>
      </c>
      <c r="T3" s="20">
        <v>229.99</v>
      </c>
      <c r="U3" s="19">
        <v>265.60000000000002</v>
      </c>
      <c r="V3" s="19">
        <v>139.26</v>
      </c>
      <c r="W3" s="19">
        <v>198.45</v>
      </c>
      <c r="X3" s="19">
        <v>248.83</v>
      </c>
      <c r="Y3" s="19">
        <v>110.47</v>
      </c>
      <c r="Z3" s="19">
        <v>230.63</v>
      </c>
      <c r="AA3" s="19">
        <v>165.53</v>
      </c>
      <c r="AB3" s="19">
        <v>128.77000000000001</v>
      </c>
      <c r="AC3" s="19">
        <v>161.16999999999999</v>
      </c>
      <c r="AD3" s="19">
        <v>299.67</v>
      </c>
      <c r="AE3" s="19">
        <v>316.89</v>
      </c>
      <c r="AF3" s="19">
        <v>417.15</v>
      </c>
      <c r="AG3" s="19">
        <v>149.5</v>
      </c>
      <c r="AH3" s="19">
        <v>178.18</v>
      </c>
      <c r="AI3" s="19"/>
      <c r="AJ3" s="19">
        <v>247.5</v>
      </c>
      <c r="AK3" s="18">
        <v>222.91</v>
      </c>
      <c r="AL3" s="20">
        <v>265.60000000000002</v>
      </c>
      <c r="AM3" s="19">
        <v>282.12</v>
      </c>
      <c r="AN3" s="19">
        <v>315</v>
      </c>
      <c r="AO3" s="19">
        <v>107.89</v>
      </c>
      <c r="AP3" s="19">
        <v>191.1</v>
      </c>
      <c r="AQ3" s="19">
        <v>63.36</v>
      </c>
      <c r="AR3" s="19">
        <v>235.47</v>
      </c>
      <c r="AS3" s="19">
        <v>246.05</v>
      </c>
      <c r="AT3" s="19">
        <v>216.76</v>
      </c>
      <c r="AU3" s="19">
        <v>148.84</v>
      </c>
      <c r="AV3" s="19">
        <v>198.45</v>
      </c>
      <c r="AW3" s="19">
        <v>201.64</v>
      </c>
      <c r="AX3" s="19">
        <v>118.8</v>
      </c>
      <c r="AY3" s="19">
        <v>282.12</v>
      </c>
      <c r="AZ3" s="19">
        <v>207.36</v>
      </c>
      <c r="BA3" s="19">
        <v>143.65</v>
      </c>
      <c r="BB3" s="19">
        <v>181.3</v>
      </c>
      <c r="BC3" s="18">
        <v>85.18</v>
      </c>
    </row>
    <row r="4" spans="1:55" x14ac:dyDescent="0.2">
      <c r="A4" s="21">
        <v>4</v>
      </c>
      <c r="B4" s="20">
        <v>376.25</v>
      </c>
      <c r="C4" s="19">
        <v>373.18</v>
      </c>
      <c r="D4" s="19">
        <v>251.26</v>
      </c>
      <c r="E4" s="19">
        <v>285.95</v>
      </c>
      <c r="F4" s="19">
        <v>384.55</v>
      </c>
      <c r="G4" s="19">
        <v>583.5</v>
      </c>
      <c r="H4" s="19">
        <v>770.06</v>
      </c>
      <c r="I4" s="19">
        <v>329.12</v>
      </c>
      <c r="J4" s="19">
        <v>368</v>
      </c>
      <c r="K4" s="19">
        <v>369.82</v>
      </c>
      <c r="L4" s="19">
        <v>371.71</v>
      </c>
      <c r="M4" s="19">
        <v>167.71</v>
      </c>
      <c r="N4" s="19">
        <v>500</v>
      </c>
      <c r="O4" s="19">
        <v>505.4</v>
      </c>
      <c r="P4" s="19">
        <v>502.27</v>
      </c>
      <c r="Q4" s="19">
        <v>204.72</v>
      </c>
      <c r="R4" s="19">
        <v>520</v>
      </c>
      <c r="S4" s="18">
        <v>313.45</v>
      </c>
      <c r="T4" s="20">
        <v>249.64</v>
      </c>
      <c r="U4" s="19">
        <v>345.74</v>
      </c>
      <c r="V4" s="19">
        <v>230.63</v>
      </c>
      <c r="W4" s="19">
        <v>354.03</v>
      </c>
      <c r="X4" s="19">
        <v>274.36</v>
      </c>
      <c r="Y4" s="19">
        <v>144.15</v>
      </c>
      <c r="Z4" s="19">
        <v>327.23</v>
      </c>
      <c r="AA4" s="19">
        <v>265.24</v>
      </c>
      <c r="AB4" s="19">
        <v>173.23</v>
      </c>
      <c r="AC4" s="19">
        <v>187.31</v>
      </c>
      <c r="AD4" s="19">
        <v>405</v>
      </c>
      <c r="AE4" s="19">
        <v>457.06</v>
      </c>
      <c r="AF4" s="19">
        <v>457.65</v>
      </c>
      <c r="AG4" s="19">
        <v>275.2</v>
      </c>
      <c r="AH4" s="19">
        <v>259.61</v>
      </c>
      <c r="AI4" s="19"/>
      <c r="AJ4" s="19">
        <v>409.05</v>
      </c>
      <c r="AK4" s="18">
        <v>373.5</v>
      </c>
      <c r="AL4" s="20">
        <v>280.85000000000002</v>
      </c>
      <c r="AM4" s="19">
        <v>285.89</v>
      </c>
      <c r="AN4" s="19">
        <v>309.08</v>
      </c>
      <c r="AO4" s="19">
        <v>202.34</v>
      </c>
      <c r="AP4" s="19">
        <v>302.58</v>
      </c>
      <c r="AQ4" s="19">
        <v>144.87</v>
      </c>
      <c r="AR4" s="19">
        <v>332.35</v>
      </c>
      <c r="AS4" s="19">
        <v>479.86</v>
      </c>
      <c r="AT4" s="19">
        <v>254.95</v>
      </c>
      <c r="AU4" s="19">
        <v>249.64</v>
      </c>
      <c r="AV4" s="19">
        <v>468.31</v>
      </c>
      <c r="AW4" s="19">
        <v>359.53</v>
      </c>
      <c r="AX4" s="19">
        <v>188.65</v>
      </c>
      <c r="AY4" s="19">
        <v>431.66</v>
      </c>
      <c r="AZ4" s="19">
        <v>268.8</v>
      </c>
      <c r="BA4" s="19">
        <v>269</v>
      </c>
      <c r="BB4" s="19">
        <v>197.17</v>
      </c>
      <c r="BC4" s="18">
        <v>151.84</v>
      </c>
    </row>
    <row r="5" spans="1:55" x14ac:dyDescent="0.2">
      <c r="A5" s="21">
        <v>6</v>
      </c>
      <c r="B5" s="20">
        <v>540</v>
      </c>
      <c r="C5" s="19">
        <v>446.57</v>
      </c>
      <c r="D5" s="19">
        <v>368.56</v>
      </c>
      <c r="E5" s="19">
        <v>406.5</v>
      </c>
      <c r="F5" s="19">
        <v>514.42999999999995</v>
      </c>
      <c r="G5" s="19">
        <v>708.46</v>
      </c>
      <c r="H5" s="19">
        <v>1007.81</v>
      </c>
      <c r="I5" s="19">
        <v>446.74</v>
      </c>
      <c r="J5" s="19">
        <v>465.01</v>
      </c>
      <c r="K5" s="19">
        <v>434.01</v>
      </c>
      <c r="L5" s="19">
        <v>540.65</v>
      </c>
      <c r="M5" s="19">
        <v>259.2</v>
      </c>
      <c r="N5" s="19">
        <v>653.17999999999995</v>
      </c>
      <c r="O5" s="19">
        <v>633.94000000000005</v>
      </c>
      <c r="P5" s="19">
        <v>623.6</v>
      </c>
      <c r="Q5" s="19">
        <v>388.29</v>
      </c>
      <c r="R5" s="19">
        <v>664.04</v>
      </c>
      <c r="S5" s="18">
        <v>500.89</v>
      </c>
      <c r="T5" s="20">
        <v>317.89999999999998</v>
      </c>
      <c r="U5" s="19">
        <v>380.7</v>
      </c>
      <c r="V5" s="19">
        <v>305.08999999999997</v>
      </c>
      <c r="W5" s="19">
        <v>449.55</v>
      </c>
      <c r="X5" s="19">
        <v>319.41000000000003</v>
      </c>
      <c r="Y5" s="19">
        <v>259.2</v>
      </c>
      <c r="Z5" s="19">
        <v>405.77</v>
      </c>
      <c r="AA5" s="19">
        <v>328.05</v>
      </c>
      <c r="AB5" s="19">
        <v>265.60000000000002</v>
      </c>
      <c r="AC5" s="19">
        <v>245.48</v>
      </c>
      <c r="AD5" s="19">
        <v>459.6</v>
      </c>
      <c r="AE5" s="19">
        <v>657.31</v>
      </c>
      <c r="AF5" s="19">
        <v>620</v>
      </c>
      <c r="AG5" s="19">
        <v>335.96</v>
      </c>
      <c r="AH5" s="19">
        <v>332.12</v>
      </c>
      <c r="AI5" s="19"/>
      <c r="AJ5" s="19">
        <v>599.41</v>
      </c>
      <c r="AK5" s="18">
        <v>463.74</v>
      </c>
      <c r="AL5" s="20">
        <v>426.47</v>
      </c>
      <c r="AM5" s="19">
        <v>410.83</v>
      </c>
      <c r="AN5" s="19">
        <v>506.88</v>
      </c>
      <c r="AO5" s="19">
        <v>220.5</v>
      </c>
      <c r="AP5" s="19">
        <v>359.53</v>
      </c>
      <c r="AQ5" s="19">
        <v>136.80000000000001</v>
      </c>
      <c r="AR5" s="19">
        <v>431.66</v>
      </c>
      <c r="AS5" s="19">
        <v>546.21</v>
      </c>
      <c r="AT5" s="19">
        <v>361.25</v>
      </c>
      <c r="AU5" s="19">
        <v>259.2</v>
      </c>
      <c r="AV5" s="19">
        <v>503.65</v>
      </c>
      <c r="AW5" s="19">
        <v>410.5</v>
      </c>
      <c r="AX5" s="19">
        <v>325.13</v>
      </c>
      <c r="AY5" s="19">
        <v>540</v>
      </c>
      <c r="AZ5" s="19">
        <v>425.25</v>
      </c>
      <c r="BA5" s="19">
        <v>344.39</v>
      </c>
      <c r="BB5" s="19">
        <v>243.65</v>
      </c>
      <c r="BC5" s="18">
        <v>195.27</v>
      </c>
    </row>
    <row r="6" spans="1:55" x14ac:dyDescent="0.2">
      <c r="A6" s="21">
        <v>8</v>
      </c>
      <c r="B6" s="20">
        <v>753.37</v>
      </c>
      <c r="C6" s="19">
        <v>564.05999999999995</v>
      </c>
      <c r="D6" s="19">
        <v>498.15</v>
      </c>
      <c r="E6" s="19">
        <v>504.75</v>
      </c>
      <c r="F6" s="19">
        <v>874.68</v>
      </c>
      <c r="G6" s="19">
        <v>1015.63</v>
      </c>
      <c r="H6" s="19">
        <v>1211.7</v>
      </c>
      <c r="I6" s="19">
        <v>645.04999999999995</v>
      </c>
      <c r="J6" s="19">
        <v>672.77</v>
      </c>
      <c r="K6" s="19">
        <v>561.44000000000005</v>
      </c>
      <c r="L6" s="19">
        <v>708.45</v>
      </c>
      <c r="M6" s="19">
        <v>556.97</v>
      </c>
      <c r="N6" s="19">
        <v>679.78</v>
      </c>
      <c r="O6" s="19">
        <v>1194.01</v>
      </c>
      <c r="P6" s="19">
        <v>901.44</v>
      </c>
      <c r="Q6" s="19">
        <v>585.84</v>
      </c>
      <c r="R6" s="19">
        <v>786.52</v>
      </c>
      <c r="S6" s="18">
        <v>608.63</v>
      </c>
      <c r="T6" s="20">
        <v>387.2</v>
      </c>
      <c r="U6" s="19">
        <v>436.77</v>
      </c>
      <c r="V6" s="19">
        <v>310.01</v>
      </c>
      <c r="W6" s="19">
        <v>520.70000000000005</v>
      </c>
      <c r="X6" s="19">
        <v>422.4</v>
      </c>
      <c r="Y6" s="19">
        <v>252.35</v>
      </c>
      <c r="Z6" s="19">
        <v>565</v>
      </c>
      <c r="AA6" s="19">
        <v>472.02</v>
      </c>
      <c r="AB6" s="19">
        <v>461.04</v>
      </c>
      <c r="AC6" s="19">
        <v>465.75</v>
      </c>
      <c r="AD6" s="19">
        <v>625</v>
      </c>
      <c r="AE6" s="19">
        <v>744.15</v>
      </c>
      <c r="AF6" s="19">
        <v>722.14</v>
      </c>
      <c r="AG6" s="19">
        <v>470.02</v>
      </c>
      <c r="AH6" s="19">
        <v>337.5</v>
      </c>
      <c r="AI6" s="19"/>
      <c r="AJ6" s="19">
        <v>715.01</v>
      </c>
      <c r="AK6" s="18">
        <v>565</v>
      </c>
      <c r="AL6" s="20">
        <v>739.26</v>
      </c>
      <c r="AM6" s="19">
        <v>514.54999999999995</v>
      </c>
      <c r="AN6" s="19">
        <v>667.01</v>
      </c>
      <c r="AO6" s="19">
        <v>247.8</v>
      </c>
      <c r="AP6" s="19">
        <v>288</v>
      </c>
      <c r="AQ6" s="19">
        <v>245.48</v>
      </c>
      <c r="AR6" s="19">
        <v>518.94000000000005</v>
      </c>
      <c r="AS6" s="19">
        <v>580</v>
      </c>
      <c r="AT6" s="19">
        <v>429.79</v>
      </c>
      <c r="AU6" s="19">
        <v>414.74</v>
      </c>
      <c r="AV6" s="19">
        <v>655</v>
      </c>
      <c r="AW6" s="19">
        <v>752.64</v>
      </c>
      <c r="AX6" s="19">
        <v>470.02</v>
      </c>
      <c r="AY6" s="19">
        <v>689.1</v>
      </c>
      <c r="AZ6" s="19">
        <v>726</v>
      </c>
      <c r="BA6" s="19">
        <v>355.2</v>
      </c>
      <c r="BB6" s="19">
        <v>445.5</v>
      </c>
      <c r="BC6" s="18">
        <v>222.95</v>
      </c>
    </row>
    <row r="7" spans="1:55" x14ac:dyDescent="0.2">
      <c r="A7" s="21">
        <v>10</v>
      </c>
      <c r="B7" s="20">
        <v>957.6</v>
      </c>
      <c r="C7" s="19">
        <v>797.76</v>
      </c>
      <c r="D7" s="19">
        <v>579.48</v>
      </c>
      <c r="E7" s="19">
        <v>683.82</v>
      </c>
      <c r="F7" s="19">
        <v>1107.07</v>
      </c>
      <c r="G7" s="19">
        <v>1142.24</v>
      </c>
      <c r="H7" s="19">
        <v>1321.31</v>
      </c>
      <c r="I7" s="19">
        <v>799.25</v>
      </c>
      <c r="J7" s="19">
        <v>745</v>
      </c>
      <c r="K7" s="19">
        <v>705.89</v>
      </c>
      <c r="L7" s="19">
        <v>767.08</v>
      </c>
      <c r="M7" s="19">
        <v>606.38</v>
      </c>
      <c r="N7" s="19">
        <v>905.06</v>
      </c>
      <c r="O7" s="19">
        <v>1285.47</v>
      </c>
      <c r="P7" s="19">
        <v>1174.55</v>
      </c>
      <c r="Q7" s="19">
        <v>837.83</v>
      </c>
      <c r="R7" s="19">
        <v>1011.71</v>
      </c>
      <c r="S7" s="18">
        <v>661.5</v>
      </c>
      <c r="T7" s="20">
        <v>503.38</v>
      </c>
      <c r="U7" s="19">
        <v>557.03</v>
      </c>
      <c r="V7" s="19">
        <v>417.15</v>
      </c>
      <c r="W7" s="19">
        <v>716.63</v>
      </c>
      <c r="X7" s="19">
        <v>554.47</v>
      </c>
      <c r="Y7" s="19">
        <v>324.77</v>
      </c>
      <c r="Z7" s="19">
        <v>754.44</v>
      </c>
      <c r="AA7" s="19">
        <v>516.1</v>
      </c>
      <c r="AB7" s="19">
        <v>485</v>
      </c>
      <c r="AC7" s="19">
        <v>600</v>
      </c>
      <c r="AD7" s="19">
        <v>586.55999999999995</v>
      </c>
      <c r="AE7" s="19">
        <v>812.25</v>
      </c>
      <c r="AF7" s="19">
        <v>946.83</v>
      </c>
      <c r="AG7" s="19">
        <v>528.22</v>
      </c>
      <c r="AH7" s="19">
        <v>447.95</v>
      </c>
      <c r="AI7" s="19"/>
      <c r="AJ7" s="19">
        <v>863.82</v>
      </c>
      <c r="AK7" s="18">
        <v>634.64</v>
      </c>
      <c r="AL7" s="20">
        <v>859.63</v>
      </c>
      <c r="AM7" s="19">
        <v>712.86</v>
      </c>
      <c r="AN7" s="19">
        <v>790.27</v>
      </c>
      <c r="AO7" s="19">
        <v>384.17</v>
      </c>
      <c r="AP7" s="19">
        <v>484.44</v>
      </c>
      <c r="AQ7" s="19">
        <v>292.77999999999997</v>
      </c>
      <c r="AR7" s="19">
        <v>730.68</v>
      </c>
      <c r="AS7" s="19">
        <v>798.06</v>
      </c>
      <c r="AT7" s="19">
        <v>530.16</v>
      </c>
      <c r="AU7" s="19">
        <v>550</v>
      </c>
      <c r="AV7" s="19">
        <v>707.47</v>
      </c>
      <c r="AW7" s="19">
        <v>733.1</v>
      </c>
      <c r="AX7" s="19">
        <v>518.94000000000005</v>
      </c>
      <c r="AY7" s="19">
        <v>841</v>
      </c>
      <c r="AZ7" s="19">
        <v>817.22</v>
      </c>
      <c r="BA7" s="19">
        <v>496.38</v>
      </c>
      <c r="BB7" s="19">
        <v>582.11</v>
      </c>
      <c r="BC7" s="18">
        <v>283.02</v>
      </c>
    </row>
    <row r="8" spans="1:55" x14ac:dyDescent="0.2">
      <c r="A8" s="21">
        <v>12</v>
      </c>
      <c r="B8" s="20">
        <v>1228.4000000000001</v>
      </c>
      <c r="C8" s="19">
        <v>981.2</v>
      </c>
      <c r="D8" s="19">
        <v>710.57</v>
      </c>
      <c r="E8" s="19">
        <v>767.05</v>
      </c>
      <c r="F8" s="19">
        <v>1191.5</v>
      </c>
      <c r="G8" s="19">
        <v>1241.9000000000001</v>
      </c>
      <c r="H8" s="19">
        <v>1418.8</v>
      </c>
      <c r="I8" s="19">
        <v>899.3</v>
      </c>
      <c r="J8" s="19">
        <v>858.68</v>
      </c>
      <c r="K8" s="19">
        <v>859.55</v>
      </c>
      <c r="L8" s="19">
        <v>782.78</v>
      </c>
      <c r="M8" s="19">
        <v>782.38</v>
      </c>
      <c r="N8" s="19">
        <v>1233.7</v>
      </c>
      <c r="O8" s="19">
        <v>1380.7</v>
      </c>
      <c r="P8" s="19">
        <v>1283.9000000000001</v>
      </c>
      <c r="Q8" s="19">
        <v>1015.9</v>
      </c>
      <c r="R8" s="19">
        <v>1210.9000000000001</v>
      </c>
      <c r="S8" s="18">
        <v>828.14</v>
      </c>
      <c r="T8" s="20">
        <v>597.86</v>
      </c>
      <c r="U8" s="19">
        <v>762.3</v>
      </c>
      <c r="V8" s="19">
        <v>531.61</v>
      </c>
      <c r="W8" s="19">
        <v>740.1</v>
      </c>
      <c r="X8" s="19">
        <v>634.79999999999995</v>
      </c>
      <c r="Y8" s="19">
        <v>416</v>
      </c>
      <c r="Z8" s="19">
        <v>786.52</v>
      </c>
      <c r="AA8" s="19">
        <v>600</v>
      </c>
      <c r="AB8" s="19">
        <v>451.25</v>
      </c>
      <c r="AC8" s="19">
        <v>552.25</v>
      </c>
      <c r="AD8" s="19">
        <v>566.78</v>
      </c>
      <c r="AE8" s="19">
        <v>892.8</v>
      </c>
      <c r="AF8" s="19">
        <v>1028.77</v>
      </c>
      <c r="AG8" s="19">
        <v>529.91999999999996</v>
      </c>
      <c r="AH8" s="19">
        <v>618.52</v>
      </c>
      <c r="AI8" s="19"/>
      <c r="AJ8" s="19">
        <v>915.06</v>
      </c>
      <c r="AK8" s="18">
        <v>635.11</v>
      </c>
      <c r="AL8" s="20">
        <v>1084</v>
      </c>
      <c r="AM8" s="19">
        <v>695.75</v>
      </c>
      <c r="AN8" s="19">
        <v>974.68</v>
      </c>
      <c r="AO8" s="19">
        <v>449.75</v>
      </c>
      <c r="AP8" s="19">
        <v>580</v>
      </c>
      <c r="AQ8" s="19">
        <v>392.85</v>
      </c>
      <c r="AR8" s="19">
        <v>810.7</v>
      </c>
      <c r="AS8" s="19">
        <v>854.46</v>
      </c>
      <c r="AT8" s="19">
        <v>614.66</v>
      </c>
      <c r="AU8" s="19">
        <v>504.21</v>
      </c>
      <c r="AV8" s="19">
        <v>660</v>
      </c>
      <c r="AW8" s="19">
        <v>733.1</v>
      </c>
      <c r="AX8" s="19">
        <v>557.57000000000005</v>
      </c>
      <c r="AY8" s="19">
        <v>900</v>
      </c>
      <c r="AZ8" s="19">
        <v>846.72</v>
      </c>
      <c r="BA8" s="19">
        <v>718.8</v>
      </c>
      <c r="BB8" s="19">
        <v>862.47</v>
      </c>
      <c r="BC8" s="18">
        <v>416.3</v>
      </c>
    </row>
    <row r="9" spans="1:55" x14ac:dyDescent="0.2">
      <c r="A9" s="21">
        <v>14</v>
      </c>
      <c r="B9" s="20">
        <v>1437.82</v>
      </c>
      <c r="C9" s="19">
        <v>1093.03</v>
      </c>
      <c r="D9" s="19">
        <v>730.17</v>
      </c>
      <c r="E9" s="19">
        <v>814.09</v>
      </c>
      <c r="F9" s="19">
        <v>1417.06</v>
      </c>
      <c r="G9" s="19">
        <v>1187.5</v>
      </c>
      <c r="H9" s="19">
        <v>1598.7</v>
      </c>
      <c r="I9" s="19">
        <v>955.87</v>
      </c>
      <c r="J9" s="19">
        <v>954.88</v>
      </c>
      <c r="K9" s="19">
        <v>932.66</v>
      </c>
      <c r="L9" s="19">
        <v>897.02</v>
      </c>
      <c r="M9" s="19">
        <v>974.68</v>
      </c>
      <c r="N9" s="19">
        <v>1361.65</v>
      </c>
      <c r="O9" s="19">
        <v>1503</v>
      </c>
      <c r="P9" s="19">
        <v>1428.3</v>
      </c>
      <c r="Q9" s="19">
        <v>1127.1099999999999</v>
      </c>
      <c r="R9" s="19">
        <v>1421.55</v>
      </c>
      <c r="S9" s="18">
        <v>975.56</v>
      </c>
      <c r="T9" s="20">
        <v>663.06</v>
      </c>
      <c r="U9" s="19">
        <v>818.75</v>
      </c>
      <c r="V9" s="19">
        <v>536.30999999999995</v>
      </c>
      <c r="W9" s="19">
        <v>813.34</v>
      </c>
      <c r="X9" s="19">
        <v>685.9</v>
      </c>
      <c r="Y9" s="19">
        <v>453.87</v>
      </c>
      <c r="Z9" s="19">
        <v>879.46</v>
      </c>
      <c r="AA9" s="19">
        <v>683.55</v>
      </c>
      <c r="AB9" s="19">
        <v>556.61</v>
      </c>
      <c r="AC9" s="19">
        <v>592.77</v>
      </c>
      <c r="AD9" s="19">
        <v>636.54</v>
      </c>
      <c r="AE9" s="19">
        <v>1000</v>
      </c>
      <c r="AF9" s="19">
        <v>1158.95</v>
      </c>
      <c r="AG9" s="19">
        <v>654.37</v>
      </c>
      <c r="AH9" s="19">
        <v>715</v>
      </c>
      <c r="AI9" s="19"/>
      <c r="AJ9" s="19">
        <v>983.39</v>
      </c>
      <c r="AK9" s="18">
        <v>707.47</v>
      </c>
      <c r="AL9" s="20">
        <v>1105.92</v>
      </c>
      <c r="AM9" s="19">
        <v>779.76</v>
      </c>
      <c r="AN9" s="19">
        <v>1097.48</v>
      </c>
      <c r="AO9" s="19">
        <v>606.38</v>
      </c>
      <c r="AP9" s="19">
        <v>705.67</v>
      </c>
      <c r="AQ9" s="19">
        <v>514.54999999999995</v>
      </c>
      <c r="AR9" s="19">
        <v>922.72</v>
      </c>
      <c r="AS9" s="19">
        <v>984.06</v>
      </c>
      <c r="AT9" s="19">
        <v>646.87</v>
      </c>
      <c r="AU9" s="19">
        <v>701.8</v>
      </c>
      <c r="AV9" s="19">
        <v>708.97</v>
      </c>
      <c r="AW9" s="19">
        <v>885.6</v>
      </c>
      <c r="AX9" s="19">
        <v>807.91</v>
      </c>
      <c r="AY9" s="19">
        <v>937.69</v>
      </c>
      <c r="AZ9" s="19">
        <v>769.82</v>
      </c>
      <c r="BA9" s="19">
        <v>851.24</v>
      </c>
      <c r="BB9" s="19">
        <v>978.76</v>
      </c>
      <c r="BC9" s="18">
        <v>469.8</v>
      </c>
    </row>
    <row r="10" spans="1:55" x14ac:dyDescent="0.2">
      <c r="A10" s="21">
        <v>16</v>
      </c>
      <c r="B10" s="20">
        <v>1545.68</v>
      </c>
      <c r="C10" s="19">
        <v>1270.08</v>
      </c>
      <c r="D10" s="19">
        <v>934.53</v>
      </c>
      <c r="E10" s="19">
        <v>1015.63</v>
      </c>
      <c r="F10" s="19">
        <v>1534.83</v>
      </c>
      <c r="G10" s="19">
        <v>1130.1400000000001</v>
      </c>
      <c r="H10" s="19">
        <v>1631.85</v>
      </c>
      <c r="I10" s="19">
        <v>1134.68</v>
      </c>
      <c r="J10" s="19">
        <v>1059.17</v>
      </c>
      <c r="K10" s="19">
        <v>1168.28</v>
      </c>
      <c r="L10" s="19">
        <v>1069.75</v>
      </c>
      <c r="M10" s="19">
        <v>1155.07</v>
      </c>
      <c r="N10" s="19">
        <v>1470</v>
      </c>
      <c r="O10" s="19">
        <v>1685.5</v>
      </c>
      <c r="P10" s="19">
        <v>1682</v>
      </c>
      <c r="Q10" s="19">
        <v>1191.6400000000001</v>
      </c>
      <c r="R10" s="19">
        <v>1617</v>
      </c>
      <c r="S10" s="18">
        <v>1105.4000000000001</v>
      </c>
      <c r="T10" s="20">
        <v>711.11</v>
      </c>
      <c r="U10" s="19">
        <v>833.18</v>
      </c>
      <c r="V10" s="19">
        <v>622.75</v>
      </c>
      <c r="W10" s="19">
        <v>958.99</v>
      </c>
      <c r="X10" s="19">
        <v>754.29</v>
      </c>
      <c r="Y10" s="19">
        <v>526.5</v>
      </c>
      <c r="Z10" s="19">
        <v>1012.11</v>
      </c>
      <c r="AA10" s="19">
        <v>762.3</v>
      </c>
      <c r="AB10" s="19">
        <v>674.16</v>
      </c>
      <c r="AC10" s="19">
        <v>650</v>
      </c>
      <c r="AD10" s="19">
        <v>673.67</v>
      </c>
      <c r="AE10" s="19">
        <v>1131.5899999999999</v>
      </c>
      <c r="AF10" s="19">
        <v>1116.3</v>
      </c>
      <c r="AG10" s="19">
        <v>738.1</v>
      </c>
      <c r="AH10" s="19">
        <v>828.14</v>
      </c>
      <c r="AI10" s="19"/>
      <c r="AJ10" s="19">
        <v>1142.44</v>
      </c>
      <c r="AK10" s="18">
        <v>859.1</v>
      </c>
      <c r="AL10" s="20">
        <v>1104.8399999999999</v>
      </c>
      <c r="AM10" s="19">
        <v>894.82</v>
      </c>
      <c r="AN10" s="19">
        <v>1159.2</v>
      </c>
      <c r="AO10" s="19">
        <v>1015.63</v>
      </c>
      <c r="AP10" s="19">
        <v>758.91</v>
      </c>
      <c r="AQ10" s="19">
        <v>535</v>
      </c>
      <c r="AR10" s="19">
        <v>999.3</v>
      </c>
      <c r="AS10" s="19">
        <v>929.7</v>
      </c>
      <c r="AT10" s="19">
        <v>758.43</v>
      </c>
      <c r="AU10" s="19">
        <v>805.75</v>
      </c>
      <c r="AV10" s="19">
        <v>689.59</v>
      </c>
      <c r="AW10" s="19">
        <v>1105.92</v>
      </c>
      <c r="AX10" s="19">
        <v>974.68</v>
      </c>
      <c r="AY10" s="19">
        <v>982.34</v>
      </c>
      <c r="AZ10" s="19">
        <v>758.43</v>
      </c>
      <c r="BA10" s="19">
        <v>1029.5999999999999</v>
      </c>
      <c r="BB10" s="19">
        <v>1016.45</v>
      </c>
      <c r="BC10" s="18">
        <v>578.26</v>
      </c>
    </row>
    <row r="11" spans="1:55" x14ac:dyDescent="0.2">
      <c r="A11" s="21">
        <v>18</v>
      </c>
      <c r="B11" s="20">
        <v>1687.04</v>
      </c>
      <c r="C11" s="19">
        <v>1475.85</v>
      </c>
      <c r="D11" s="19">
        <v>1083.21</v>
      </c>
      <c r="E11" s="19">
        <v>1274.8800000000001</v>
      </c>
      <c r="F11" s="19">
        <v>1698.75</v>
      </c>
      <c r="G11" s="19">
        <v>1182.76</v>
      </c>
      <c r="H11" s="19">
        <v>1721.25</v>
      </c>
      <c r="I11" s="19">
        <v>1195.19</v>
      </c>
      <c r="J11" s="19">
        <v>1306.96</v>
      </c>
      <c r="K11" s="19">
        <v>1123.58</v>
      </c>
      <c r="L11" s="19">
        <v>1479.8</v>
      </c>
      <c r="M11" s="19">
        <v>1068.79</v>
      </c>
      <c r="N11" s="19">
        <v>1571.13</v>
      </c>
      <c r="O11" s="19">
        <v>1901.25</v>
      </c>
      <c r="P11" s="19">
        <v>1842.68</v>
      </c>
      <c r="Q11" s="19">
        <v>1314.64</v>
      </c>
      <c r="R11" s="19">
        <v>1729.65</v>
      </c>
      <c r="S11" s="18">
        <v>1234.3800000000001</v>
      </c>
      <c r="T11" s="20">
        <v>807.03</v>
      </c>
      <c r="U11" s="19">
        <v>898.1</v>
      </c>
      <c r="V11" s="19">
        <v>661.5</v>
      </c>
      <c r="W11" s="19">
        <v>1030.19</v>
      </c>
      <c r="X11" s="19">
        <v>794.98</v>
      </c>
      <c r="Y11" s="19">
        <v>510.3</v>
      </c>
      <c r="Z11" s="19">
        <v>1062.5</v>
      </c>
      <c r="AA11" s="19">
        <v>802.82</v>
      </c>
      <c r="AB11" s="19">
        <v>768.35</v>
      </c>
      <c r="AC11" s="19">
        <v>738.68</v>
      </c>
      <c r="AD11" s="19">
        <v>792.55</v>
      </c>
      <c r="AE11" s="19">
        <v>1237.0999999999999</v>
      </c>
      <c r="AF11" s="19">
        <v>1373.63</v>
      </c>
      <c r="AG11" s="19">
        <v>810.83</v>
      </c>
      <c r="AH11" s="19">
        <v>877.25</v>
      </c>
      <c r="AI11" s="19"/>
      <c r="AJ11" s="19">
        <v>1294.72</v>
      </c>
      <c r="AK11" s="18">
        <v>930.24</v>
      </c>
      <c r="AL11" s="20">
        <v>1380.69</v>
      </c>
      <c r="AM11" s="19">
        <v>948.79</v>
      </c>
      <c r="AN11" s="19">
        <v>1420.06</v>
      </c>
      <c r="AO11" s="19">
        <v>1137.0899999999999</v>
      </c>
      <c r="AP11" s="19">
        <v>884.17</v>
      </c>
      <c r="AQ11" s="19">
        <v>606.74</v>
      </c>
      <c r="AR11" s="19">
        <v>1160.8900000000001</v>
      </c>
      <c r="AS11" s="19">
        <v>1022.5</v>
      </c>
      <c r="AT11" s="19">
        <v>829.99</v>
      </c>
      <c r="AU11" s="19">
        <v>774.4</v>
      </c>
      <c r="AV11" s="19">
        <v>780.45</v>
      </c>
      <c r="AW11" s="19">
        <v>1273.6099999999999</v>
      </c>
      <c r="AX11" s="19">
        <v>1076.1099999999999</v>
      </c>
      <c r="AY11" s="19">
        <v>1123.27</v>
      </c>
      <c r="AZ11" s="19">
        <v>874.79</v>
      </c>
      <c r="BA11" s="19">
        <v>1198.6400000000001</v>
      </c>
      <c r="BB11" s="19">
        <v>1012.99</v>
      </c>
      <c r="BC11" s="18">
        <v>659.78</v>
      </c>
    </row>
    <row r="12" spans="1:55" ht="16" thickBot="1" x14ac:dyDescent="0.25">
      <c r="A12" s="17">
        <v>20</v>
      </c>
      <c r="B12" s="16">
        <v>1752.19</v>
      </c>
      <c r="C12" s="15">
        <v>1683.14</v>
      </c>
      <c r="D12" s="15">
        <v>1210.32</v>
      </c>
      <c r="E12" s="15">
        <v>1201.27</v>
      </c>
      <c r="F12" s="15">
        <v>1882.98</v>
      </c>
      <c r="G12" s="15">
        <v>1391.59</v>
      </c>
      <c r="H12" s="15">
        <v>1826.13</v>
      </c>
      <c r="I12" s="15">
        <v>1172.5</v>
      </c>
      <c r="J12" s="15">
        <v>1524.6</v>
      </c>
      <c r="K12" s="15">
        <v>1503.57</v>
      </c>
      <c r="L12" s="15">
        <v>1562.71</v>
      </c>
      <c r="M12" s="15">
        <v>1222.45</v>
      </c>
      <c r="N12" s="15">
        <v>1693.78</v>
      </c>
      <c r="O12" s="15">
        <v>2129.4</v>
      </c>
      <c r="P12" s="15">
        <v>1966.36</v>
      </c>
      <c r="Q12" s="15">
        <v>1441.65</v>
      </c>
      <c r="R12" s="15">
        <v>1742.53</v>
      </c>
      <c r="S12" s="14">
        <v>1318.91</v>
      </c>
      <c r="T12" s="16">
        <v>893.83</v>
      </c>
      <c r="U12" s="15">
        <v>924.01</v>
      </c>
      <c r="V12" s="15">
        <v>754.44</v>
      </c>
      <c r="W12" s="15">
        <v>1109.3800000000001</v>
      </c>
      <c r="X12" s="15">
        <v>855.43</v>
      </c>
      <c r="Y12" s="15">
        <v>542.70000000000005</v>
      </c>
      <c r="Z12" s="15">
        <v>1175.53</v>
      </c>
      <c r="AA12" s="15">
        <v>882.94</v>
      </c>
      <c r="AB12" s="15">
        <v>800.87</v>
      </c>
      <c r="AC12" s="15">
        <v>757.12</v>
      </c>
      <c r="AD12" s="15">
        <v>886.08</v>
      </c>
      <c r="AE12" s="15">
        <v>1440.6</v>
      </c>
      <c r="AF12" s="15">
        <v>1382.61</v>
      </c>
      <c r="AG12" s="15">
        <v>903.47</v>
      </c>
      <c r="AH12" s="15">
        <v>1015.93</v>
      </c>
      <c r="AI12" s="15"/>
      <c r="AJ12" s="15">
        <v>1399.73</v>
      </c>
      <c r="AK12" s="14">
        <v>1042.8399999999999</v>
      </c>
      <c r="AL12" s="16">
        <v>1149.8</v>
      </c>
      <c r="AM12" s="15"/>
      <c r="AN12" s="15">
        <v>1548.44</v>
      </c>
      <c r="AO12" s="15">
        <v>1179.6500000000001</v>
      </c>
      <c r="AP12" s="15">
        <v>1238.23</v>
      </c>
      <c r="AQ12" s="15">
        <v>773.72</v>
      </c>
      <c r="AR12" s="15">
        <v>1250</v>
      </c>
      <c r="AS12" s="15">
        <v>1146.8800000000001</v>
      </c>
      <c r="AT12" s="15">
        <v>944.54</v>
      </c>
      <c r="AU12" s="15">
        <v>758.16</v>
      </c>
      <c r="AV12" s="15">
        <v>870.73</v>
      </c>
      <c r="AW12" s="15">
        <v>1437.82</v>
      </c>
      <c r="AX12" s="15">
        <v>1245.18</v>
      </c>
      <c r="AY12" s="15">
        <v>1139.9100000000001</v>
      </c>
      <c r="AZ12" s="15">
        <v>1019.59</v>
      </c>
      <c r="BA12" s="15">
        <v>1284.4000000000001</v>
      </c>
      <c r="BB12" s="15">
        <v>999.3</v>
      </c>
      <c r="BC12" s="14">
        <v>780.45</v>
      </c>
    </row>
  </sheetData>
  <mergeCells count="3">
    <mergeCell ref="B1:S1"/>
    <mergeCell ref="T1:AK1"/>
    <mergeCell ref="AL1:BC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F978-E1DB-AA49-8B0A-CE6FC3E433A8}">
  <dimension ref="A1:BC12"/>
  <sheetViews>
    <sheetView topLeftCell="I1" workbookViewId="0">
      <selection activeCell="AJ6" sqref="AJ6"/>
    </sheetView>
  </sheetViews>
  <sheetFormatPr baseColWidth="10" defaultColWidth="8.83203125" defaultRowHeight="15" x14ac:dyDescent="0.2"/>
  <cols>
    <col min="1" max="1" width="5.33203125" style="13" bestFit="1" customWidth="1"/>
    <col min="2" max="20" width="7.5" style="13" bestFit="1" customWidth="1"/>
    <col min="21" max="23" width="6.5" style="13" bestFit="1" customWidth="1"/>
    <col min="24" max="28" width="7.5" style="13" bestFit="1" customWidth="1"/>
    <col min="29" max="29" width="6.5" style="13" bestFit="1" customWidth="1"/>
    <col min="30" max="30" width="7.5" style="13" bestFit="1" customWidth="1"/>
    <col min="31" max="32" width="6.5" style="13" bestFit="1" customWidth="1"/>
    <col min="33" max="33" width="7.5" style="13" bestFit="1" customWidth="1"/>
    <col min="34" max="34" width="6.5" style="13" bestFit="1" customWidth="1"/>
    <col min="35" max="35" width="7.5" style="13" bestFit="1" customWidth="1"/>
    <col min="36" max="36" width="5.5" style="13" bestFit="1" customWidth="1"/>
    <col min="37" max="40" width="7.5" style="13" bestFit="1" customWidth="1"/>
    <col min="41" max="41" width="6.5" style="13" bestFit="1" customWidth="1"/>
    <col min="42" max="55" width="7.5" style="13" bestFit="1" customWidth="1"/>
    <col min="56" max="16384" width="8.83203125" style="13"/>
  </cols>
  <sheetData>
    <row r="1" spans="1:55" ht="17" thickBot="1" x14ac:dyDescent="0.25">
      <c r="A1" s="40" t="s">
        <v>269</v>
      </c>
      <c r="B1" s="28" t="s">
        <v>27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6"/>
      <c r="T1" s="28" t="s">
        <v>270</v>
      </c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9"/>
      <c r="AL1" s="39" t="s">
        <v>266</v>
      </c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7"/>
    </row>
    <row r="2" spans="1:55" x14ac:dyDescent="0.2">
      <c r="A2" s="25">
        <v>0</v>
      </c>
      <c r="B2" s="24">
        <v>80.19</v>
      </c>
      <c r="C2" s="23">
        <v>83.82</v>
      </c>
      <c r="D2" s="23">
        <v>70.23</v>
      </c>
      <c r="E2" s="23">
        <v>58.75</v>
      </c>
      <c r="F2" s="23">
        <v>25.11</v>
      </c>
      <c r="G2" s="23">
        <v>58.54</v>
      </c>
      <c r="H2" s="23">
        <v>32.17</v>
      </c>
      <c r="I2" s="23">
        <v>63.48</v>
      </c>
      <c r="J2" s="23">
        <v>149.99</v>
      </c>
      <c r="K2" s="23">
        <v>78.03</v>
      </c>
      <c r="L2" s="23">
        <v>109.8</v>
      </c>
      <c r="M2" s="23">
        <v>65</v>
      </c>
      <c r="N2" s="23">
        <v>78.03</v>
      </c>
      <c r="O2" s="23">
        <v>48.6</v>
      </c>
      <c r="P2" s="23">
        <v>102.34</v>
      </c>
      <c r="Q2" s="23">
        <v>25.11</v>
      </c>
      <c r="R2" s="23">
        <v>96.23</v>
      </c>
      <c r="S2" s="22">
        <v>52.9</v>
      </c>
      <c r="T2" s="36">
        <v>51.84</v>
      </c>
      <c r="U2" s="23">
        <v>36</v>
      </c>
      <c r="V2" s="23">
        <v>29.4</v>
      </c>
      <c r="W2" s="23">
        <v>67.5</v>
      </c>
      <c r="X2" s="23">
        <v>99.09</v>
      </c>
      <c r="Y2" s="23">
        <v>59.25</v>
      </c>
      <c r="Z2" s="23">
        <v>88.94</v>
      </c>
      <c r="AA2" s="23">
        <v>120.93</v>
      </c>
      <c r="AB2" s="23">
        <v>109.76</v>
      </c>
      <c r="AC2" s="23">
        <v>72.03</v>
      </c>
      <c r="AD2" s="23">
        <v>75</v>
      </c>
      <c r="AE2" s="23">
        <v>101.25</v>
      </c>
      <c r="AF2" s="23">
        <v>39.5</v>
      </c>
      <c r="AG2" s="23">
        <v>81.650000000000006</v>
      </c>
      <c r="AH2" s="23">
        <v>47.07</v>
      </c>
      <c r="AI2" s="23">
        <v>57.43</v>
      </c>
      <c r="AJ2" s="23">
        <v>64.86</v>
      </c>
      <c r="AK2" s="35">
        <v>70.23</v>
      </c>
      <c r="AL2" s="20">
        <v>43.22</v>
      </c>
      <c r="AM2" s="19">
        <v>87.48</v>
      </c>
      <c r="AN2" s="19">
        <v>111.6</v>
      </c>
      <c r="AO2" s="19">
        <v>23.28</v>
      </c>
      <c r="AP2" s="19">
        <v>108.84</v>
      </c>
      <c r="AQ2" s="19">
        <v>26.95</v>
      </c>
      <c r="AR2" s="19">
        <v>63.89</v>
      </c>
      <c r="AS2" s="19">
        <v>52.9</v>
      </c>
      <c r="AT2" s="19">
        <v>99.09</v>
      </c>
      <c r="AU2" s="19">
        <v>70</v>
      </c>
      <c r="AV2" s="19">
        <v>84.56</v>
      </c>
      <c r="AW2" s="19">
        <v>66.03</v>
      </c>
      <c r="AX2" s="19">
        <v>70</v>
      </c>
      <c r="AY2" s="19">
        <v>84.7</v>
      </c>
      <c r="AZ2" s="19">
        <v>43.45</v>
      </c>
      <c r="BA2" s="19">
        <v>96.8</v>
      </c>
      <c r="BB2" s="19">
        <v>94.22</v>
      </c>
      <c r="BC2" s="18">
        <v>50.34</v>
      </c>
    </row>
    <row r="3" spans="1:55" x14ac:dyDescent="0.2">
      <c r="A3" s="21">
        <v>2</v>
      </c>
      <c r="B3" s="20">
        <v>132.96</v>
      </c>
      <c r="C3" s="19">
        <v>131.22</v>
      </c>
      <c r="D3" s="19">
        <v>141.33000000000001</v>
      </c>
      <c r="E3" s="19">
        <v>114.87</v>
      </c>
      <c r="F3" s="19">
        <v>69.12</v>
      </c>
      <c r="G3" s="19">
        <v>94.22</v>
      </c>
      <c r="H3" s="19">
        <v>94.64</v>
      </c>
      <c r="I3" s="19">
        <v>222.91</v>
      </c>
      <c r="J3" s="19">
        <v>312.67</v>
      </c>
      <c r="K3" s="19">
        <v>119.07</v>
      </c>
      <c r="L3" s="19">
        <v>384.75</v>
      </c>
      <c r="M3" s="19">
        <v>173.4</v>
      </c>
      <c r="N3" s="19">
        <v>160.55000000000001</v>
      </c>
      <c r="O3" s="19">
        <v>132.96</v>
      </c>
      <c r="P3" s="19">
        <v>298.52999999999997</v>
      </c>
      <c r="Q3" s="19">
        <v>49.39</v>
      </c>
      <c r="R3" s="19">
        <v>204.72</v>
      </c>
      <c r="S3" s="18">
        <v>50.34</v>
      </c>
      <c r="T3" s="34">
        <v>126</v>
      </c>
      <c r="U3" s="19">
        <v>52.65</v>
      </c>
      <c r="V3" s="19">
        <v>81.650000000000006</v>
      </c>
      <c r="W3" s="19">
        <v>116.61</v>
      </c>
      <c r="X3" s="19">
        <v>211.72</v>
      </c>
      <c r="Y3" s="19">
        <v>145.76</v>
      </c>
      <c r="Z3" s="19">
        <v>139.54</v>
      </c>
      <c r="AA3" s="19">
        <v>162</v>
      </c>
      <c r="AB3" s="19">
        <v>152.46</v>
      </c>
      <c r="AC3" s="19">
        <v>138.38</v>
      </c>
      <c r="AD3" s="19">
        <v>141.4</v>
      </c>
      <c r="AE3" s="19">
        <v>169.2</v>
      </c>
      <c r="AF3" s="19">
        <v>73.010000000000005</v>
      </c>
      <c r="AG3" s="19">
        <v>231.04</v>
      </c>
      <c r="AH3" s="19">
        <v>107.91</v>
      </c>
      <c r="AI3" s="19">
        <v>97.47</v>
      </c>
      <c r="AJ3" s="19">
        <v>82.87</v>
      </c>
      <c r="AK3" s="33">
        <v>115.35</v>
      </c>
      <c r="AL3" s="20">
        <v>57.43</v>
      </c>
      <c r="AM3" s="19">
        <v>97.34</v>
      </c>
      <c r="AN3" s="19">
        <v>181.3</v>
      </c>
      <c r="AO3" s="19">
        <v>24.5</v>
      </c>
      <c r="AP3" s="19">
        <v>140.4</v>
      </c>
      <c r="AQ3" s="19">
        <v>58.24</v>
      </c>
      <c r="AR3" s="19">
        <v>109.33</v>
      </c>
      <c r="AS3" s="19">
        <v>98.32</v>
      </c>
      <c r="AT3" s="19">
        <v>132.1</v>
      </c>
      <c r="AU3" s="19">
        <v>83.11</v>
      </c>
      <c r="AV3" s="19">
        <v>172.83</v>
      </c>
      <c r="AW3" s="19">
        <v>111.93</v>
      </c>
      <c r="AX3" s="19">
        <v>188.65</v>
      </c>
      <c r="AY3" s="19">
        <v>131.07</v>
      </c>
      <c r="AZ3" s="19">
        <v>124.93</v>
      </c>
      <c r="BA3" s="19">
        <v>146.85</v>
      </c>
      <c r="BB3" s="19">
        <v>225</v>
      </c>
      <c r="BC3" s="18">
        <v>136.93</v>
      </c>
    </row>
    <row r="4" spans="1:55" x14ac:dyDescent="0.2">
      <c r="A4" s="21">
        <v>4</v>
      </c>
      <c r="B4" s="20">
        <v>186.29</v>
      </c>
      <c r="C4" s="19">
        <v>231.2</v>
      </c>
      <c r="D4" s="19">
        <v>267.05</v>
      </c>
      <c r="E4" s="19">
        <v>213.16</v>
      </c>
      <c r="F4" s="19">
        <v>144.87</v>
      </c>
      <c r="G4" s="19">
        <v>217.73</v>
      </c>
      <c r="H4" s="19">
        <v>209.2</v>
      </c>
      <c r="I4" s="19">
        <v>380.89</v>
      </c>
      <c r="J4" s="19">
        <v>352.8</v>
      </c>
      <c r="K4" s="19">
        <v>150.38</v>
      </c>
      <c r="L4" s="19">
        <v>499.85</v>
      </c>
      <c r="M4" s="19">
        <v>270.74</v>
      </c>
      <c r="N4" s="19">
        <v>197.52</v>
      </c>
      <c r="O4" s="19">
        <v>176.13</v>
      </c>
      <c r="P4" s="19">
        <v>482.84</v>
      </c>
      <c r="Q4" s="19">
        <v>161.84</v>
      </c>
      <c r="R4" s="19">
        <v>204.16</v>
      </c>
      <c r="S4" s="18">
        <v>90.75</v>
      </c>
      <c r="T4" s="34">
        <v>189.22</v>
      </c>
      <c r="U4" s="19">
        <v>95.29</v>
      </c>
      <c r="V4" s="19">
        <v>90.75</v>
      </c>
      <c r="W4" s="19">
        <v>225.5</v>
      </c>
      <c r="X4" s="19">
        <v>385.07</v>
      </c>
      <c r="Y4" s="19">
        <v>230.63</v>
      </c>
      <c r="Z4" s="19">
        <v>182.95</v>
      </c>
      <c r="AA4" s="19">
        <v>346.29</v>
      </c>
      <c r="AB4" s="19">
        <v>240.12</v>
      </c>
      <c r="AC4" s="19">
        <v>144.46</v>
      </c>
      <c r="AD4" s="19">
        <v>215.47</v>
      </c>
      <c r="AE4" s="19">
        <v>194.48</v>
      </c>
      <c r="AF4" s="19">
        <v>103.49</v>
      </c>
      <c r="AG4" s="19">
        <v>272.27999999999997</v>
      </c>
      <c r="AH4" s="19">
        <v>154.87</v>
      </c>
      <c r="AI4" s="19">
        <v>161.84</v>
      </c>
      <c r="AJ4" s="19"/>
      <c r="AK4" s="33">
        <v>178.85</v>
      </c>
      <c r="AL4" s="20">
        <v>108</v>
      </c>
      <c r="AM4" s="19">
        <v>127.05</v>
      </c>
      <c r="AN4" s="19">
        <v>309.3</v>
      </c>
      <c r="AO4" s="19">
        <v>63.75</v>
      </c>
      <c r="AP4" s="19">
        <v>194.35</v>
      </c>
      <c r="AQ4" s="19">
        <v>119.65</v>
      </c>
      <c r="AR4" s="19">
        <v>213.16</v>
      </c>
      <c r="AS4" s="19">
        <v>271.77999999999997</v>
      </c>
      <c r="AT4" s="19">
        <v>250.46</v>
      </c>
      <c r="AU4" s="19">
        <v>161.16999999999999</v>
      </c>
      <c r="AV4" s="19">
        <v>419.48</v>
      </c>
      <c r="AW4" s="19">
        <v>198.83</v>
      </c>
      <c r="AX4" s="19">
        <v>414.74</v>
      </c>
      <c r="AY4" s="19">
        <v>295.86</v>
      </c>
      <c r="AZ4" s="19">
        <v>305.94</v>
      </c>
      <c r="BA4" s="19">
        <v>249.44</v>
      </c>
      <c r="BB4" s="19">
        <v>328.05</v>
      </c>
      <c r="BC4" s="18">
        <v>288</v>
      </c>
    </row>
    <row r="5" spans="1:55" x14ac:dyDescent="0.2">
      <c r="A5" s="21">
        <v>6</v>
      </c>
      <c r="B5" s="20">
        <v>259.2</v>
      </c>
      <c r="C5" s="19">
        <v>298.08</v>
      </c>
      <c r="D5" s="19">
        <v>365.04</v>
      </c>
      <c r="E5" s="19">
        <v>226.15</v>
      </c>
      <c r="F5" s="19">
        <v>209.2</v>
      </c>
      <c r="G5" s="19">
        <v>423.36</v>
      </c>
      <c r="H5" s="19">
        <v>222.21</v>
      </c>
      <c r="I5" s="19">
        <v>454.07</v>
      </c>
      <c r="J5" s="19">
        <v>734.22</v>
      </c>
      <c r="K5" s="19">
        <v>269</v>
      </c>
      <c r="L5" s="19">
        <v>708.46</v>
      </c>
      <c r="M5" s="19">
        <v>356.22</v>
      </c>
      <c r="N5" s="19">
        <v>332.8</v>
      </c>
      <c r="O5" s="19">
        <v>264.64999999999998</v>
      </c>
      <c r="P5" s="19">
        <v>593.03</v>
      </c>
      <c r="Q5" s="19">
        <v>254.95</v>
      </c>
      <c r="R5" s="19">
        <v>304</v>
      </c>
      <c r="S5" s="18">
        <v>142.88</v>
      </c>
      <c r="T5" s="34">
        <v>225</v>
      </c>
      <c r="U5" s="19">
        <v>124.93</v>
      </c>
      <c r="V5" s="19">
        <v>152.1</v>
      </c>
      <c r="W5" s="19">
        <v>297.45999999999998</v>
      </c>
      <c r="X5" s="19">
        <v>566.16</v>
      </c>
      <c r="Y5" s="19">
        <v>367.84</v>
      </c>
      <c r="Z5" s="19">
        <v>246.42</v>
      </c>
      <c r="AA5" s="19">
        <v>550</v>
      </c>
      <c r="AB5" s="19">
        <v>288</v>
      </c>
      <c r="AC5" s="19">
        <v>248.83</v>
      </c>
      <c r="AD5" s="19">
        <v>289.69</v>
      </c>
      <c r="AE5" s="19">
        <v>285.12</v>
      </c>
      <c r="AF5" s="19">
        <v>111.39</v>
      </c>
      <c r="AG5" s="19">
        <v>405</v>
      </c>
      <c r="AH5" s="19">
        <v>231.04</v>
      </c>
      <c r="AI5" s="19">
        <v>210.83</v>
      </c>
      <c r="AJ5" s="19"/>
      <c r="AK5" s="33">
        <v>219.04</v>
      </c>
      <c r="AL5" s="20">
        <v>186.2</v>
      </c>
      <c r="AM5" s="19">
        <v>249.53</v>
      </c>
      <c r="AN5" s="19">
        <v>489.27</v>
      </c>
      <c r="AO5" s="19">
        <v>141.54</v>
      </c>
      <c r="AP5" s="19">
        <v>364.63</v>
      </c>
      <c r="AQ5" s="19">
        <v>208.37</v>
      </c>
      <c r="AR5" s="19">
        <v>298.52999999999997</v>
      </c>
      <c r="AS5" s="19">
        <v>419.05</v>
      </c>
      <c r="AT5" s="19">
        <v>473.98</v>
      </c>
      <c r="AU5" s="19">
        <v>265.60000000000002</v>
      </c>
      <c r="AV5" s="19">
        <v>469.75</v>
      </c>
      <c r="AW5" s="19">
        <v>351.34</v>
      </c>
      <c r="AX5" s="19">
        <v>625</v>
      </c>
      <c r="AY5" s="19">
        <v>441.8</v>
      </c>
      <c r="AZ5" s="19">
        <v>409.05</v>
      </c>
      <c r="BA5" s="19">
        <v>401.16</v>
      </c>
      <c r="BB5" s="19">
        <v>516.1</v>
      </c>
      <c r="BC5" s="18">
        <v>376.79</v>
      </c>
    </row>
    <row r="6" spans="1:55" x14ac:dyDescent="0.2">
      <c r="A6" s="21">
        <v>8</v>
      </c>
      <c r="B6" s="20">
        <v>355.74</v>
      </c>
      <c r="C6" s="19">
        <v>446.15</v>
      </c>
      <c r="D6" s="19">
        <v>550.69000000000005</v>
      </c>
      <c r="E6" s="19">
        <v>378.9</v>
      </c>
      <c r="F6" s="19">
        <v>366.91</v>
      </c>
      <c r="G6" s="19">
        <v>473.98</v>
      </c>
      <c r="H6" s="19">
        <v>380.25</v>
      </c>
      <c r="I6" s="19">
        <v>523.26</v>
      </c>
      <c r="J6" s="19">
        <v>1104.8399999999999</v>
      </c>
      <c r="K6" s="19">
        <v>379.46</v>
      </c>
      <c r="L6" s="19">
        <v>929.7</v>
      </c>
      <c r="M6" s="19">
        <v>577.41999999999996</v>
      </c>
      <c r="N6" s="19">
        <v>441.41</v>
      </c>
      <c r="O6" s="19">
        <v>325.13</v>
      </c>
      <c r="P6" s="19">
        <v>754.44</v>
      </c>
      <c r="Q6" s="19">
        <v>304</v>
      </c>
      <c r="R6" s="19">
        <v>373.97</v>
      </c>
      <c r="S6" s="18">
        <v>259.2</v>
      </c>
      <c r="T6" s="34">
        <v>236.93</v>
      </c>
      <c r="U6" s="19">
        <v>147.88</v>
      </c>
      <c r="V6" s="19">
        <v>120.09</v>
      </c>
      <c r="W6" s="19">
        <v>181.3</v>
      </c>
      <c r="X6" s="19">
        <v>778.91</v>
      </c>
      <c r="Y6" s="19">
        <v>516.1</v>
      </c>
      <c r="Z6" s="19">
        <v>369.82</v>
      </c>
      <c r="AA6" s="19">
        <v>630</v>
      </c>
      <c r="AB6" s="19">
        <v>421.2</v>
      </c>
      <c r="AC6" s="19">
        <v>373.18</v>
      </c>
      <c r="AD6" s="19">
        <v>377.21</v>
      </c>
      <c r="AE6" s="19">
        <v>368</v>
      </c>
      <c r="AF6" s="19">
        <v>223.82</v>
      </c>
      <c r="AG6" s="19">
        <v>391.99</v>
      </c>
      <c r="AH6" s="19">
        <v>260.88</v>
      </c>
      <c r="AI6" s="19">
        <v>261.61</v>
      </c>
      <c r="AJ6" s="19"/>
      <c r="AK6" s="33">
        <v>332.84</v>
      </c>
      <c r="AL6" s="20">
        <v>291.95999999999998</v>
      </c>
      <c r="AM6" s="19">
        <v>433.5</v>
      </c>
      <c r="AN6" s="19">
        <v>556.61</v>
      </c>
      <c r="AO6" s="19">
        <v>225.26</v>
      </c>
      <c r="AP6" s="19">
        <v>614.1</v>
      </c>
      <c r="AQ6" s="19">
        <v>298.44</v>
      </c>
      <c r="AR6" s="19">
        <v>539.05999999999995</v>
      </c>
      <c r="AS6" s="19">
        <v>686.07</v>
      </c>
      <c r="AT6" s="19">
        <v>792.55</v>
      </c>
      <c r="AU6" s="19">
        <v>406.5</v>
      </c>
      <c r="AV6" s="19">
        <v>733.16</v>
      </c>
      <c r="AW6" s="19">
        <v>571.26</v>
      </c>
      <c r="AX6" s="19">
        <v>620</v>
      </c>
      <c r="AY6" s="19">
        <v>730.68</v>
      </c>
      <c r="AZ6" s="19">
        <v>482.45</v>
      </c>
      <c r="BA6" s="19">
        <v>476.16</v>
      </c>
      <c r="BB6" s="19">
        <v>678.04</v>
      </c>
      <c r="BC6" s="18">
        <v>570</v>
      </c>
    </row>
    <row r="7" spans="1:55" x14ac:dyDescent="0.2">
      <c r="A7" s="21">
        <v>10</v>
      </c>
      <c r="B7" s="20">
        <v>539.05999999999995</v>
      </c>
      <c r="C7" s="19">
        <v>491.83</v>
      </c>
      <c r="D7" s="19">
        <v>609.75</v>
      </c>
      <c r="E7" s="19">
        <v>505.4</v>
      </c>
      <c r="F7" s="19">
        <v>455.05</v>
      </c>
      <c r="G7" s="19">
        <v>825.51</v>
      </c>
      <c r="H7" s="19">
        <v>495.06</v>
      </c>
      <c r="I7" s="19">
        <v>715.56</v>
      </c>
      <c r="J7" s="19">
        <v>1331.71</v>
      </c>
      <c r="K7" s="19">
        <v>565</v>
      </c>
      <c r="L7" s="19">
        <v>1301.81</v>
      </c>
      <c r="M7" s="19">
        <v>714.62</v>
      </c>
      <c r="N7" s="19">
        <v>592.96</v>
      </c>
      <c r="O7" s="19">
        <v>515</v>
      </c>
      <c r="P7" s="19">
        <v>872.85</v>
      </c>
      <c r="Q7" s="19">
        <v>606.38</v>
      </c>
      <c r="R7" s="19">
        <v>603.42999999999995</v>
      </c>
      <c r="S7" s="18">
        <v>343.13</v>
      </c>
      <c r="T7" s="34">
        <v>344.45</v>
      </c>
      <c r="U7" s="19">
        <v>183.75</v>
      </c>
      <c r="V7" s="19">
        <v>210.7</v>
      </c>
      <c r="W7" s="19">
        <v>317.52</v>
      </c>
      <c r="X7" s="19">
        <v>973.63</v>
      </c>
      <c r="Y7" s="19">
        <v>732.05</v>
      </c>
      <c r="Z7" s="19">
        <v>514.42999999999995</v>
      </c>
      <c r="AA7" s="19">
        <v>785.29</v>
      </c>
      <c r="AB7" s="19">
        <v>555</v>
      </c>
      <c r="AC7" s="19">
        <v>514.35</v>
      </c>
      <c r="AD7" s="19">
        <v>534.6</v>
      </c>
      <c r="AE7" s="19">
        <v>378.9</v>
      </c>
      <c r="AF7" s="19">
        <v>180.92</v>
      </c>
      <c r="AG7" s="19">
        <v>529.91999999999996</v>
      </c>
      <c r="AH7" s="19">
        <v>370.44</v>
      </c>
      <c r="AI7" s="19">
        <v>528.22</v>
      </c>
      <c r="AJ7" s="19"/>
      <c r="AK7" s="33">
        <v>469.75</v>
      </c>
      <c r="AL7" s="20">
        <v>449.55</v>
      </c>
      <c r="AM7" s="19">
        <v>581.04</v>
      </c>
      <c r="AN7" s="19">
        <v>827.54</v>
      </c>
      <c r="AO7" s="19">
        <v>305.08999999999997</v>
      </c>
      <c r="AP7" s="19">
        <v>790.58</v>
      </c>
      <c r="AQ7" s="19">
        <v>500.98</v>
      </c>
      <c r="AR7" s="19">
        <v>721.29</v>
      </c>
      <c r="AS7" s="19">
        <v>780.3</v>
      </c>
      <c r="AT7" s="19">
        <v>1004.67</v>
      </c>
      <c r="AU7" s="19">
        <v>528.22</v>
      </c>
      <c r="AV7" s="19">
        <v>992.45</v>
      </c>
      <c r="AW7" s="19">
        <v>800.11</v>
      </c>
      <c r="AX7" s="19">
        <v>883.3</v>
      </c>
      <c r="AY7" s="19">
        <v>989.79</v>
      </c>
      <c r="AZ7" s="19">
        <v>807.03</v>
      </c>
      <c r="BA7" s="19">
        <v>625</v>
      </c>
      <c r="BB7" s="19">
        <v>870.73</v>
      </c>
      <c r="BC7" s="18">
        <v>798.6</v>
      </c>
    </row>
    <row r="8" spans="1:55" x14ac:dyDescent="0.2">
      <c r="A8" s="21">
        <v>12</v>
      </c>
      <c r="B8" s="20">
        <v>661.5</v>
      </c>
      <c r="C8" s="19">
        <v>653.92999999999995</v>
      </c>
      <c r="D8" s="19">
        <v>749.09</v>
      </c>
      <c r="E8" s="19">
        <v>612.55999999999995</v>
      </c>
      <c r="F8" s="19">
        <v>735.96</v>
      </c>
      <c r="G8" s="19">
        <v>899.3</v>
      </c>
      <c r="H8" s="19">
        <v>577.6</v>
      </c>
      <c r="I8" s="19">
        <v>769.67</v>
      </c>
      <c r="J8" s="19">
        <v>1449.1</v>
      </c>
      <c r="K8" s="19">
        <v>707.85</v>
      </c>
      <c r="L8" s="19">
        <v>1371.2</v>
      </c>
      <c r="M8" s="19">
        <v>814.09</v>
      </c>
      <c r="N8" s="19">
        <v>589.82000000000005</v>
      </c>
      <c r="O8" s="19">
        <v>628.42999999999995</v>
      </c>
      <c r="P8" s="19">
        <v>962.1</v>
      </c>
      <c r="Q8" s="19">
        <v>816.75</v>
      </c>
      <c r="R8" s="19">
        <v>655.99</v>
      </c>
      <c r="S8" s="18">
        <v>410.06</v>
      </c>
      <c r="T8" s="34">
        <v>505.4</v>
      </c>
      <c r="U8" s="19">
        <v>221.15</v>
      </c>
      <c r="V8" s="19">
        <v>208.25</v>
      </c>
      <c r="W8" s="19">
        <v>335.16</v>
      </c>
      <c r="X8" s="19">
        <v>1146.9000000000001</v>
      </c>
      <c r="Y8" s="19">
        <v>854.46</v>
      </c>
      <c r="Z8" s="19">
        <v>652.86</v>
      </c>
      <c r="AA8" s="19">
        <v>958.81</v>
      </c>
      <c r="AB8" s="19">
        <v>686.94</v>
      </c>
      <c r="AC8" s="19">
        <v>550.69000000000005</v>
      </c>
      <c r="AD8" s="19">
        <v>518.4</v>
      </c>
      <c r="AE8" s="19">
        <v>397.37</v>
      </c>
      <c r="AF8" s="19">
        <v>227.85</v>
      </c>
      <c r="AG8" s="19">
        <v>610</v>
      </c>
      <c r="AH8" s="19">
        <v>425.27</v>
      </c>
      <c r="AI8" s="19">
        <v>510</v>
      </c>
      <c r="AJ8" s="19"/>
      <c r="AK8" s="33">
        <v>590.65</v>
      </c>
      <c r="AL8" s="20">
        <v>634.64</v>
      </c>
      <c r="AM8" s="19">
        <v>789.57</v>
      </c>
      <c r="AN8" s="19">
        <v>990.95</v>
      </c>
      <c r="AO8" s="19">
        <v>455.76</v>
      </c>
      <c r="AP8" s="19">
        <v>949.85</v>
      </c>
      <c r="AQ8" s="19">
        <v>520.20000000000005</v>
      </c>
      <c r="AR8" s="19">
        <v>972</v>
      </c>
      <c r="AS8" s="19">
        <v>811.51</v>
      </c>
      <c r="AT8" s="19">
        <v>1310.8</v>
      </c>
      <c r="AU8" s="19">
        <v>558.66</v>
      </c>
      <c r="AV8" s="19">
        <v>1093.8</v>
      </c>
      <c r="AW8" s="19">
        <v>1007.1</v>
      </c>
      <c r="AX8" s="19">
        <v>925.75</v>
      </c>
      <c r="AY8" s="19">
        <v>1013.6</v>
      </c>
      <c r="AZ8" s="19">
        <v>836.37</v>
      </c>
      <c r="BA8" s="19">
        <v>676.26</v>
      </c>
      <c r="BB8" s="19">
        <v>932.36</v>
      </c>
      <c r="BC8" s="18">
        <v>936</v>
      </c>
    </row>
    <row r="9" spans="1:55" x14ac:dyDescent="0.2">
      <c r="A9" s="21">
        <v>14</v>
      </c>
      <c r="B9" s="20">
        <v>844.74</v>
      </c>
      <c r="C9" s="19">
        <v>815.85</v>
      </c>
      <c r="D9" s="19">
        <v>874.8</v>
      </c>
      <c r="E9" s="19">
        <v>676.26</v>
      </c>
      <c r="F9" s="19">
        <v>815.36</v>
      </c>
      <c r="G9" s="19">
        <v>1062.08</v>
      </c>
      <c r="H9" s="19">
        <v>657.76</v>
      </c>
      <c r="I9" s="19">
        <v>896.63</v>
      </c>
      <c r="J9" s="19">
        <v>1700.35</v>
      </c>
      <c r="K9" s="19">
        <v>896.72</v>
      </c>
      <c r="L9" s="19">
        <v>1662.65</v>
      </c>
      <c r="M9" s="19">
        <v>952.58</v>
      </c>
      <c r="N9" s="19">
        <v>730.34</v>
      </c>
      <c r="O9" s="19">
        <v>675.49</v>
      </c>
      <c r="P9" s="19">
        <v>1245.18</v>
      </c>
      <c r="Q9" s="19">
        <v>911.75</v>
      </c>
      <c r="R9" s="19">
        <v>915.01</v>
      </c>
      <c r="S9" s="18">
        <v>579.78</v>
      </c>
      <c r="T9" s="34">
        <v>600.25</v>
      </c>
      <c r="U9" s="19">
        <v>284.8</v>
      </c>
      <c r="V9" s="19">
        <v>290.20999999999998</v>
      </c>
      <c r="W9" s="19">
        <v>409.05</v>
      </c>
      <c r="X9" s="19">
        <v>1282.45</v>
      </c>
      <c r="Y9" s="19">
        <v>997.23</v>
      </c>
      <c r="Z9" s="19">
        <v>746.3</v>
      </c>
      <c r="AA9" s="19">
        <v>1098.08</v>
      </c>
      <c r="AB9" s="19">
        <v>792.76</v>
      </c>
      <c r="AC9" s="19">
        <v>670</v>
      </c>
      <c r="AD9" s="19">
        <v>688.57</v>
      </c>
      <c r="AE9" s="19">
        <v>516.29999999999995</v>
      </c>
      <c r="AF9" s="19">
        <v>300.94</v>
      </c>
      <c r="AG9" s="19">
        <v>716.11</v>
      </c>
      <c r="AH9" s="19">
        <v>529</v>
      </c>
      <c r="AI9" s="19">
        <v>600.29</v>
      </c>
      <c r="AJ9" s="19"/>
      <c r="AK9" s="33">
        <v>792.55</v>
      </c>
      <c r="AL9" s="20">
        <v>705.6</v>
      </c>
      <c r="AM9" s="19">
        <v>852.95</v>
      </c>
      <c r="AN9" s="19">
        <v>1097.73</v>
      </c>
      <c r="AO9" s="19">
        <v>504.21</v>
      </c>
      <c r="AP9" s="19">
        <v>1116.8499999999999</v>
      </c>
      <c r="AQ9" s="19">
        <v>668.16</v>
      </c>
      <c r="AR9" s="19">
        <v>1164.93</v>
      </c>
      <c r="AS9" s="19">
        <v>870.12</v>
      </c>
      <c r="AT9" s="19">
        <v>1675.66</v>
      </c>
      <c r="AU9" s="19">
        <v>784</v>
      </c>
      <c r="AV9" s="19">
        <v>1250.5999999999999</v>
      </c>
      <c r="AW9" s="19">
        <v>1237.0999999999999</v>
      </c>
      <c r="AX9" s="19">
        <v>1072.1500000000001</v>
      </c>
      <c r="AY9" s="19">
        <v>1130.5</v>
      </c>
      <c r="AZ9" s="19">
        <v>1024.8699999999999</v>
      </c>
      <c r="BA9" s="19">
        <v>814.61</v>
      </c>
      <c r="BB9" s="19">
        <v>1111.98</v>
      </c>
      <c r="BC9" s="18">
        <v>1237.0999999999999</v>
      </c>
    </row>
    <row r="10" spans="1:55" x14ac:dyDescent="0.2">
      <c r="A10" s="21">
        <v>16</v>
      </c>
      <c r="B10" s="20">
        <v>1051.2</v>
      </c>
      <c r="C10" s="19">
        <v>903.96</v>
      </c>
      <c r="D10" s="19">
        <v>1020.19</v>
      </c>
      <c r="E10" s="19">
        <v>693.67</v>
      </c>
      <c r="F10" s="19">
        <v>928.46</v>
      </c>
      <c r="G10" s="19">
        <v>1246.27</v>
      </c>
      <c r="H10" s="19">
        <v>816.75</v>
      </c>
      <c r="I10" s="19">
        <v>974.7</v>
      </c>
      <c r="J10" s="19">
        <v>1811.86</v>
      </c>
      <c r="K10" s="19">
        <v>1019.55</v>
      </c>
      <c r="L10" s="19">
        <v>1822.5</v>
      </c>
      <c r="M10" s="19">
        <v>1079.57</v>
      </c>
      <c r="N10" s="19">
        <v>938.98</v>
      </c>
      <c r="O10" s="19">
        <v>820.82</v>
      </c>
      <c r="P10" s="19">
        <v>1277.95</v>
      </c>
      <c r="Q10" s="19">
        <v>1257.81</v>
      </c>
      <c r="R10" s="19">
        <v>1138.6300000000001</v>
      </c>
      <c r="S10" s="18">
        <v>661.57</v>
      </c>
      <c r="T10" s="34">
        <v>676.26</v>
      </c>
      <c r="U10" s="19">
        <v>323.77999999999997</v>
      </c>
      <c r="V10" s="19">
        <v>359.86</v>
      </c>
      <c r="W10" s="19">
        <v>550</v>
      </c>
      <c r="X10" s="19">
        <v>1447.34</v>
      </c>
      <c r="Y10" s="19">
        <v>1294.72</v>
      </c>
      <c r="Z10" s="19">
        <v>903.17</v>
      </c>
      <c r="AA10" s="19">
        <v>1318.2</v>
      </c>
      <c r="AB10" s="19">
        <v>869.25</v>
      </c>
      <c r="AC10" s="19"/>
      <c r="AD10" s="19">
        <v>835.78</v>
      </c>
      <c r="AE10" s="19">
        <v>543.74</v>
      </c>
      <c r="AF10" s="19">
        <v>343.88</v>
      </c>
      <c r="AG10" s="19">
        <v>840.95</v>
      </c>
      <c r="AH10" s="19">
        <v>612.86</v>
      </c>
      <c r="AI10" s="19">
        <v>744.15</v>
      </c>
      <c r="AJ10" s="19"/>
      <c r="AK10" s="33">
        <v>989.02</v>
      </c>
      <c r="AL10" s="20">
        <v>1051.2</v>
      </c>
      <c r="AM10" s="19">
        <v>944.91</v>
      </c>
      <c r="AN10" s="19">
        <v>1166.8900000000001</v>
      </c>
      <c r="AO10" s="19">
        <v>551.41</v>
      </c>
      <c r="AP10" s="19">
        <v>1193.24</v>
      </c>
      <c r="AQ10" s="19">
        <v>780.3</v>
      </c>
      <c r="AR10" s="19">
        <v>1201.6099999999999</v>
      </c>
      <c r="AS10" s="19">
        <v>909.79</v>
      </c>
      <c r="AT10" s="19">
        <v>1730.42</v>
      </c>
      <c r="AU10" s="19">
        <v>936</v>
      </c>
      <c r="AV10" s="19">
        <v>1584.8</v>
      </c>
      <c r="AW10" s="19">
        <v>1289.3800000000001</v>
      </c>
      <c r="AX10" s="19">
        <v>1171.28</v>
      </c>
      <c r="AY10" s="19">
        <v>1532.46</v>
      </c>
      <c r="AZ10" s="19">
        <v>1206.58</v>
      </c>
      <c r="BA10" s="19">
        <v>987.7</v>
      </c>
      <c r="BB10" s="19">
        <v>1318.91</v>
      </c>
      <c r="BC10" s="18">
        <v>1287.08</v>
      </c>
    </row>
    <row r="11" spans="1:55" x14ac:dyDescent="0.2">
      <c r="A11" s="21">
        <v>18</v>
      </c>
      <c r="B11" s="20">
        <v>1390.04</v>
      </c>
      <c r="C11" s="19">
        <v>1046.6500000000001</v>
      </c>
      <c r="D11" s="19">
        <v>1467.74</v>
      </c>
      <c r="E11" s="19">
        <v>908.9</v>
      </c>
      <c r="F11" s="19">
        <v>1140.6300000000001</v>
      </c>
      <c r="G11" s="19">
        <v>1510.17</v>
      </c>
      <c r="H11" s="19">
        <v>1024.94</v>
      </c>
      <c r="I11" s="19">
        <v>1132.8800000000001</v>
      </c>
      <c r="J11" s="19">
        <v>1913.28</v>
      </c>
      <c r="K11" s="19">
        <v>1148.23</v>
      </c>
      <c r="L11" s="19">
        <v>2013.17</v>
      </c>
      <c r="M11" s="19">
        <v>1340.96</v>
      </c>
      <c r="N11" s="19">
        <v>1187.5</v>
      </c>
      <c r="O11" s="19">
        <v>936</v>
      </c>
      <c r="P11" s="19">
        <v>1540.01</v>
      </c>
      <c r="Q11" s="19">
        <v>1317.69</v>
      </c>
      <c r="R11" s="19">
        <v>1266.1300000000001</v>
      </c>
      <c r="S11" s="18">
        <v>889.35</v>
      </c>
      <c r="T11" s="34">
        <v>974.68</v>
      </c>
      <c r="U11" s="19">
        <v>396.9</v>
      </c>
      <c r="V11" s="19">
        <v>497.32</v>
      </c>
      <c r="W11" s="19">
        <v>709.84</v>
      </c>
      <c r="X11" s="19">
        <v>1638.14</v>
      </c>
      <c r="Y11" s="19">
        <v>1450.4</v>
      </c>
      <c r="Z11" s="19">
        <v>1183.95</v>
      </c>
      <c r="AA11" s="19">
        <v>1516.67</v>
      </c>
      <c r="AB11" s="19">
        <v>997.23</v>
      </c>
      <c r="AC11" s="19"/>
      <c r="AD11" s="19">
        <v>987.7</v>
      </c>
      <c r="AE11" s="19">
        <v>657.76</v>
      </c>
      <c r="AF11" s="19">
        <v>429.89</v>
      </c>
      <c r="AG11" s="19">
        <v>972.04</v>
      </c>
      <c r="AH11" s="19">
        <v>808.99</v>
      </c>
      <c r="AI11" s="19">
        <v>966.31</v>
      </c>
      <c r="AJ11" s="19"/>
      <c r="AK11" s="33">
        <v>1214.51</v>
      </c>
      <c r="AL11" s="20">
        <v>1256.4000000000001</v>
      </c>
      <c r="AM11" s="19">
        <v>1222.3900000000001</v>
      </c>
      <c r="AN11" s="19">
        <v>1407.2</v>
      </c>
      <c r="AO11" s="19">
        <v>760.27</v>
      </c>
      <c r="AP11" s="19">
        <v>1512.55</v>
      </c>
      <c r="AQ11" s="19">
        <v>974.05</v>
      </c>
      <c r="AR11" s="19">
        <v>1402.63</v>
      </c>
      <c r="AS11" s="19">
        <v>1260</v>
      </c>
      <c r="AT11" s="19">
        <v>1956.57</v>
      </c>
      <c r="AU11" s="19">
        <v>1157.6500000000001</v>
      </c>
      <c r="AV11" s="19">
        <v>1800</v>
      </c>
      <c r="AW11" s="19">
        <v>1499.4</v>
      </c>
      <c r="AX11" s="19">
        <v>1343.49</v>
      </c>
      <c r="AY11" s="19">
        <v>1689.98</v>
      </c>
      <c r="AZ11" s="19">
        <v>1406.28</v>
      </c>
      <c r="BA11" s="19">
        <v>1195.31</v>
      </c>
      <c r="BB11" s="19">
        <v>1372.88</v>
      </c>
      <c r="BC11" s="18">
        <v>1501.52</v>
      </c>
    </row>
    <row r="12" spans="1:55" ht="16" thickBot="1" x14ac:dyDescent="0.25">
      <c r="A12" s="17">
        <v>20</v>
      </c>
      <c r="B12" s="16">
        <v>1454.44</v>
      </c>
      <c r="C12" s="15">
        <v>1238.4000000000001</v>
      </c>
      <c r="D12" s="15">
        <v>1568.16</v>
      </c>
      <c r="E12" s="15">
        <v>1240.58</v>
      </c>
      <c r="F12" s="15">
        <v>1322.96</v>
      </c>
      <c r="G12" s="15">
        <v>1646.4</v>
      </c>
      <c r="H12" s="15">
        <v>1268.52</v>
      </c>
      <c r="I12" s="15">
        <v>1535.17</v>
      </c>
      <c r="J12" s="15">
        <v>2338.4899999999998</v>
      </c>
      <c r="K12" s="15">
        <v>1470</v>
      </c>
      <c r="L12" s="15">
        <v>2363.77</v>
      </c>
      <c r="M12" s="15">
        <v>1542.55</v>
      </c>
      <c r="N12" s="15">
        <v>1423.96</v>
      </c>
      <c r="O12" s="15">
        <v>1198.1500000000001</v>
      </c>
      <c r="P12" s="15">
        <v>1679.94</v>
      </c>
      <c r="Q12" s="15">
        <v>1492.19</v>
      </c>
      <c r="R12" s="15">
        <v>1521.79</v>
      </c>
      <c r="S12" s="14">
        <v>1047.21</v>
      </c>
      <c r="T12" s="32">
        <v>1033.75</v>
      </c>
      <c r="U12" s="15">
        <v>498.68</v>
      </c>
      <c r="V12" s="15">
        <v>546.01</v>
      </c>
      <c r="W12" s="15">
        <v>839.79</v>
      </c>
      <c r="X12" s="15">
        <v>2047.05</v>
      </c>
      <c r="Y12" s="15">
        <v>1651.99</v>
      </c>
      <c r="Z12" s="15">
        <v>1355.72</v>
      </c>
      <c r="AA12" s="15">
        <v>1689.98</v>
      </c>
      <c r="AB12" s="15">
        <v>1131.5899999999999</v>
      </c>
      <c r="AC12" s="15"/>
      <c r="AD12" s="15">
        <v>1207.8800000000001</v>
      </c>
      <c r="AE12" s="15">
        <v>719.1</v>
      </c>
      <c r="AF12" s="15">
        <v>520.54</v>
      </c>
      <c r="AG12" s="15">
        <v>1051.26</v>
      </c>
      <c r="AH12" s="15">
        <v>915.71</v>
      </c>
      <c r="AI12" s="15">
        <v>1177.42</v>
      </c>
      <c r="AJ12" s="15"/>
      <c r="AK12" s="31">
        <v>1523.52</v>
      </c>
      <c r="AL12" s="16">
        <v>1355.72</v>
      </c>
      <c r="AM12" s="15">
        <v>1411.15</v>
      </c>
      <c r="AN12" s="15">
        <v>1503.56</v>
      </c>
      <c r="AO12" s="15">
        <v>863.29</v>
      </c>
      <c r="AP12" s="15">
        <v>1754.9</v>
      </c>
      <c r="AQ12" s="15">
        <v>1612.91</v>
      </c>
      <c r="AR12" s="15">
        <v>1548.44</v>
      </c>
      <c r="AS12" s="15">
        <v>1428.84</v>
      </c>
      <c r="AT12" s="15">
        <v>2397.37</v>
      </c>
      <c r="AU12" s="15">
        <v>1238.23</v>
      </c>
      <c r="AV12" s="15">
        <v>2137.6</v>
      </c>
      <c r="AW12" s="15">
        <v>1694.62</v>
      </c>
      <c r="AX12" s="15">
        <v>1419.6</v>
      </c>
      <c r="AY12" s="15">
        <v>1820.48</v>
      </c>
      <c r="AZ12" s="15">
        <v>1669.25</v>
      </c>
      <c r="BA12" s="15">
        <v>1356.24</v>
      </c>
      <c r="BB12" s="15">
        <v>1538.94</v>
      </c>
      <c r="BC12" s="14">
        <v>1710.72</v>
      </c>
    </row>
  </sheetData>
  <mergeCells count="3">
    <mergeCell ref="B1:S1"/>
    <mergeCell ref="T1:AK1"/>
    <mergeCell ref="AL1:B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B8B12-DA4E-7F45-9F4D-67CCE2D2B756}">
  <dimension ref="A1:BC12"/>
  <sheetViews>
    <sheetView workbookViewId="0">
      <selection activeCell="U38" sqref="U38"/>
    </sheetView>
  </sheetViews>
  <sheetFormatPr baseColWidth="10" defaultColWidth="8.83203125" defaultRowHeight="15" x14ac:dyDescent="0.2"/>
  <cols>
    <col min="1" max="1" width="4.33203125" style="13" bestFit="1" customWidth="1"/>
    <col min="2" max="5" width="5.1640625" style="13" bestFit="1" customWidth="1"/>
    <col min="6" max="6" width="5.5" style="13" bestFit="1" customWidth="1"/>
    <col min="7" max="8" width="6.1640625" style="13" bestFit="1" customWidth="1"/>
    <col min="9" max="14" width="5.1640625" style="13" bestFit="1" customWidth="1"/>
    <col min="15" max="15" width="5.5" style="13" bestFit="1" customWidth="1"/>
    <col min="16" max="16" width="5.1640625" style="13" bestFit="1" customWidth="1"/>
    <col min="17" max="17" width="5.5" style="13" bestFit="1" customWidth="1"/>
    <col min="18" max="18" width="6.1640625" style="13" bestFit="1" customWidth="1"/>
    <col min="19" max="19" width="5.5" style="13" bestFit="1" customWidth="1"/>
    <col min="20" max="20" width="6.1640625" style="13" bestFit="1" customWidth="1"/>
    <col min="21" max="21" width="5.1640625" style="13" bestFit="1" customWidth="1"/>
    <col min="22" max="22" width="4.5" style="13" bestFit="1" customWidth="1"/>
    <col min="23" max="24" width="5.1640625" style="13" bestFit="1" customWidth="1"/>
    <col min="25" max="25" width="6.1640625" style="13" bestFit="1" customWidth="1"/>
    <col min="26" max="29" width="5.1640625" style="13" bestFit="1" customWidth="1"/>
    <col min="30" max="30" width="5.5" style="13" bestFit="1" customWidth="1"/>
    <col min="31" max="33" width="5.1640625" style="13" bestFit="1" customWidth="1"/>
    <col min="34" max="34" width="5.5" style="13" bestFit="1" customWidth="1"/>
    <col min="35" max="35" width="4.5" style="13" bestFit="1" customWidth="1"/>
    <col min="36" max="36" width="5.1640625" style="13" bestFit="1" customWidth="1"/>
    <col min="37" max="37" width="6.1640625" style="13" bestFit="1" customWidth="1"/>
    <col min="38" max="38" width="5.1640625" style="13" bestFit="1" customWidth="1"/>
    <col min="39" max="39" width="5.83203125" style="13" bestFit="1" customWidth="1"/>
    <col min="40" max="45" width="5.1640625" style="13" bestFit="1" customWidth="1"/>
    <col min="46" max="46" width="5.5" style="13" bestFit="1" customWidth="1"/>
    <col min="47" max="47" width="6.1640625" style="13" bestFit="1" customWidth="1"/>
    <col min="48" max="50" width="5.5" style="13" bestFit="1" customWidth="1"/>
    <col min="51" max="51" width="5.1640625" style="13" bestFit="1" customWidth="1"/>
    <col min="52" max="55" width="5.5" style="13" bestFit="1" customWidth="1"/>
    <col min="56" max="58" width="5" style="13" bestFit="1" customWidth="1"/>
    <col min="59" max="60" width="5.5" style="13" bestFit="1" customWidth="1"/>
    <col min="61" max="65" width="5" style="13" bestFit="1" customWidth="1"/>
    <col min="66" max="68" width="6" style="13" bestFit="1" customWidth="1"/>
    <col min="69" max="72" width="5" style="13" bestFit="1" customWidth="1"/>
    <col min="73" max="73" width="6" style="13" bestFit="1" customWidth="1"/>
    <col min="74" max="74" width="5" style="13" bestFit="1" customWidth="1"/>
    <col min="75" max="77" width="5.5" style="13" bestFit="1" customWidth="1"/>
    <col min="78" max="79" width="5" style="13" bestFit="1" customWidth="1"/>
    <col min="80" max="80" width="5.5" style="13" bestFit="1" customWidth="1"/>
    <col min="81" max="81" width="6" style="13" bestFit="1" customWidth="1"/>
    <col min="82" max="83" width="5" style="13" bestFit="1" customWidth="1"/>
    <col min="84" max="84" width="6" style="13" bestFit="1" customWidth="1"/>
    <col min="85" max="88" width="5" style="13" bestFit="1" customWidth="1"/>
    <col min="89" max="89" width="4.5" style="13" bestFit="1" customWidth="1"/>
    <col min="90" max="90" width="2" style="13" bestFit="1" customWidth="1"/>
    <col min="91" max="94" width="5" style="13" bestFit="1" customWidth="1"/>
    <col min="95" max="95" width="5.5" style="13" bestFit="1" customWidth="1"/>
    <col min="96" max="96" width="6" style="13" bestFit="1" customWidth="1"/>
    <col min="97" max="98" width="5" style="13" bestFit="1" customWidth="1"/>
    <col min="99" max="100" width="6" style="13" bestFit="1" customWidth="1"/>
    <col min="101" max="101" width="5.5" style="13" bestFit="1" customWidth="1"/>
    <col min="102" max="103" width="5" style="13" bestFit="1" customWidth="1"/>
    <col min="104" max="105" width="6" style="13" bestFit="1" customWidth="1"/>
    <col min="106" max="106" width="5" style="13" bestFit="1" customWidth="1"/>
    <col min="107" max="107" width="6" style="13" bestFit="1" customWidth="1"/>
    <col min="108" max="108" width="5" style="13" bestFit="1" customWidth="1"/>
    <col min="109" max="109" width="5.5" style="13" bestFit="1" customWidth="1"/>
    <col min="110" max="16384" width="8.83203125" style="13"/>
  </cols>
  <sheetData>
    <row r="1" spans="1:55" ht="16" thickBot="1" x14ac:dyDescent="0.25">
      <c r="A1" s="30" t="s">
        <v>274</v>
      </c>
      <c r="B1" s="28" t="s">
        <v>27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9"/>
      <c r="T1" s="28" t="s">
        <v>267</v>
      </c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9"/>
      <c r="AL1" s="28" t="s">
        <v>266</v>
      </c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6"/>
    </row>
    <row r="2" spans="1:55" x14ac:dyDescent="0.2">
      <c r="A2" s="25">
        <v>0</v>
      </c>
      <c r="B2" s="24">
        <v>0</v>
      </c>
      <c r="C2" s="23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 s="23">
        <v>0</v>
      </c>
      <c r="J2" s="23">
        <v>0</v>
      </c>
      <c r="K2" s="23">
        <v>0</v>
      </c>
      <c r="L2" s="23">
        <v>0</v>
      </c>
      <c r="M2" s="23">
        <v>0</v>
      </c>
      <c r="N2" s="23">
        <v>0</v>
      </c>
      <c r="O2" s="23">
        <v>0</v>
      </c>
      <c r="P2" s="23">
        <v>0</v>
      </c>
      <c r="Q2" s="23">
        <v>0</v>
      </c>
      <c r="R2" s="23">
        <v>0</v>
      </c>
      <c r="S2" s="22">
        <v>0</v>
      </c>
      <c r="T2" s="24">
        <v>0</v>
      </c>
      <c r="U2" s="23">
        <v>0</v>
      </c>
      <c r="V2" s="23">
        <v>0</v>
      </c>
      <c r="W2" s="23">
        <v>0</v>
      </c>
      <c r="X2" s="23">
        <v>0</v>
      </c>
      <c r="Y2" s="23">
        <v>0</v>
      </c>
      <c r="Z2" s="23">
        <v>0</v>
      </c>
      <c r="AA2" s="23">
        <v>0</v>
      </c>
      <c r="AB2" s="23">
        <v>0</v>
      </c>
      <c r="AC2" s="23">
        <v>0</v>
      </c>
      <c r="AD2" s="23">
        <v>0</v>
      </c>
      <c r="AE2" s="23">
        <v>0</v>
      </c>
      <c r="AF2" s="23">
        <v>0</v>
      </c>
      <c r="AG2" s="23">
        <v>0</v>
      </c>
      <c r="AH2" s="23">
        <v>0</v>
      </c>
      <c r="AI2" s="23">
        <v>0</v>
      </c>
      <c r="AJ2" s="23">
        <v>0</v>
      </c>
      <c r="AK2" s="22">
        <v>0</v>
      </c>
      <c r="AL2" s="24">
        <v>0</v>
      </c>
      <c r="AM2" s="23">
        <v>0</v>
      </c>
      <c r="AN2" s="23">
        <v>0</v>
      </c>
      <c r="AO2" s="23">
        <v>0</v>
      </c>
      <c r="AP2" s="23">
        <v>0</v>
      </c>
      <c r="AQ2" s="23">
        <v>0</v>
      </c>
      <c r="AR2" s="23">
        <v>0</v>
      </c>
      <c r="AS2" s="23">
        <v>0</v>
      </c>
      <c r="AT2" s="23">
        <v>0</v>
      </c>
      <c r="AU2" s="23">
        <v>0</v>
      </c>
      <c r="AV2" s="23">
        <v>0</v>
      </c>
      <c r="AW2" s="23">
        <v>0</v>
      </c>
      <c r="AX2" s="23">
        <v>0</v>
      </c>
      <c r="AY2" s="23">
        <v>0</v>
      </c>
      <c r="AZ2" s="23">
        <v>0</v>
      </c>
      <c r="BA2" s="23">
        <v>0</v>
      </c>
      <c r="BB2" s="23">
        <v>0</v>
      </c>
      <c r="BC2" s="22">
        <v>0</v>
      </c>
    </row>
    <row r="3" spans="1:55" x14ac:dyDescent="0.2">
      <c r="A3" s="21">
        <v>2</v>
      </c>
      <c r="B3" s="20">
        <v>0</v>
      </c>
      <c r="C3" s="19">
        <v>5.0999999999999996</v>
      </c>
      <c r="D3" s="19">
        <v>3.3</v>
      </c>
      <c r="E3" s="19">
        <v>1.4</v>
      </c>
      <c r="F3" s="19">
        <v>-2.2000000000000002</v>
      </c>
      <c r="G3" s="19">
        <v>0.9</v>
      </c>
      <c r="H3" s="19">
        <v>-5.9</v>
      </c>
      <c r="I3" s="19">
        <v>1.8</v>
      </c>
      <c r="J3" s="19">
        <v>0.8</v>
      </c>
      <c r="K3" s="19">
        <v>-2.2000000000000002</v>
      </c>
      <c r="L3" s="19">
        <v>-0.9</v>
      </c>
      <c r="M3" s="19">
        <v>0</v>
      </c>
      <c r="N3" s="19">
        <v>2.6</v>
      </c>
      <c r="O3" s="19">
        <v>3.4</v>
      </c>
      <c r="P3" s="19">
        <v>0.8</v>
      </c>
      <c r="Q3" s="19">
        <v>2.9</v>
      </c>
      <c r="R3" s="19">
        <v>4.5999999999999996</v>
      </c>
      <c r="S3" s="18">
        <v>1.3</v>
      </c>
      <c r="T3" s="20">
        <v>-4.3</v>
      </c>
      <c r="U3" s="19">
        <v>2.5</v>
      </c>
      <c r="V3" s="19">
        <v>7.6</v>
      </c>
      <c r="W3" s="19">
        <v>-2.5</v>
      </c>
      <c r="X3" s="19">
        <v>2.9</v>
      </c>
      <c r="Y3" s="19">
        <v>-2.7</v>
      </c>
      <c r="Z3" s="19">
        <v>-3.2</v>
      </c>
      <c r="AA3" s="19">
        <v>-0.8</v>
      </c>
      <c r="AB3" s="19">
        <v>-2</v>
      </c>
      <c r="AC3" s="19">
        <v>1.2</v>
      </c>
      <c r="AD3" s="19">
        <v>5.7</v>
      </c>
      <c r="AE3" s="19">
        <v>1</v>
      </c>
      <c r="AF3" s="19">
        <v>-1.9</v>
      </c>
      <c r="AG3" s="19">
        <v>0</v>
      </c>
      <c r="AH3" s="19">
        <v>4.4000000000000004</v>
      </c>
      <c r="AI3" s="19"/>
      <c r="AJ3" s="19">
        <v>-1.8</v>
      </c>
      <c r="AK3" s="18">
        <v>4.3</v>
      </c>
      <c r="AL3" s="20">
        <v>1.1000000000000001</v>
      </c>
      <c r="AM3" s="19">
        <v>-1.2</v>
      </c>
      <c r="AN3" s="19">
        <v>0.3</v>
      </c>
      <c r="AO3" s="19">
        <v>9.3000000000000007</v>
      </c>
      <c r="AP3" s="19">
        <v>-5.0999999999999996</v>
      </c>
      <c r="AQ3" s="19">
        <v>2.8</v>
      </c>
      <c r="AR3" s="19">
        <v>5.5</v>
      </c>
      <c r="AS3" s="19">
        <v>-2.2000000000000002</v>
      </c>
      <c r="AT3" s="19">
        <v>-5.8</v>
      </c>
      <c r="AU3" s="19">
        <v>-0.9</v>
      </c>
      <c r="AV3" s="19">
        <v>4.8</v>
      </c>
      <c r="AW3" s="19">
        <v>3.6</v>
      </c>
      <c r="AX3" s="19">
        <v>3.4</v>
      </c>
      <c r="AY3" s="19">
        <v>6.8</v>
      </c>
      <c r="AZ3" s="19">
        <v>1.5</v>
      </c>
      <c r="BA3" s="19">
        <v>3.9</v>
      </c>
      <c r="BB3" s="19">
        <v>0</v>
      </c>
      <c r="BC3" s="18">
        <v>3.6</v>
      </c>
    </row>
    <row r="4" spans="1:55" x14ac:dyDescent="0.2">
      <c r="A4" s="21">
        <v>4</v>
      </c>
      <c r="B4" s="20">
        <v>-4.2</v>
      </c>
      <c r="C4" s="19">
        <v>-2</v>
      </c>
      <c r="D4" s="19">
        <v>-0.3</v>
      </c>
      <c r="E4" s="19">
        <v>-4.4000000000000004</v>
      </c>
      <c r="F4" s="19">
        <v>-4.8</v>
      </c>
      <c r="G4" s="19">
        <v>0.5</v>
      </c>
      <c r="H4" s="19">
        <v>-7.2</v>
      </c>
      <c r="I4" s="19">
        <v>-0.9</v>
      </c>
      <c r="J4" s="19">
        <v>-2.8</v>
      </c>
      <c r="K4" s="19">
        <v>-3.3</v>
      </c>
      <c r="L4" s="19">
        <v>-6.4</v>
      </c>
      <c r="M4" s="19">
        <v>-2.2999999999999998</v>
      </c>
      <c r="N4" s="19">
        <v>-0.9</v>
      </c>
      <c r="O4" s="19">
        <v>-0.7</v>
      </c>
      <c r="P4" s="19">
        <v>-4.2</v>
      </c>
      <c r="Q4" s="19">
        <v>-0.7</v>
      </c>
      <c r="R4" s="19">
        <v>-0.4</v>
      </c>
      <c r="S4" s="18">
        <v>-6</v>
      </c>
      <c r="T4" s="20">
        <v>-4.9000000000000004</v>
      </c>
      <c r="U4" s="19">
        <v>-1.8</v>
      </c>
      <c r="V4" s="19">
        <v>4.2</v>
      </c>
      <c r="W4" s="19">
        <v>-3.4</v>
      </c>
      <c r="X4" s="19">
        <v>2</v>
      </c>
      <c r="Y4" s="19">
        <v>-7</v>
      </c>
      <c r="Z4" s="19">
        <v>-3.2</v>
      </c>
      <c r="AA4" s="19">
        <v>2</v>
      </c>
      <c r="AB4" s="19">
        <v>-6.1</v>
      </c>
      <c r="AC4" s="19">
        <v>-2.8</v>
      </c>
      <c r="AD4" s="19">
        <v>1.3</v>
      </c>
      <c r="AE4" s="19">
        <v>-4</v>
      </c>
      <c r="AF4" s="19">
        <v>-7.4</v>
      </c>
      <c r="AG4" s="19">
        <v>-1.1000000000000001</v>
      </c>
      <c r="AH4" s="19">
        <v>4.4000000000000004</v>
      </c>
      <c r="AI4" s="19"/>
      <c r="AJ4" s="19">
        <v>-5.0999999999999996</v>
      </c>
      <c r="AK4" s="18">
        <v>-1.7</v>
      </c>
      <c r="AL4" s="20">
        <v>-2.6</v>
      </c>
      <c r="AM4" s="19">
        <v>-2.2999999999999998</v>
      </c>
      <c r="AN4" s="19">
        <v>-1.3</v>
      </c>
      <c r="AO4" s="19">
        <v>4.0999999999999996</v>
      </c>
      <c r="AP4" s="19">
        <v>-7.5</v>
      </c>
      <c r="AQ4" s="19">
        <v>-2.8</v>
      </c>
      <c r="AR4" s="19">
        <v>0</v>
      </c>
      <c r="AS4" s="19">
        <v>-6.2</v>
      </c>
      <c r="AT4" s="19">
        <v>-9.5</v>
      </c>
      <c r="AU4" s="19">
        <v>-4.5</v>
      </c>
      <c r="AV4" s="19">
        <v>3.9</v>
      </c>
      <c r="AW4" s="19">
        <v>2.2000000000000002</v>
      </c>
      <c r="AX4" s="19">
        <v>6.5</v>
      </c>
      <c r="AY4" s="19">
        <v>5</v>
      </c>
      <c r="AZ4" s="19">
        <v>-1.1000000000000001</v>
      </c>
      <c r="BA4" s="19">
        <v>0</v>
      </c>
      <c r="BB4" s="19">
        <v>4</v>
      </c>
      <c r="BC4" s="18">
        <v>-3.6</v>
      </c>
    </row>
    <row r="5" spans="1:55" x14ac:dyDescent="0.2">
      <c r="A5" s="21">
        <v>6</v>
      </c>
      <c r="B5" s="20">
        <v>-4.8</v>
      </c>
      <c r="C5" s="19">
        <v>3.4</v>
      </c>
      <c r="D5" s="19">
        <v>-0.6</v>
      </c>
      <c r="E5" s="19">
        <v>-2.4</v>
      </c>
      <c r="F5" s="19">
        <v>-0.4</v>
      </c>
      <c r="G5" s="19">
        <v>6.4</v>
      </c>
      <c r="H5" s="19">
        <v>-7.6</v>
      </c>
      <c r="I5" s="19">
        <v>2.7</v>
      </c>
      <c r="J5" s="19">
        <v>-2</v>
      </c>
      <c r="K5" s="19">
        <v>-5.6</v>
      </c>
      <c r="L5" s="19">
        <v>-2.6</v>
      </c>
      <c r="M5" s="19">
        <v>0</v>
      </c>
      <c r="N5" s="19">
        <v>-1.7</v>
      </c>
      <c r="O5" s="19">
        <v>3.1</v>
      </c>
      <c r="P5" s="19">
        <v>0</v>
      </c>
      <c r="Q5" s="19">
        <v>0</v>
      </c>
      <c r="R5" s="19">
        <v>5</v>
      </c>
      <c r="S5" s="18">
        <v>-1.3</v>
      </c>
      <c r="T5" s="20">
        <v>-11.8</v>
      </c>
      <c r="U5" s="19">
        <v>-3.2</v>
      </c>
      <c r="V5" s="19">
        <v>3.1</v>
      </c>
      <c r="W5" s="19">
        <v>0.4</v>
      </c>
      <c r="X5" s="19">
        <v>1.2</v>
      </c>
      <c r="Y5" s="19">
        <v>-8.9</v>
      </c>
      <c r="Z5" s="19">
        <v>0.8</v>
      </c>
      <c r="AA5" s="19">
        <v>-3.1</v>
      </c>
      <c r="AB5" s="19">
        <v>-4.5</v>
      </c>
      <c r="AC5" s="19">
        <v>-4.9000000000000004</v>
      </c>
      <c r="AD5" s="19">
        <v>2.2000000000000002</v>
      </c>
      <c r="AE5" s="19">
        <v>-0.3</v>
      </c>
      <c r="AF5" s="19">
        <v>-4.4000000000000004</v>
      </c>
      <c r="AG5" s="19">
        <v>1.1000000000000001</v>
      </c>
      <c r="AH5" s="19">
        <v>7.2</v>
      </c>
      <c r="AI5" s="19"/>
      <c r="AJ5" s="19">
        <v>-2.6</v>
      </c>
      <c r="AK5" s="18">
        <v>5.0999999999999996</v>
      </c>
      <c r="AL5" s="20">
        <v>-1.9</v>
      </c>
      <c r="AM5" s="19">
        <v>-0.4</v>
      </c>
      <c r="AN5" s="19">
        <v>-1</v>
      </c>
      <c r="AO5" s="19">
        <v>3.7</v>
      </c>
      <c r="AP5" s="19">
        <v>-2.1</v>
      </c>
      <c r="AQ5" s="19">
        <v>4.2</v>
      </c>
      <c r="AR5" s="19">
        <v>3.9</v>
      </c>
      <c r="AS5" s="19">
        <v>-1.8</v>
      </c>
      <c r="AT5" s="19">
        <v>-8.1999999999999993</v>
      </c>
      <c r="AU5" s="19">
        <v>-4.5</v>
      </c>
      <c r="AV5" s="19">
        <v>7.8</v>
      </c>
      <c r="AW5" s="19">
        <v>1.8</v>
      </c>
      <c r="AX5" s="19">
        <v>6.8</v>
      </c>
      <c r="AY5" s="19">
        <v>8.1999999999999993</v>
      </c>
      <c r="AZ5" s="19">
        <v>2.2999999999999998</v>
      </c>
      <c r="BA5" s="19">
        <v>8.6999999999999993</v>
      </c>
      <c r="BB5" s="19">
        <v>4</v>
      </c>
      <c r="BC5" s="18">
        <v>6.8</v>
      </c>
    </row>
    <row r="6" spans="1:55" x14ac:dyDescent="0.2">
      <c r="A6" s="21">
        <v>8</v>
      </c>
      <c r="B6" s="20">
        <v>-0.6</v>
      </c>
      <c r="C6" s="19">
        <v>6.1</v>
      </c>
      <c r="D6" s="19">
        <v>1.2</v>
      </c>
      <c r="E6" s="19">
        <v>-2.4</v>
      </c>
      <c r="F6" s="19">
        <v>-1.7</v>
      </c>
      <c r="G6" s="19">
        <v>5.9</v>
      </c>
      <c r="H6" s="19">
        <v>-4.5999999999999996</v>
      </c>
      <c r="I6" s="19">
        <v>1.4</v>
      </c>
      <c r="J6" s="19">
        <v>0.8</v>
      </c>
      <c r="K6" s="19">
        <v>-5.9</v>
      </c>
      <c r="L6" s="19">
        <v>-0.9</v>
      </c>
      <c r="M6" s="19">
        <v>3.4</v>
      </c>
      <c r="N6" s="19">
        <v>-0.4</v>
      </c>
      <c r="O6" s="19">
        <v>5.5</v>
      </c>
      <c r="P6" s="19">
        <v>3.3</v>
      </c>
      <c r="Q6" s="19">
        <v>6.6</v>
      </c>
      <c r="R6" s="19">
        <v>9.1</v>
      </c>
      <c r="S6" s="18">
        <v>6.4</v>
      </c>
      <c r="T6" s="20">
        <v>-6.2</v>
      </c>
      <c r="U6" s="19">
        <v>0.7</v>
      </c>
      <c r="V6" s="19">
        <v>4.2</v>
      </c>
      <c r="W6" s="19">
        <v>3.4</v>
      </c>
      <c r="X6" s="19">
        <v>-0.4</v>
      </c>
      <c r="Y6" s="19">
        <v>-8.5</v>
      </c>
      <c r="Z6" s="19">
        <v>0.8</v>
      </c>
      <c r="AA6" s="19">
        <v>-1.6</v>
      </c>
      <c r="AB6" s="19">
        <v>-2.9</v>
      </c>
      <c r="AC6" s="19">
        <v>-1.6</v>
      </c>
      <c r="AD6" s="19">
        <v>5.7</v>
      </c>
      <c r="AE6" s="19">
        <v>-1</v>
      </c>
      <c r="AF6" s="19">
        <v>-1.5</v>
      </c>
      <c r="AG6" s="19">
        <v>-2.6</v>
      </c>
      <c r="AH6" s="19">
        <v>5.2</v>
      </c>
      <c r="AI6" s="19"/>
      <c r="AJ6" s="19">
        <v>0.7</v>
      </c>
      <c r="AK6" s="18">
        <v>5.0999999999999996</v>
      </c>
      <c r="AL6" s="20">
        <v>0</v>
      </c>
      <c r="AM6" s="19">
        <v>-0.8</v>
      </c>
      <c r="AN6" s="19">
        <v>2</v>
      </c>
      <c r="AO6" s="19">
        <v>6.3</v>
      </c>
      <c r="AP6" s="19">
        <v>-3.6</v>
      </c>
      <c r="AQ6" s="19">
        <v>4.5</v>
      </c>
      <c r="AR6" s="19">
        <v>6.8</v>
      </c>
      <c r="AS6" s="19">
        <v>-0.9</v>
      </c>
      <c r="AT6" s="19">
        <v>-7</v>
      </c>
      <c r="AU6" s="19">
        <v>-3.6</v>
      </c>
      <c r="AV6" s="19">
        <v>9.1</v>
      </c>
      <c r="AW6" s="19">
        <v>4.7</v>
      </c>
      <c r="AX6" s="19">
        <v>3.4</v>
      </c>
      <c r="AY6" s="19">
        <v>8.1999999999999993</v>
      </c>
      <c r="AZ6" s="19">
        <v>3.8</v>
      </c>
      <c r="BA6" s="19">
        <v>11.7</v>
      </c>
      <c r="BB6" s="19">
        <v>8</v>
      </c>
      <c r="BC6" s="18">
        <v>11.6</v>
      </c>
    </row>
    <row r="7" spans="1:55" x14ac:dyDescent="0.2">
      <c r="A7" s="21">
        <v>10</v>
      </c>
      <c r="B7" s="20">
        <v>1.3</v>
      </c>
      <c r="C7" s="19">
        <v>7.1</v>
      </c>
      <c r="D7" s="19">
        <v>2.4</v>
      </c>
      <c r="E7" s="19">
        <v>2.7</v>
      </c>
      <c r="F7" s="19">
        <v>3.9</v>
      </c>
      <c r="G7" s="19">
        <v>10.5</v>
      </c>
      <c r="H7" s="19">
        <v>-3</v>
      </c>
      <c r="I7" s="19">
        <v>7.2</v>
      </c>
      <c r="J7" s="19">
        <v>5.3</v>
      </c>
      <c r="K7" s="19">
        <v>-1.1000000000000001</v>
      </c>
      <c r="L7" s="19">
        <v>2.6</v>
      </c>
      <c r="M7" s="19">
        <v>7.5</v>
      </c>
      <c r="N7" s="19">
        <v>0</v>
      </c>
      <c r="O7" s="19">
        <v>7.9</v>
      </c>
      <c r="P7" s="19">
        <v>6.7</v>
      </c>
      <c r="Q7" s="19">
        <v>7.4</v>
      </c>
      <c r="R7" s="19">
        <v>15.8</v>
      </c>
      <c r="S7" s="18">
        <v>11.4</v>
      </c>
      <c r="T7" s="20">
        <v>-4.3</v>
      </c>
      <c r="U7" s="19">
        <v>1.8</v>
      </c>
      <c r="V7" s="19">
        <v>4.9000000000000004</v>
      </c>
      <c r="W7" s="19">
        <v>5</v>
      </c>
      <c r="X7" s="19">
        <v>2.9</v>
      </c>
      <c r="Y7" s="19">
        <v>-10.9</v>
      </c>
      <c r="Z7" s="19">
        <v>2.8</v>
      </c>
      <c r="AA7" s="19">
        <v>3.1</v>
      </c>
      <c r="AB7" s="19">
        <v>0.8</v>
      </c>
      <c r="AC7" s="19">
        <v>-2</v>
      </c>
      <c r="AD7" s="19">
        <v>10.1</v>
      </c>
      <c r="AE7" s="19">
        <v>2</v>
      </c>
      <c r="AF7" s="19">
        <v>0.7</v>
      </c>
      <c r="AG7" s="19">
        <v>-5.5</v>
      </c>
      <c r="AH7" s="19">
        <v>10.4</v>
      </c>
      <c r="AI7" s="19"/>
      <c r="AJ7" s="19">
        <v>4</v>
      </c>
      <c r="AK7" s="18">
        <v>6.8</v>
      </c>
      <c r="AL7" s="20">
        <v>1.1000000000000001</v>
      </c>
      <c r="AM7" s="19">
        <v>1.6</v>
      </c>
      <c r="AN7" s="19">
        <v>1.3</v>
      </c>
      <c r="AO7" s="19">
        <v>8.1999999999999993</v>
      </c>
      <c r="AP7" s="19">
        <v>1.2</v>
      </c>
      <c r="AQ7" s="19">
        <v>5.6</v>
      </c>
      <c r="AR7" s="19">
        <v>8.1</v>
      </c>
      <c r="AS7" s="19">
        <v>-2.2000000000000002</v>
      </c>
      <c r="AT7" s="19">
        <v>-3.3</v>
      </c>
      <c r="AU7" s="19">
        <v>-3.6</v>
      </c>
      <c r="AV7" s="19">
        <v>11.3</v>
      </c>
      <c r="AW7" s="19">
        <v>6.9</v>
      </c>
      <c r="AX7" s="19">
        <v>9.1</v>
      </c>
      <c r="AY7" s="19">
        <v>8.6999999999999993</v>
      </c>
      <c r="AZ7" s="19">
        <v>6.5</v>
      </c>
      <c r="BA7" s="19">
        <v>17.399999999999999</v>
      </c>
      <c r="BB7" s="19">
        <v>12.8</v>
      </c>
      <c r="BC7" s="18">
        <v>14.1</v>
      </c>
    </row>
    <row r="8" spans="1:55" x14ac:dyDescent="0.2">
      <c r="A8" s="21">
        <v>12</v>
      </c>
      <c r="B8" s="20">
        <v>-1.9</v>
      </c>
      <c r="C8" s="19">
        <v>5.41</v>
      </c>
      <c r="D8" s="19">
        <v>0.6</v>
      </c>
      <c r="E8" s="19">
        <v>-1</v>
      </c>
      <c r="F8" s="19">
        <v>3.9</v>
      </c>
      <c r="G8" s="19">
        <v>-1.4</v>
      </c>
      <c r="H8" s="19">
        <v>-7.6</v>
      </c>
      <c r="I8" s="19">
        <v>3.15</v>
      </c>
      <c r="J8" s="19">
        <v>-1.2</v>
      </c>
      <c r="K8" s="19">
        <v>-3.7</v>
      </c>
      <c r="L8" s="19">
        <v>-2.1</v>
      </c>
      <c r="M8" s="19">
        <v>4.8899999999999997</v>
      </c>
      <c r="N8" s="19">
        <v>-0.9</v>
      </c>
      <c r="O8" s="19">
        <v>8.56</v>
      </c>
      <c r="P8" s="19">
        <v>6.25</v>
      </c>
      <c r="Q8" s="19">
        <v>6.99</v>
      </c>
      <c r="R8" s="19">
        <v>10.4</v>
      </c>
      <c r="S8" s="18">
        <v>6.38</v>
      </c>
      <c r="T8" s="20">
        <v>-11</v>
      </c>
      <c r="U8" s="19">
        <v>0.35</v>
      </c>
      <c r="V8" s="19">
        <v>7.99</v>
      </c>
      <c r="W8" s="19">
        <v>4.2</v>
      </c>
      <c r="X8" s="19">
        <v>-1.6</v>
      </c>
      <c r="Y8" s="19">
        <v>-9.6999999999999993</v>
      </c>
      <c r="Z8" s="19">
        <v>-2.4</v>
      </c>
      <c r="AA8" s="19">
        <v>-3.9</v>
      </c>
      <c r="AB8" s="19">
        <v>-1.6</v>
      </c>
      <c r="AC8" s="19">
        <v>-3.6</v>
      </c>
      <c r="AD8" s="19">
        <v>5.73</v>
      </c>
      <c r="AE8" s="19">
        <v>1.32</v>
      </c>
      <c r="AF8" s="19">
        <v>-1.9</v>
      </c>
      <c r="AG8" s="19">
        <v>-2.6</v>
      </c>
      <c r="AH8" s="19">
        <v>7.23</v>
      </c>
      <c r="AI8" s="19"/>
      <c r="AJ8" s="19">
        <v>-2.6</v>
      </c>
      <c r="AK8" s="18">
        <v>0.43</v>
      </c>
      <c r="AL8" s="20">
        <v>2.25</v>
      </c>
      <c r="AM8" s="19">
        <v>-5.5</v>
      </c>
      <c r="AN8" s="19">
        <v>0.99</v>
      </c>
      <c r="AO8" s="19">
        <v>4.83</v>
      </c>
      <c r="AP8" s="19">
        <v>0</v>
      </c>
      <c r="AQ8" s="19">
        <v>7.64</v>
      </c>
      <c r="AR8" s="19">
        <v>8.7100000000000009</v>
      </c>
      <c r="AS8" s="19">
        <v>4.0199999999999996</v>
      </c>
      <c r="AT8" s="19">
        <v>13.6</v>
      </c>
      <c r="AU8" s="19">
        <v>-5.9</v>
      </c>
      <c r="AV8" s="19">
        <v>10.8</v>
      </c>
      <c r="AW8" s="19">
        <v>6.2</v>
      </c>
      <c r="AX8" s="19">
        <v>6.46</v>
      </c>
      <c r="AY8" s="19">
        <v>7.76</v>
      </c>
      <c r="AZ8" s="19">
        <v>6.84</v>
      </c>
      <c r="BA8" s="19">
        <v>16.100000000000001</v>
      </c>
      <c r="BB8" s="19">
        <v>9.6</v>
      </c>
      <c r="BC8" s="18">
        <v>13.3</v>
      </c>
    </row>
    <row r="9" spans="1:55" x14ac:dyDescent="0.2">
      <c r="A9" s="21">
        <v>14</v>
      </c>
      <c r="B9" s="20">
        <v>-1.9</v>
      </c>
      <c r="C9" s="19">
        <v>5.0999999999999996</v>
      </c>
      <c r="D9" s="19">
        <v>1.5</v>
      </c>
      <c r="E9" s="19">
        <v>-2</v>
      </c>
      <c r="F9" s="19">
        <v>5.6</v>
      </c>
      <c r="G9" s="19">
        <v>-6.8</v>
      </c>
      <c r="H9" s="19">
        <v>-11.8</v>
      </c>
      <c r="I9" s="19">
        <v>0.9</v>
      </c>
      <c r="J9" s="19">
        <v>-0.4</v>
      </c>
      <c r="K9" s="19">
        <v>-4.8</v>
      </c>
      <c r="L9" s="19">
        <v>1.7</v>
      </c>
      <c r="M9" s="19">
        <v>3.4</v>
      </c>
      <c r="N9" s="19">
        <v>1.7</v>
      </c>
      <c r="O9" s="19">
        <v>4.5</v>
      </c>
      <c r="P9" s="19">
        <v>3.7</v>
      </c>
      <c r="Q9" s="19">
        <v>5.9</v>
      </c>
      <c r="R9" s="19">
        <v>6.2</v>
      </c>
      <c r="S9" s="18">
        <v>7</v>
      </c>
      <c r="T9" s="20">
        <v>-10.8</v>
      </c>
      <c r="U9" s="19">
        <v>-1.8</v>
      </c>
      <c r="V9" s="19">
        <v>4.5</v>
      </c>
      <c r="W9" s="19">
        <v>2.9</v>
      </c>
      <c r="X9" s="19">
        <v>-1.6</v>
      </c>
      <c r="Y9" s="19">
        <v>-9.6999999999999993</v>
      </c>
      <c r="Z9" s="19">
        <v>-2.4</v>
      </c>
      <c r="AA9" s="19">
        <v>-5.9</v>
      </c>
      <c r="AB9" s="19">
        <v>-2.4</v>
      </c>
      <c r="AC9" s="19">
        <v>-6.5</v>
      </c>
      <c r="AD9" s="19">
        <v>5.3</v>
      </c>
      <c r="AE9" s="19">
        <v>-3</v>
      </c>
      <c r="AF9" s="19">
        <v>-2.6</v>
      </c>
      <c r="AG9" s="19">
        <v>-3.7</v>
      </c>
      <c r="AH9" s="19">
        <v>4.8</v>
      </c>
      <c r="AI9" s="19"/>
      <c r="AJ9" s="19">
        <v>-1.5</v>
      </c>
      <c r="AK9" s="18">
        <v>2.1</v>
      </c>
      <c r="AL9" s="20">
        <v>2.2000000000000002</v>
      </c>
      <c r="AM9" s="19">
        <v>-5.5</v>
      </c>
      <c r="AN9" s="19">
        <v>-1.3</v>
      </c>
      <c r="AO9" s="19">
        <v>3.7</v>
      </c>
      <c r="AP9" s="19">
        <v>-0.9</v>
      </c>
      <c r="AQ9" s="19">
        <v>5.6</v>
      </c>
      <c r="AR9" s="19">
        <v>8.1</v>
      </c>
      <c r="AS9" s="19">
        <v>0</v>
      </c>
      <c r="AT9" s="19">
        <v>-8.1999999999999993</v>
      </c>
      <c r="AU9" s="19">
        <v>-5.5</v>
      </c>
      <c r="AV9" s="19">
        <v>7.4</v>
      </c>
      <c r="AW9" s="19">
        <v>5.5</v>
      </c>
      <c r="AX9" s="19">
        <v>8</v>
      </c>
      <c r="AY9" s="19">
        <v>2.2999999999999998</v>
      </c>
      <c r="AZ9" s="19">
        <v>5.7</v>
      </c>
      <c r="BA9" s="19">
        <v>14.3</v>
      </c>
      <c r="BB9" s="19">
        <v>8.4</v>
      </c>
      <c r="BC9" s="18">
        <v>10.8</v>
      </c>
    </row>
    <row r="10" spans="1:55" x14ac:dyDescent="0.2">
      <c r="A10" s="21">
        <v>16</v>
      </c>
      <c r="B10" s="20">
        <v>0.32</v>
      </c>
      <c r="C10" s="19">
        <v>4.7300000000000004</v>
      </c>
      <c r="D10" s="19">
        <v>0.91</v>
      </c>
      <c r="E10" s="19">
        <v>-1.71</v>
      </c>
      <c r="F10" s="19">
        <v>7.79</v>
      </c>
      <c r="G10" s="19">
        <v>-15.07</v>
      </c>
      <c r="H10" s="19">
        <v>-9.2799999999999994</v>
      </c>
      <c r="I10" s="19">
        <v>4.95</v>
      </c>
      <c r="J10" s="19">
        <v>0.4</v>
      </c>
      <c r="K10" s="19">
        <v>-3.35</v>
      </c>
      <c r="L10" s="19">
        <v>2.98</v>
      </c>
      <c r="M10" s="19">
        <v>4.8899999999999997</v>
      </c>
      <c r="N10" s="19">
        <v>2.59</v>
      </c>
      <c r="O10" s="19">
        <v>10.27</v>
      </c>
      <c r="P10" s="19">
        <v>5.83</v>
      </c>
      <c r="Q10" s="19">
        <v>10.66</v>
      </c>
      <c r="R10" s="19">
        <v>-6.64</v>
      </c>
      <c r="S10" s="18">
        <v>7.38</v>
      </c>
      <c r="T10" s="20">
        <v>-9.51</v>
      </c>
      <c r="U10" s="19">
        <v>2.81</v>
      </c>
      <c r="V10" s="19">
        <v>3.82</v>
      </c>
      <c r="W10" s="19">
        <v>-0.84</v>
      </c>
      <c r="X10" s="19">
        <v>-1.63</v>
      </c>
      <c r="Y10" s="19">
        <v>-5.43</v>
      </c>
      <c r="Z10" s="19">
        <v>0.81</v>
      </c>
      <c r="AA10" s="19">
        <v>-5.88</v>
      </c>
      <c r="AB10" s="19">
        <v>0</v>
      </c>
      <c r="AC10" s="19">
        <v>-2.83</v>
      </c>
      <c r="AD10" s="19">
        <v>3.08</v>
      </c>
      <c r="AE10" s="19">
        <v>-2.65</v>
      </c>
      <c r="AF10" s="19">
        <v>0</v>
      </c>
      <c r="AG10" s="19">
        <v>-2.2000000000000002</v>
      </c>
      <c r="AH10" s="19">
        <v>9.64</v>
      </c>
      <c r="AI10" s="19"/>
      <c r="AJ10" s="19">
        <v>0.36</v>
      </c>
      <c r="AK10" s="18">
        <v>4.2699999999999996</v>
      </c>
      <c r="AL10" s="20">
        <v>0</v>
      </c>
      <c r="AM10" s="19">
        <v>-3.52</v>
      </c>
      <c r="AN10" s="19">
        <v>-0.99</v>
      </c>
      <c r="AO10" s="19">
        <v>7.06</v>
      </c>
      <c r="AP10" s="19">
        <v>-0.9</v>
      </c>
      <c r="AQ10" s="19">
        <v>6.6</v>
      </c>
      <c r="AR10" s="19">
        <v>1.94</v>
      </c>
      <c r="AS10" s="19">
        <v>-2.23</v>
      </c>
      <c r="AT10" s="19">
        <v>-2.4700000000000002</v>
      </c>
      <c r="AU10" s="19">
        <v>-6.82</v>
      </c>
      <c r="AV10" s="19">
        <v>10.39</v>
      </c>
      <c r="AW10" s="19">
        <v>8.0299999999999994</v>
      </c>
      <c r="AX10" s="19">
        <v>9.51</v>
      </c>
      <c r="AY10" s="19">
        <v>-1.37</v>
      </c>
      <c r="AZ10" s="19">
        <v>9.89</v>
      </c>
      <c r="BA10" s="19">
        <v>18.7</v>
      </c>
      <c r="BB10" s="19">
        <v>13.6</v>
      </c>
      <c r="BC10" s="18">
        <v>15.26</v>
      </c>
    </row>
    <row r="11" spans="1:55" x14ac:dyDescent="0.2">
      <c r="A11" s="21">
        <v>18</v>
      </c>
      <c r="B11" s="20">
        <v>-1.3</v>
      </c>
      <c r="C11" s="19">
        <v>4.4000000000000004</v>
      </c>
      <c r="D11" s="19">
        <v>-2.7</v>
      </c>
      <c r="E11" s="19">
        <v>-0.7</v>
      </c>
      <c r="F11" s="19">
        <v>11.7</v>
      </c>
      <c r="G11" s="19">
        <v>-17.399999999999999</v>
      </c>
      <c r="H11" s="19">
        <v>-12.2</v>
      </c>
      <c r="I11" s="19">
        <v>2.7</v>
      </c>
      <c r="J11" s="19">
        <v>-3.2</v>
      </c>
      <c r="K11" s="19">
        <v>-6.7</v>
      </c>
      <c r="L11" s="19">
        <v>-3.4</v>
      </c>
      <c r="M11" s="19">
        <v>4.5</v>
      </c>
      <c r="N11" s="19">
        <v>1.3</v>
      </c>
      <c r="O11" s="19">
        <v>5.5</v>
      </c>
      <c r="P11" s="19">
        <v>7.1</v>
      </c>
      <c r="Q11" s="19">
        <v>9.6</v>
      </c>
      <c r="R11" s="19">
        <v>-14.5</v>
      </c>
      <c r="S11" s="18">
        <v>-3</v>
      </c>
      <c r="T11" s="20">
        <v>-6.2</v>
      </c>
      <c r="U11" s="19">
        <v>3.9</v>
      </c>
      <c r="V11" s="19">
        <v>6.9</v>
      </c>
      <c r="W11" s="19">
        <v>-5.9</v>
      </c>
      <c r="X11" s="19">
        <v>0</v>
      </c>
      <c r="Y11" s="19">
        <v>-3.9</v>
      </c>
      <c r="Z11" s="19">
        <v>-0.4</v>
      </c>
      <c r="AA11" s="19">
        <v>-3.9</v>
      </c>
      <c r="AB11" s="19">
        <v>6.1</v>
      </c>
      <c r="AC11" s="19">
        <v>-0.8</v>
      </c>
      <c r="AD11" s="19">
        <v>2.6</v>
      </c>
      <c r="AE11" s="19">
        <v>3</v>
      </c>
      <c r="AF11" s="19">
        <v>0.4</v>
      </c>
      <c r="AG11" s="19">
        <v>-0.4</v>
      </c>
      <c r="AH11" s="19">
        <v>1.6</v>
      </c>
      <c r="AI11" s="19"/>
      <c r="AJ11" s="19">
        <v>4.4000000000000004</v>
      </c>
      <c r="AK11" s="18">
        <v>7.7</v>
      </c>
      <c r="AL11" s="20">
        <v>-0.7</v>
      </c>
      <c r="AM11" s="19">
        <v>-8.1999999999999993</v>
      </c>
      <c r="AN11" s="19">
        <v>-0.7</v>
      </c>
      <c r="AO11" s="19">
        <v>7.1</v>
      </c>
      <c r="AP11" s="19">
        <v>1.8</v>
      </c>
      <c r="AQ11" s="19">
        <v>9.4</v>
      </c>
      <c r="AR11" s="19">
        <v>1</v>
      </c>
      <c r="AS11" s="19">
        <v>-6.7</v>
      </c>
      <c r="AT11" s="19">
        <v>-5.3</v>
      </c>
      <c r="AU11" s="19">
        <v>-9.1</v>
      </c>
      <c r="AV11" s="19">
        <v>12.6</v>
      </c>
      <c r="AW11" s="19">
        <v>12.8</v>
      </c>
      <c r="AX11" s="19">
        <v>11.8</v>
      </c>
      <c r="AY11" s="19">
        <v>-4.5999999999999996</v>
      </c>
      <c r="AZ11" s="19">
        <v>11</v>
      </c>
      <c r="BA11" s="19">
        <v>15.2</v>
      </c>
      <c r="BB11" s="19">
        <v>12</v>
      </c>
      <c r="BC11" s="18">
        <v>14.9</v>
      </c>
    </row>
    <row r="12" spans="1:55" ht="16" thickBot="1" x14ac:dyDescent="0.25">
      <c r="A12" s="17">
        <v>20</v>
      </c>
      <c r="B12" s="16">
        <v>-0.6</v>
      </c>
      <c r="C12" s="15">
        <v>9.8000000000000007</v>
      </c>
      <c r="D12" s="15">
        <v>-2.4</v>
      </c>
      <c r="E12" s="15">
        <v>0</v>
      </c>
      <c r="F12" s="15">
        <v>6.1</v>
      </c>
      <c r="G12" s="15">
        <v>-17.399999999999999</v>
      </c>
      <c r="H12" s="15">
        <v>-16.5</v>
      </c>
      <c r="I12" s="15">
        <v>3.2</v>
      </c>
      <c r="J12" s="15">
        <v>1.2</v>
      </c>
      <c r="K12" s="15">
        <v>-5.9</v>
      </c>
      <c r="L12" s="15">
        <v>-6.4</v>
      </c>
      <c r="M12" s="15">
        <v>5.6</v>
      </c>
      <c r="N12" s="15">
        <v>6.9</v>
      </c>
      <c r="O12" s="15">
        <v>4.8</v>
      </c>
      <c r="P12" s="15">
        <v>5</v>
      </c>
      <c r="Q12" s="15">
        <v>6.3</v>
      </c>
      <c r="R12" s="15">
        <v>-17.399999999999999</v>
      </c>
      <c r="S12" s="14">
        <v>-3.4</v>
      </c>
      <c r="T12" s="16">
        <v>-6.6</v>
      </c>
      <c r="U12" s="15">
        <v>8.8000000000000007</v>
      </c>
      <c r="V12" s="15">
        <v>8.3000000000000007</v>
      </c>
      <c r="W12" s="15">
        <v>-8.8000000000000007</v>
      </c>
      <c r="X12" s="15">
        <v>1.6</v>
      </c>
      <c r="Y12" s="15">
        <v>-4.7</v>
      </c>
      <c r="Z12" s="15">
        <v>2.4</v>
      </c>
      <c r="AA12" s="15">
        <v>-9.8000000000000007</v>
      </c>
      <c r="AB12" s="15">
        <v>4.5</v>
      </c>
      <c r="AC12" s="15">
        <v>0.4</v>
      </c>
      <c r="AD12" s="15">
        <v>1.3</v>
      </c>
      <c r="AE12" s="15">
        <v>5.6</v>
      </c>
      <c r="AF12" s="15">
        <v>6.7</v>
      </c>
      <c r="AG12" s="15">
        <v>-1.1000000000000001</v>
      </c>
      <c r="AH12" s="15">
        <v>12.4</v>
      </c>
      <c r="AI12" s="15"/>
      <c r="AJ12" s="15">
        <v>5.5</v>
      </c>
      <c r="AK12" s="14">
        <v>-13.7</v>
      </c>
      <c r="AL12" s="16">
        <v>2.6</v>
      </c>
      <c r="AM12" s="15" t="s">
        <v>272</v>
      </c>
      <c r="AN12" s="15">
        <v>3.6</v>
      </c>
      <c r="AO12" s="15">
        <v>-1.5</v>
      </c>
      <c r="AP12" s="15">
        <v>1.8</v>
      </c>
      <c r="AQ12" s="15">
        <v>9.4</v>
      </c>
      <c r="AR12" s="15">
        <v>-0.6</v>
      </c>
      <c r="AS12" s="15">
        <v>-8</v>
      </c>
      <c r="AT12" s="15">
        <v>-3.7</v>
      </c>
      <c r="AU12" s="15">
        <v>-13.2</v>
      </c>
      <c r="AV12" s="15">
        <v>14.3</v>
      </c>
      <c r="AW12" s="15">
        <v>11.7</v>
      </c>
      <c r="AX12" s="15">
        <v>14.1</v>
      </c>
      <c r="AY12" s="15">
        <v>-7.8</v>
      </c>
      <c r="AZ12" s="15">
        <v>12.5</v>
      </c>
      <c r="BA12" s="15">
        <v>13</v>
      </c>
      <c r="BB12" s="15">
        <v>14.4</v>
      </c>
      <c r="BC12" s="14">
        <v>18.5</v>
      </c>
    </row>
  </sheetData>
  <mergeCells count="3">
    <mergeCell ref="B1:S1"/>
    <mergeCell ref="T1:AK1"/>
    <mergeCell ref="AL1:B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1485C-30BF-544E-B396-5883C1910543}">
  <dimension ref="A1:BC12"/>
  <sheetViews>
    <sheetView workbookViewId="0">
      <selection activeCell="AK41" sqref="AK41"/>
    </sheetView>
  </sheetViews>
  <sheetFormatPr baseColWidth="10" defaultColWidth="8.83203125" defaultRowHeight="15" x14ac:dyDescent="0.2"/>
  <cols>
    <col min="1" max="1" width="4.5" style="13" bestFit="1" customWidth="1"/>
    <col min="2" max="5" width="5.1640625" style="13" bestFit="1" customWidth="1"/>
    <col min="6" max="6" width="6.1640625" style="13" bestFit="1" customWidth="1"/>
    <col min="7" max="8" width="5.5" style="13" bestFit="1" customWidth="1"/>
    <col min="9" max="9" width="4.5" style="13" bestFit="1" customWidth="1"/>
    <col min="10" max="10" width="5.5" style="13" bestFit="1" customWidth="1"/>
    <col min="11" max="11" width="5.1640625" style="13" bestFit="1" customWidth="1"/>
    <col min="12" max="16" width="5.5" style="13" bestFit="1" customWidth="1"/>
    <col min="17" max="17" width="5.1640625" style="13" bestFit="1" customWidth="1"/>
    <col min="18" max="19" width="5.5" style="13" bestFit="1" customWidth="1"/>
    <col min="20" max="20" width="5.1640625" style="13" bestFit="1" customWidth="1"/>
    <col min="21" max="21" width="6.1640625" style="13" bestFit="1" customWidth="1"/>
    <col min="22" max="23" width="5.1640625" style="13" bestFit="1" customWidth="1"/>
    <col min="24" max="24" width="5.5" style="13" bestFit="1" customWidth="1"/>
    <col min="25" max="26" width="5.1640625" style="13" bestFit="1" customWidth="1"/>
    <col min="27" max="27" width="5.5" style="13" bestFit="1" customWidth="1"/>
    <col min="28" max="28" width="5.1640625" style="13" bestFit="1" customWidth="1"/>
    <col min="29" max="31" width="5.5" style="13" bestFit="1" customWidth="1"/>
    <col min="32" max="32" width="4.5" style="13" bestFit="1" customWidth="1"/>
    <col min="33" max="34" width="5.5" style="13" bestFit="1" customWidth="1"/>
    <col min="35" max="35" width="5.1640625" style="13" bestFit="1" customWidth="1"/>
    <col min="36" max="36" width="4.5" style="13" bestFit="1" customWidth="1"/>
    <col min="37" max="38" width="5.5" style="13" bestFit="1" customWidth="1"/>
    <col min="39" max="39" width="5.1640625" style="13" bestFit="1" customWidth="1"/>
    <col min="40" max="40" width="4.5" style="13" bestFit="1" customWidth="1"/>
    <col min="41" max="41" width="5.1640625" style="13" bestFit="1" customWidth="1"/>
    <col min="42" max="42" width="5.5" style="13" bestFit="1" customWidth="1"/>
    <col min="43" max="43" width="5.1640625" style="13" bestFit="1" customWidth="1"/>
    <col min="44" max="46" width="5.5" style="13" bestFit="1" customWidth="1"/>
    <col min="47" max="47" width="6.1640625" style="13" bestFit="1" customWidth="1"/>
    <col min="48" max="48" width="5.1640625" style="13" bestFit="1" customWidth="1"/>
    <col min="49" max="53" width="5.5" style="13" bestFit="1" customWidth="1"/>
    <col min="54" max="54" width="5.1640625" style="13" bestFit="1" customWidth="1"/>
    <col min="55" max="55" width="6.1640625" style="13" bestFit="1" customWidth="1"/>
    <col min="56" max="16384" width="8.83203125" style="13"/>
  </cols>
  <sheetData>
    <row r="1" spans="1:55" ht="16" thickBot="1" x14ac:dyDescent="0.25">
      <c r="A1" s="40" t="s">
        <v>274</v>
      </c>
      <c r="B1" s="28" t="s">
        <v>27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6"/>
      <c r="T1" s="28" t="s">
        <v>270</v>
      </c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9"/>
      <c r="AL1" s="39" t="s">
        <v>266</v>
      </c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7"/>
    </row>
    <row r="2" spans="1:55" x14ac:dyDescent="0.2">
      <c r="A2" s="25">
        <v>0</v>
      </c>
      <c r="B2" s="24">
        <v>0</v>
      </c>
      <c r="C2" s="23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 s="23">
        <v>0</v>
      </c>
      <c r="J2" s="23">
        <v>0</v>
      </c>
      <c r="K2" s="23">
        <v>0</v>
      </c>
      <c r="L2" s="23">
        <v>0</v>
      </c>
      <c r="M2" s="23">
        <v>0</v>
      </c>
      <c r="N2" s="23">
        <v>0</v>
      </c>
      <c r="O2" s="23">
        <v>0</v>
      </c>
      <c r="P2" s="23">
        <v>0</v>
      </c>
      <c r="Q2" s="23">
        <v>0</v>
      </c>
      <c r="R2" s="23">
        <v>0</v>
      </c>
      <c r="S2" s="22">
        <v>0</v>
      </c>
      <c r="T2" s="36">
        <v>0</v>
      </c>
      <c r="U2" s="23">
        <v>0</v>
      </c>
      <c r="V2" s="23">
        <v>0</v>
      </c>
      <c r="W2" s="23">
        <v>0</v>
      </c>
      <c r="X2" s="23">
        <v>0</v>
      </c>
      <c r="Y2" s="23">
        <v>0</v>
      </c>
      <c r="Z2" s="23">
        <v>0</v>
      </c>
      <c r="AA2" s="23">
        <v>0</v>
      </c>
      <c r="AB2" s="23">
        <v>0</v>
      </c>
      <c r="AC2" s="23">
        <v>0</v>
      </c>
      <c r="AD2" s="23">
        <v>0</v>
      </c>
      <c r="AE2" s="23">
        <v>0</v>
      </c>
      <c r="AF2" s="23">
        <v>0</v>
      </c>
      <c r="AG2" s="23">
        <v>0</v>
      </c>
      <c r="AH2" s="23">
        <v>0</v>
      </c>
      <c r="AI2" s="23">
        <v>0</v>
      </c>
      <c r="AJ2" s="23">
        <v>0</v>
      </c>
      <c r="AK2" s="35">
        <v>0</v>
      </c>
      <c r="AL2" s="20">
        <v>0</v>
      </c>
      <c r="AM2" s="19">
        <v>0</v>
      </c>
      <c r="AN2" s="19">
        <v>0</v>
      </c>
      <c r="AO2" s="19">
        <v>0</v>
      </c>
      <c r="AP2" s="19">
        <v>0</v>
      </c>
      <c r="AQ2" s="19">
        <v>0</v>
      </c>
      <c r="AR2" s="19">
        <v>0</v>
      </c>
      <c r="AS2" s="19">
        <v>0</v>
      </c>
      <c r="AT2" s="19">
        <v>0</v>
      </c>
      <c r="AU2" s="19">
        <v>0</v>
      </c>
      <c r="AV2" s="19">
        <v>0</v>
      </c>
      <c r="AW2" s="19">
        <v>0</v>
      </c>
      <c r="AX2" s="19">
        <v>0</v>
      </c>
      <c r="AY2" s="19">
        <v>0</v>
      </c>
      <c r="AZ2" s="19">
        <v>0</v>
      </c>
      <c r="BA2" s="19">
        <v>0</v>
      </c>
      <c r="BB2" s="19">
        <v>0</v>
      </c>
      <c r="BC2" s="18">
        <v>0</v>
      </c>
    </row>
    <row r="3" spans="1:55" x14ac:dyDescent="0.2">
      <c r="A3" s="21">
        <v>2</v>
      </c>
      <c r="B3" s="20">
        <v>-2.4</v>
      </c>
      <c r="C3" s="19">
        <v>1.4</v>
      </c>
      <c r="D3" s="19">
        <v>-0.4</v>
      </c>
      <c r="E3" s="19">
        <v>-0.7</v>
      </c>
      <c r="F3" s="19">
        <v>-2.4</v>
      </c>
      <c r="G3" s="19">
        <v>2.5</v>
      </c>
      <c r="H3" s="19">
        <v>4.8</v>
      </c>
      <c r="I3" s="19">
        <v>1.4</v>
      </c>
      <c r="J3" s="19">
        <v>1.2</v>
      </c>
      <c r="K3" s="19">
        <v>0</v>
      </c>
      <c r="L3" s="19">
        <v>0.9</v>
      </c>
      <c r="M3" s="19">
        <v>2.1</v>
      </c>
      <c r="N3" s="19">
        <v>0.7</v>
      </c>
      <c r="O3" s="19">
        <v>3.8</v>
      </c>
      <c r="P3" s="19">
        <v>2</v>
      </c>
      <c r="Q3" s="19">
        <v>3.9</v>
      </c>
      <c r="R3" s="19">
        <v>2.9</v>
      </c>
      <c r="S3" s="18">
        <v>5.4</v>
      </c>
      <c r="T3" s="34">
        <v>4.2</v>
      </c>
      <c r="U3" s="19">
        <v>-7.1</v>
      </c>
      <c r="V3" s="19">
        <v>0</v>
      </c>
      <c r="W3" s="19">
        <v>2.1</v>
      </c>
      <c r="X3" s="19">
        <v>0.9</v>
      </c>
      <c r="Y3" s="19">
        <v>0.4</v>
      </c>
      <c r="Z3" s="19">
        <v>0.7</v>
      </c>
      <c r="AA3" s="19">
        <v>2.2000000000000002</v>
      </c>
      <c r="AB3" s="19">
        <v>-1.2</v>
      </c>
      <c r="AC3" s="19">
        <v>2.7</v>
      </c>
      <c r="AD3" s="19">
        <v>2.8</v>
      </c>
      <c r="AE3" s="19">
        <v>2.9</v>
      </c>
      <c r="AF3" s="19">
        <v>1</v>
      </c>
      <c r="AG3" s="19">
        <v>1.8</v>
      </c>
      <c r="AH3" s="19">
        <v>2.2999999999999998</v>
      </c>
      <c r="AI3" s="19">
        <v>1.6</v>
      </c>
      <c r="AJ3" s="19">
        <v>3</v>
      </c>
      <c r="AK3" s="33">
        <v>6.6</v>
      </c>
      <c r="AL3" s="20">
        <v>1.7</v>
      </c>
      <c r="AM3" s="19">
        <v>3.9</v>
      </c>
      <c r="AN3" s="19">
        <v>5.0999999999999996</v>
      </c>
      <c r="AO3" s="19">
        <v>2.8</v>
      </c>
      <c r="AP3" s="19">
        <v>7.5</v>
      </c>
      <c r="AQ3" s="19">
        <v>1.8</v>
      </c>
      <c r="AR3" s="19">
        <v>6.5</v>
      </c>
      <c r="AS3" s="19">
        <v>6.5</v>
      </c>
      <c r="AT3" s="19">
        <v>0</v>
      </c>
      <c r="AU3" s="19">
        <v>-5.7</v>
      </c>
      <c r="AV3" s="19">
        <v>-1.6</v>
      </c>
      <c r="AW3" s="19">
        <v>1.7</v>
      </c>
      <c r="AX3" s="19">
        <v>1.8</v>
      </c>
      <c r="AY3" s="19">
        <v>5.9</v>
      </c>
      <c r="AZ3" s="19">
        <v>-1.7</v>
      </c>
      <c r="BA3" s="19">
        <v>6.5</v>
      </c>
      <c r="BB3" s="19">
        <v>0.9</v>
      </c>
      <c r="BC3" s="18">
        <v>3.3</v>
      </c>
    </row>
    <row r="4" spans="1:55" x14ac:dyDescent="0.2">
      <c r="A4" s="21">
        <v>4</v>
      </c>
      <c r="B4" s="20">
        <v>-6.9</v>
      </c>
      <c r="C4" s="19">
        <v>-2.9</v>
      </c>
      <c r="D4" s="19">
        <v>-6.1</v>
      </c>
      <c r="E4" s="19">
        <v>-6.9</v>
      </c>
      <c r="F4" s="19">
        <v>-7.8</v>
      </c>
      <c r="G4" s="19">
        <v>-3</v>
      </c>
      <c r="H4" s="19">
        <v>4.8</v>
      </c>
      <c r="I4" s="19">
        <v>0.7</v>
      </c>
      <c r="J4" s="19">
        <v>-2</v>
      </c>
      <c r="K4" s="19">
        <v>-2.7</v>
      </c>
      <c r="L4" s="19">
        <v>0</v>
      </c>
      <c r="M4" s="19">
        <v>-5</v>
      </c>
      <c r="N4" s="19">
        <v>-1.4</v>
      </c>
      <c r="O4" s="19">
        <v>-0.8</v>
      </c>
      <c r="P4" s="19">
        <v>-0.8</v>
      </c>
      <c r="Q4" s="19">
        <v>0</v>
      </c>
      <c r="R4" s="19">
        <v>2.9</v>
      </c>
      <c r="S4" s="18">
        <v>1.4</v>
      </c>
      <c r="T4" s="34">
        <v>-2.8</v>
      </c>
      <c r="U4" s="19">
        <v>-4.8</v>
      </c>
      <c r="V4" s="19">
        <v>-2.5</v>
      </c>
      <c r="W4" s="19">
        <v>-7.2</v>
      </c>
      <c r="X4" s="19">
        <v>-0.9</v>
      </c>
      <c r="Y4" s="19">
        <v>-0.4</v>
      </c>
      <c r="Z4" s="19">
        <v>-0.7</v>
      </c>
      <c r="AA4" s="19">
        <v>-0.4</v>
      </c>
      <c r="AB4" s="19">
        <v>-3.6</v>
      </c>
      <c r="AC4" s="19">
        <v>-0.4</v>
      </c>
      <c r="AD4" s="19">
        <v>1.8</v>
      </c>
      <c r="AE4" s="19">
        <v>0.7</v>
      </c>
      <c r="AF4" s="19">
        <v>1</v>
      </c>
      <c r="AG4" s="19">
        <v>1.1000000000000001</v>
      </c>
      <c r="AH4" s="19">
        <v>1.5</v>
      </c>
      <c r="AI4" s="19">
        <v>-1.6</v>
      </c>
      <c r="AJ4" s="19"/>
      <c r="AK4" s="33">
        <v>7</v>
      </c>
      <c r="AL4" s="20">
        <v>0.3</v>
      </c>
      <c r="AM4" s="19">
        <v>-3.6</v>
      </c>
      <c r="AN4" s="19">
        <v>1.6</v>
      </c>
      <c r="AO4" s="19">
        <v>-2.2000000000000002</v>
      </c>
      <c r="AP4" s="19">
        <v>8.6</v>
      </c>
      <c r="AQ4" s="19">
        <v>-1.8</v>
      </c>
      <c r="AR4" s="19">
        <v>-0.7</v>
      </c>
      <c r="AS4" s="19">
        <v>3.4</v>
      </c>
      <c r="AT4" s="19">
        <v>1.8</v>
      </c>
      <c r="AU4" s="19">
        <v>-10.199999999999999</v>
      </c>
      <c r="AV4" s="19">
        <v>-6.1</v>
      </c>
      <c r="AW4" s="19">
        <v>-3.9</v>
      </c>
      <c r="AX4" s="19">
        <v>0.5</v>
      </c>
      <c r="AY4" s="19">
        <v>13.9</v>
      </c>
      <c r="AZ4" s="19">
        <v>-4.3</v>
      </c>
      <c r="BA4" s="19">
        <v>6.1</v>
      </c>
      <c r="BB4" s="19">
        <v>-2.5</v>
      </c>
      <c r="BC4" s="18">
        <v>0.4</v>
      </c>
    </row>
    <row r="5" spans="1:55" x14ac:dyDescent="0.2">
      <c r="A5" s="21">
        <v>6</v>
      </c>
      <c r="B5" s="20">
        <v>-6.9</v>
      </c>
      <c r="C5" s="19">
        <v>-2.9</v>
      </c>
      <c r="D5" s="19">
        <v>-3.6</v>
      </c>
      <c r="E5" s="19">
        <v>-5.5</v>
      </c>
      <c r="F5" s="19">
        <v>-10.199999999999999</v>
      </c>
      <c r="G5" s="19">
        <v>-0.8</v>
      </c>
      <c r="H5" s="19">
        <v>1.9</v>
      </c>
      <c r="I5" s="19">
        <v>4.3</v>
      </c>
      <c r="J5" s="19">
        <v>-5.0999999999999996</v>
      </c>
      <c r="K5" s="19">
        <v>-2.7</v>
      </c>
      <c r="L5" s="19">
        <v>-2.2999999999999998</v>
      </c>
      <c r="M5" s="19">
        <v>1.7</v>
      </c>
      <c r="N5" s="19">
        <v>-1.8</v>
      </c>
      <c r="O5" s="19">
        <v>2.7</v>
      </c>
      <c r="P5" s="19">
        <v>-2.4</v>
      </c>
      <c r="Q5" s="19">
        <v>-2.2999999999999998</v>
      </c>
      <c r="R5" s="19">
        <v>2.6</v>
      </c>
      <c r="S5" s="18">
        <v>4</v>
      </c>
      <c r="T5" s="34">
        <v>-3.1</v>
      </c>
      <c r="U5" s="19">
        <v>-10.5</v>
      </c>
      <c r="V5" s="19">
        <v>-7.6</v>
      </c>
      <c r="W5" s="19">
        <v>-4.5999999999999996</v>
      </c>
      <c r="X5" s="19">
        <v>-0.5</v>
      </c>
      <c r="Y5" s="19">
        <v>-5.4</v>
      </c>
      <c r="Z5" s="19">
        <v>-7</v>
      </c>
      <c r="AA5" s="19">
        <v>-0.9</v>
      </c>
      <c r="AB5" s="19">
        <v>1.6</v>
      </c>
      <c r="AC5" s="19">
        <v>2.7</v>
      </c>
      <c r="AD5" s="19">
        <v>2.5</v>
      </c>
      <c r="AE5" s="19">
        <v>0</v>
      </c>
      <c r="AF5" s="19">
        <v>1</v>
      </c>
      <c r="AG5" s="19">
        <v>0.4</v>
      </c>
      <c r="AH5" s="19">
        <v>-1.9</v>
      </c>
      <c r="AI5" s="19">
        <v>-4.7</v>
      </c>
      <c r="AJ5" s="19"/>
      <c r="AK5" s="33">
        <v>3</v>
      </c>
      <c r="AL5" s="20">
        <v>0.3</v>
      </c>
      <c r="AM5" s="19">
        <v>0</v>
      </c>
      <c r="AN5" s="19">
        <v>0.4</v>
      </c>
      <c r="AO5" s="19">
        <v>-4.0999999999999996</v>
      </c>
      <c r="AP5" s="19">
        <v>3</v>
      </c>
      <c r="AQ5" s="19">
        <v>-7</v>
      </c>
      <c r="AR5" s="19">
        <v>-1.4</v>
      </c>
      <c r="AS5" s="19">
        <v>3.9</v>
      </c>
      <c r="AT5" s="19">
        <v>0.4</v>
      </c>
      <c r="AU5" s="19">
        <v>-9.4</v>
      </c>
      <c r="AV5" s="19">
        <v>-5.7</v>
      </c>
      <c r="AW5" s="19">
        <v>-3.1</v>
      </c>
      <c r="AX5" s="19">
        <v>1.4</v>
      </c>
      <c r="AY5" s="19">
        <v>3.5</v>
      </c>
      <c r="AZ5" s="19">
        <v>-4.3</v>
      </c>
      <c r="BA5" s="19">
        <v>3.3</v>
      </c>
      <c r="BB5" s="19">
        <v>-3.1</v>
      </c>
      <c r="BC5" s="18">
        <v>0.4</v>
      </c>
    </row>
    <row r="6" spans="1:55" x14ac:dyDescent="0.2">
      <c r="A6" s="21">
        <v>8</v>
      </c>
      <c r="B6" s="20">
        <v>-4.8</v>
      </c>
      <c r="C6" s="19">
        <v>1.4</v>
      </c>
      <c r="D6" s="19">
        <v>-1.8</v>
      </c>
      <c r="E6" s="19">
        <v>-7.2</v>
      </c>
      <c r="F6" s="19">
        <v>-5.5</v>
      </c>
      <c r="G6" s="19">
        <v>2.1</v>
      </c>
      <c r="H6" s="19">
        <v>6.7</v>
      </c>
      <c r="I6" s="19">
        <v>7.9</v>
      </c>
      <c r="J6" s="19">
        <v>1.6</v>
      </c>
      <c r="K6" s="19">
        <v>1.8</v>
      </c>
      <c r="L6" s="19">
        <v>1.8</v>
      </c>
      <c r="M6" s="19">
        <v>3.7</v>
      </c>
      <c r="N6" s="19">
        <v>4.9000000000000004</v>
      </c>
      <c r="O6" s="19">
        <v>6.9</v>
      </c>
      <c r="P6" s="19">
        <v>1.6</v>
      </c>
      <c r="Q6" s="19">
        <v>3.9</v>
      </c>
      <c r="R6" s="19">
        <v>5.5</v>
      </c>
      <c r="S6" s="18">
        <v>9.4</v>
      </c>
      <c r="T6" s="34">
        <v>-2.1</v>
      </c>
      <c r="U6" s="19">
        <v>-12.2</v>
      </c>
      <c r="V6" s="19">
        <v>-5.0999999999999996</v>
      </c>
      <c r="W6" s="19">
        <v>-1.3</v>
      </c>
      <c r="X6" s="19">
        <v>3.6</v>
      </c>
      <c r="Y6" s="19">
        <v>-2.9</v>
      </c>
      <c r="Z6" s="19">
        <v>-4</v>
      </c>
      <c r="AA6" s="19">
        <v>2.2000000000000002</v>
      </c>
      <c r="AB6" s="19">
        <v>-3.6</v>
      </c>
      <c r="AC6" s="19">
        <v>10.3</v>
      </c>
      <c r="AD6" s="19">
        <v>3.5</v>
      </c>
      <c r="AE6" s="19">
        <v>4.3</v>
      </c>
      <c r="AF6" s="19">
        <v>3.1</v>
      </c>
      <c r="AG6" s="19">
        <v>4</v>
      </c>
      <c r="AH6" s="19">
        <v>0.8</v>
      </c>
      <c r="AI6" s="19">
        <v>-1.2</v>
      </c>
      <c r="AJ6" s="19"/>
      <c r="AK6" s="33">
        <v>7</v>
      </c>
      <c r="AL6" s="20">
        <v>4.3</v>
      </c>
      <c r="AM6" s="19">
        <v>-1.1000000000000001</v>
      </c>
      <c r="AN6" s="19">
        <v>2</v>
      </c>
      <c r="AO6" s="19">
        <v>-2.5</v>
      </c>
      <c r="AP6" s="19">
        <v>7.9</v>
      </c>
      <c r="AQ6" s="19">
        <v>-8.1</v>
      </c>
      <c r="AR6" s="19">
        <v>5.5</v>
      </c>
      <c r="AS6" s="19">
        <v>9.5</v>
      </c>
      <c r="AT6" s="19">
        <v>5.3</v>
      </c>
      <c r="AU6" s="19">
        <v>-5.7</v>
      </c>
      <c r="AV6" s="19">
        <v>-3.7</v>
      </c>
      <c r="AW6" s="19">
        <v>2.2000000000000002</v>
      </c>
      <c r="AX6" s="19">
        <v>5</v>
      </c>
      <c r="AY6" s="19">
        <v>10.4</v>
      </c>
      <c r="AZ6" s="19">
        <v>1.3</v>
      </c>
      <c r="BA6" s="19">
        <v>5.3</v>
      </c>
      <c r="BB6" s="19">
        <v>-1.3</v>
      </c>
      <c r="BC6" s="18">
        <v>2.6</v>
      </c>
    </row>
    <row r="7" spans="1:55" x14ac:dyDescent="0.2">
      <c r="A7" s="21">
        <v>10</v>
      </c>
      <c r="B7" s="20">
        <v>3.1</v>
      </c>
      <c r="C7" s="19">
        <v>5</v>
      </c>
      <c r="D7" s="19">
        <v>4.7</v>
      </c>
      <c r="E7" s="19">
        <v>-3.1</v>
      </c>
      <c r="F7" s="19">
        <v>-0.3</v>
      </c>
      <c r="G7" s="19">
        <v>6.8</v>
      </c>
      <c r="H7" s="19">
        <v>8.6</v>
      </c>
      <c r="I7" s="19">
        <v>8.3000000000000007</v>
      </c>
      <c r="J7" s="19">
        <v>5.0999999999999996</v>
      </c>
      <c r="K7" s="19">
        <v>4.4000000000000004</v>
      </c>
      <c r="L7" s="19">
        <v>5</v>
      </c>
      <c r="M7" s="19">
        <v>7.4</v>
      </c>
      <c r="N7" s="19">
        <v>4.9000000000000004</v>
      </c>
      <c r="O7" s="19">
        <v>10.7</v>
      </c>
      <c r="P7" s="19">
        <v>4.4000000000000004</v>
      </c>
      <c r="Q7" s="19">
        <v>3.5</v>
      </c>
      <c r="R7" s="19">
        <v>5.9</v>
      </c>
      <c r="S7" s="18">
        <v>14.1</v>
      </c>
      <c r="T7" s="34">
        <v>3.5</v>
      </c>
      <c r="U7" s="19">
        <v>-7.5</v>
      </c>
      <c r="V7" s="19">
        <v>-3.4</v>
      </c>
      <c r="W7" s="19">
        <v>3.4</v>
      </c>
      <c r="X7" s="19">
        <v>0.9</v>
      </c>
      <c r="Y7" s="19">
        <v>-3.3</v>
      </c>
      <c r="Z7" s="19">
        <v>-4</v>
      </c>
      <c r="AA7" s="19">
        <v>3.5</v>
      </c>
      <c r="AB7" s="19">
        <v>-2.4</v>
      </c>
      <c r="AC7" s="19">
        <v>7.7</v>
      </c>
      <c r="AD7" s="19">
        <v>8.1</v>
      </c>
      <c r="AE7" s="19">
        <v>2.2000000000000002</v>
      </c>
      <c r="AF7" s="19">
        <v>2.9</v>
      </c>
      <c r="AG7" s="19">
        <v>3.2</v>
      </c>
      <c r="AH7" s="19">
        <v>3</v>
      </c>
      <c r="AI7" s="19">
        <v>0</v>
      </c>
      <c r="AJ7" s="19"/>
      <c r="AK7" s="33">
        <v>9.6</v>
      </c>
      <c r="AL7" s="20">
        <v>5</v>
      </c>
      <c r="AM7" s="19">
        <v>2.1</v>
      </c>
      <c r="AN7" s="19">
        <v>4.3</v>
      </c>
      <c r="AO7" s="19">
        <v>-0.9</v>
      </c>
      <c r="AP7" s="19">
        <v>7.1</v>
      </c>
      <c r="AQ7" s="19">
        <v>-1.8</v>
      </c>
      <c r="AR7" s="19">
        <v>6.2</v>
      </c>
      <c r="AS7" s="19">
        <v>10.3</v>
      </c>
      <c r="AT7" s="19">
        <v>6.6</v>
      </c>
      <c r="AU7" s="19">
        <v>-3.7</v>
      </c>
      <c r="AV7" s="19">
        <v>-1.2</v>
      </c>
      <c r="AW7" s="19">
        <v>0.9</v>
      </c>
      <c r="AX7" s="19">
        <v>8.1999999999999993</v>
      </c>
      <c r="AY7" s="19">
        <v>13.4</v>
      </c>
      <c r="AZ7" s="19">
        <v>2.2000000000000002</v>
      </c>
      <c r="BA7" s="19">
        <v>8.1999999999999993</v>
      </c>
      <c r="BB7" s="19">
        <v>1.6</v>
      </c>
      <c r="BC7" s="18">
        <v>-10.4</v>
      </c>
    </row>
    <row r="8" spans="1:55" x14ac:dyDescent="0.2">
      <c r="A8" s="21">
        <v>12</v>
      </c>
      <c r="B8" s="20">
        <v>1.03</v>
      </c>
      <c r="C8" s="19">
        <v>3.6</v>
      </c>
      <c r="D8" s="19">
        <v>2.5299999999999998</v>
      </c>
      <c r="E8" s="19">
        <v>-5.5</v>
      </c>
      <c r="F8" s="19">
        <v>-2</v>
      </c>
      <c r="G8" s="19">
        <v>5.49</v>
      </c>
      <c r="H8" s="19">
        <v>6.19</v>
      </c>
      <c r="I8" s="19">
        <v>5.04</v>
      </c>
      <c r="J8" s="19">
        <v>5.49</v>
      </c>
      <c r="K8" s="19">
        <v>2.65</v>
      </c>
      <c r="L8" s="19">
        <v>7.73</v>
      </c>
      <c r="M8" s="19">
        <v>6.2</v>
      </c>
      <c r="N8" s="19">
        <v>7.39</v>
      </c>
      <c r="O8" s="19">
        <v>10.3</v>
      </c>
      <c r="P8" s="19">
        <v>3.17</v>
      </c>
      <c r="Q8" s="19">
        <v>4.84</v>
      </c>
      <c r="R8" s="19">
        <v>8.4600000000000009</v>
      </c>
      <c r="S8" s="18">
        <v>12.3</v>
      </c>
      <c r="T8" s="34">
        <v>-1</v>
      </c>
      <c r="U8" s="19">
        <v>-5.0999999999999996</v>
      </c>
      <c r="V8" s="19">
        <v>-6.4</v>
      </c>
      <c r="W8" s="19">
        <v>-0.8</v>
      </c>
      <c r="X8" s="19">
        <v>2.7</v>
      </c>
      <c r="Y8" s="19">
        <v>-0.4</v>
      </c>
      <c r="Z8" s="19">
        <v>-5.3</v>
      </c>
      <c r="AA8" s="19">
        <v>4.76</v>
      </c>
      <c r="AB8" s="19">
        <v>-1.2</v>
      </c>
      <c r="AC8" s="19">
        <v>9.1999999999999993</v>
      </c>
      <c r="AD8" s="19">
        <v>7.72</v>
      </c>
      <c r="AE8" s="19">
        <v>5.76</v>
      </c>
      <c r="AF8" s="19">
        <v>4.18</v>
      </c>
      <c r="AG8" s="19">
        <v>3.97</v>
      </c>
      <c r="AH8" s="19">
        <v>2.2599999999999998</v>
      </c>
      <c r="AI8" s="19">
        <v>-2</v>
      </c>
      <c r="AJ8" s="19"/>
      <c r="AK8" s="33">
        <v>9.23</v>
      </c>
      <c r="AL8" s="20">
        <v>6.69</v>
      </c>
      <c r="AM8" s="19">
        <v>-0.4</v>
      </c>
      <c r="AN8" s="19">
        <v>3.52</v>
      </c>
      <c r="AO8" s="19">
        <v>-1.3</v>
      </c>
      <c r="AP8" s="19">
        <v>10.9</v>
      </c>
      <c r="AQ8" s="19">
        <v>1.75</v>
      </c>
      <c r="AR8" s="19">
        <v>7.88</v>
      </c>
      <c r="AS8" s="19">
        <v>8.6199999999999992</v>
      </c>
      <c r="AT8" s="19">
        <v>11.1</v>
      </c>
      <c r="AU8" s="19">
        <v>-6.9</v>
      </c>
      <c r="AV8" s="19">
        <v>0</v>
      </c>
      <c r="AW8" s="19">
        <v>3.93</v>
      </c>
      <c r="AX8" s="19">
        <v>7.31</v>
      </c>
      <c r="AY8" s="19">
        <v>13.4</v>
      </c>
      <c r="AZ8" s="19">
        <v>3.04</v>
      </c>
      <c r="BA8" s="19">
        <v>6.12</v>
      </c>
      <c r="BB8" s="19">
        <v>1.26</v>
      </c>
      <c r="BC8" s="18">
        <v>9.2899999999999991</v>
      </c>
    </row>
    <row r="9" spans="1:55" x14ac:dyDescent="0.2">
      <c r="A9" s="21">
        <v>14</v>
      </c>
      <c r="B9" s="20">
        <v>0.7</v>
      </c>
      <c r="C9" s="19">
        <v>2.5</v>
      </c>
      <c r="D9" s="19">
        <v>0.7</v>
      </c>
      <c r="E9" s="19">
        <v>-4.8</v>
      </c>
      <c r="F9" s="19">
        <v>-4.8</v>
      </c>
      <c r="G9" s="19">
        <v>6.3</v>
      </c>
      <c r="H9" s="19">
        <v>9</v>
      </c>
      <c r="I9" s="19">
        <v>3.2</v>
      </c>
      <c r="J9" s="19">
        <v>2.7</v>
      </c>
      <c r="K9" s="19">
        <v>2.2000000000000002</v>
      </c>
      <c r="L9" s="19">
        <v>9.1</v>
      </c>
      <c r="M9" s="19">
        <v>4.5</v>
      </c>
      <c r="N9" s="19">
        <v>5.6</v>
      </c>
      <c r="O9" s="19">
        <v>11.1</v>
      </c>
      <c r="P9" s="19">
        <v>5.6</v>
      </c>
      <c r="Q9" s="19">
        <v>7.7</v>
      </c>
      <c r="R9" s="19">
        <v>9.6</v>
      </c>
      <c r="S9" s="18">
        <v>14.5</v>
      </c>
      <c r="T9" s="34">
        <v>-3.5</v>
      </c>
      <c r="U9" s="19">
        <v>-5.8</v>
      </c>
      <c r="V9" s="19">
        <v>-5.5</v>
      </c>
      <c r="W9" s="19">
        <v>-3.8</v>
      </c>
      <c r="X9" s="19">
        <v>5.4</v>
      </c>
      <c r="Y9" s="19">
        <v>0.4</v>
      </c>
      <c r="Z9" s="19">
        <v>-4.3</v>
      </c>
      <c r="AA9" s="19">
        <v>3.5</v>
      </c>
      <c r="AB9" s="19">
        <v>-4.8</v>
      </c>
      <c r="AC9" s="19">
        <v>6.5</v>
      </c>
      <c r="AD9" s="19">
        <v>7.7</v>
      </c>
      <c r="AE9" s="19">
        <v>3.2</v>
      </c>
      <c r="AF9" s="19">
        <v>2.1</v>
      </c>
      <c r="AG9" s="19">
        <v>4.7</v>
      </c>
      <c r="AH9" s="19">
        <v>2.6</v>
      </c>
      <c r="AI9" s="19">
        <v>0.4</v>
      </c>
      <c r="AJ9" s="19"/>
      <c r="AK9" s="33">
        <v>11.1</v>
      </c>
      <c r="AL9" s="20">
        <v>8</v>
      </c>
      <c r="AM9" s="19">
        <v>0.7</v>
      </c>
      <c r="AN9" s="19">
        <v>4.3</v>
      </c>
      <c r="AO9" s="19">
        <v>-3.8</v>
      </c>
      <c r="AP9" s="19">
        <v>11.6</v>
      </c>
      <c r="AQ9" s="19">
        <v>-1.1000000000000001</v>
      </c>
      <c r="AR9" s="19">
        <v>5.8</v>
      </c>
      <c r="AS9" s="19">
        <v>11.6</v>
      </c>
      <c r="AT9" s="19">
        <v>13.3</v>
      </c>
      <c r="AU9" s="19">
        <v>-9</v>
      </c>
      <c r="AV9" s="19">
        <v>-0.4</v>
      </c>
      <c r="AW9" s="19">
        <v>4.8</v>
      </c>
      <c r="AX9" s="19">
        <v>7.3</v>
      </c>
      <c r="AY9" s="19">
        <v>12.9</v>
      </c>
      <c r="AZ9" s="19">
        <v>1.7</v>
      </c>
      <c r="BA9" s="19">
        <v>9.4</v>
      </c>
      <c r="BB9" s="19">
        <v>2.8</v>
      </c>
      <c r="BC9" s="18">
        <v>6.7</v>
      </c>
    </row>
    <row r="10" spans="1:55" x14ac:dyDescent="0.2">
      <c r="A10" s="21">
        <v>16</v>
      </c>
      <c r="B10" s="20">
        <v>1.72</v>
      </c>
      <c r="C10" s="19">
        <v>5.76</v>
      </c>
      <c r="D10" s="19">
        <v>2.89</v>
      </c>
      <c r="E10" s="19">
        <v>-3.79</v>
      </c>
      <c r="F10" s="19">
        <v>-3.41</v>
      </c>
      <c r="G10" s="19">
        <v>8.02</v>
      </c>
      <c r="H10" s="19">
        <v>9.52</v>
      </c>
      <c r="I10" s="19">
        <v>7.91</v>
      </c>
      <c r="J10" s="19">
        <v>6.27</v>
      </c>
      <c r="K10" s="19">
        <v>7.08</v>
      </c>
      <c r="L10" s="19">
        <v>14.09</v>
      </c>
      <c r="M10" s="19">
        <v>13.22</v>
      </c>
      <c r="N10" s="19">
        <v>10.92</v>
      </c>
      <c r="O10" s="19">
        <v>12.6</v>
      </c>
      <c r="P10" s="19">
        <v>4.37</v>
      </c>
      <c r="Q10" s="19">
        <v>5.16</v>
      </c>
      <c r="R10" s="19">
        <v>9.56</v>
      </c>
      <c r="S10" s="18">
        <v>17.39</v>
      </c>
      <c r="T10" s="34">
        <v>1.04</v>
      </c>
      <c r="U10" s="19">
        <v>-2.04</v>
      </c>
      <c r="V10" s="19">
        <v>-2.12</v>
      </c>
      <c r="W10" s="19">
        <v>-2.5299999999999998</v>
      </c>
      <c r="X10" s="19">
        <v>5.41</v>
      </c>
      <c r="Y10" s="19">
        <v>2.0699999999999998</v>
      </c>
      <c r="Z10" s="19">
        <v>-2.98</v>
      </c>
      <c r="AA10" s="19">
        <v>10.39</v>
      </c>
      <c r="AB10" s="19">
        <v>2.41</v>
      </c>
      <c r="AC10" s="19"/>
      <c r="AD10" s="19">
        <v>12.28</v>
      </c>
      <c r="AE10" s="19">
        <v>5.76</v>
      </c>
      <c r="AF10" s="19">
        <v>2.44</v>
      </c>
      <c r="AG10" s="19">
        <v>4.6900000000000004</v>
      </c>
      <c r="AH10" s="19">
        <v>0</v>
      </c>
      <c r="AI10" s="19">
        <v>0</v>
      </c>
      <c r="AJ10" s="19"/>
      <c r="AK10" s="33">
        <v>15.5</v>
      </c>
      <c r="AL10" s="20">
        <v>9.0299999999999994</v>
      </c>
      <c r="AM10" s="19">
        <v>2.86</v>
      </c>
      <c r="AN10" s="19">
        <v>0.78</v>
      </c>
      <c r="AO10" s="19">
        <v>-5.68</v>
      </c>
      <c r="AP10" s="19">
        <v>11.99</v>
      </c>
      <c r="AQ10" s="19">
        <v>0.35</v>
      </c>
      <c r="AR10" s="19">
        <v>7.53</v>
      </c>
      <c r="AS10" s="19">
        <v>12.07</v>
      </c>
      <c r="AT10" s="19">
        <v>14.38</v>
      </c>
      <c r="AU10" s="19">
        <v>-4.9000000000000004</v>
      </c>
      <c r="AV10" s="19">
        <v>1.22</v>
      </c>
      <c r="AW10" s="19">
        <v>5.24</v>
      </c>
      <c r="AX10" s="19">
        <v>11.42</v>
      </c>
      <c r="AY10" s="19">
        <v>17.329999999999998</v>
      </c>
      <c r="AZ10" s="19">
        <v>5.22</v>
      </c>
      <c r="BA10" s="19">
        <v>13.88</v>
      </c>
      <c r="BB10" s="19">
        <v>3.14</v>
      </c>
      <c r="BC10" s="18">
        <v>8.18</v>
      </c>
    </row>
    <row r="11" spans="1:55" x14ac:dyDescent="0.2">
      <c r="A11" s="21">
        <v>18</v>
      </c>
      <c r="B11" s="20">
        <v>1.4</v>
      </c>
      <c r="C11" s="19">
        <v>5.8</v>
      </c>
      <c r="D11" s="19">
        <v>3.2</v>
      </c>
      <c r="E11" s="19">
        <v>-1.4</v>
      </c>
      <c r="F11" s="19">
        <v>-3.8</v>
      </c>
      <c r="G11" s="19">
        <v>9.3000000000000007</v>
      </c>
      <c r="H11" s="19">
        <v>14.8</v>
      </c>
      <c r="I11" s="19">
        <v>5.8</v>
      </c>
      <c r="J11" s="19">
        <v>7.1</v>
      </c>
      <c r="K11" s="19">
        <v>7.1</v>
      </c>
      <c r="L11" s="19">
        <v>13.2</v>
      </c>
      <c r="M11" s="19">
        <v>14</v>
      </c>
      <c r="N11" s="19">
        <v>14.1</v>
      </c>
      <c r="O11" s="19">
        <v>16</v>
      </c>
      <c r="P11" s="19">
        <v>8.6999999999999993</v>
      </c>
      <c r="Q11" s="19">
        <v>7.7</v>
      </c>
      <c r="R11" s="19">
        <v>13.6</v>
      </c>
      <c r="S11" s="18">
        <v>19.600000000000001</v>
      </c>
      <c r="T11" s="34">
        <v>2.4</v>
      </c>
      <c r="U11" s="19">
        <v>-2</v>
      </c>
      <c r="V11" s="19">
        <v>0.8</v>
      </c>
      <c r="W11" s="19">
        <v>1.3</v>
      </c>
      <c r="X11" s="19">
        <v>8.6</v>
      </c>
      <c r="Y11" s="19">
        <v>1.7</v>
      </c>
      <c r="Z11" s="19">
        <v>1</v>
      </c>
      <c r="AA11" s="19">
        <v>8.6999999999999993</v>
      </c>
      <c r="AB11" s="19">
        <v>4.4000000000000004</v>
      </c>
      <c r="AC11" s="19"/>
      <c r="AD11" s="19">
        <v>14</v>
      </c>
      <c r="AE11" s="19">
        <v>3.2</v>
      </c>
      <c r="AF11" s="19">
        <v>3.8</v>
      </c>
      <c r="AG11" s="19">
        <v>7.6</v>
      </c>
      <c r="AH11" s="19">
        <v>3.8</v>
      </c>
      <c r="AI11" s="19">
        <v>5.5</v>
      </c>
      <c r="AJ11" s="19"/>
      <c r="AK11" s="33">
        <v>14.8</v>
      </c>
      <c r="AL11" s="20">
        <v>11.4</v>
      </c>
      <c r="AM11" s="19">
        <v>5.7</v>
      </c>
      <c r="AN11" s="19">
        <v>5.5</v>
      </c>
      <c r="AO11" s="19">
        <v>-1.6</v>
      </c>
      <c r="AP11" s="19">
        <v>13.9</v>
      </c>
      <c r="AQ11" s="19">
        <v>4.9000000000000004</v>
      </c>
      <c r="AR11" s="19">
        <v>9.9</v>
      </c>
      <c r="AS11" s="19">
        <v>14.2</v>
      </c>
      <c r="AT11" s="19">
        <v>14.6</v>
      </c>
      <c r="AU11" s="19">
        <v>-4.5</v>
      </c>
      <c r="AV11" s="19">
        <v>4.0999999999999996</v>
      </c>
      <c r="AW11" s="19">
        <v>8.3000000000000007</v>
      </c>
      <c r="AX11" s="19">
        <v>12.8</v>
      </c>
      <c r="AY11" s="19">
        <v>15.8</v>
      </c>
      <c r="AZ11" s="19">
        <v>6.1</v>
      </c>
      <c r="BA11" s="19">
        <v>13.1</v>
      </c>
      <c r="BB11" s="19">
        <v>3.5</v>
      </c>
      <c r="BC11" s="18">
        <v>9.3000000000000007</v>
      </c>
    </row>
    <row r="12" spans="1:55" ht="16" thickBot="1" x14ac:dyDescent="0.25">
      <c r="A12" s="17">
        <v>20</v>
      </c>
      <c r="B12" s="16">
        <v>2.4</v>
      </c>
      <c r="C12" s="15">
        <v>5.8</v>
      </c>
      <c r="D12" s="15">
        <v>5.4</v>
      </c>
      <c r="E12" s="15">
        <v>-0.3</v>
      </c>
      <c r="F12" s="15">
        <v>-4.4000000000000004</v>
      </c>
      <c r="G12" s="15">
        <v>13.9</v>
      </c>
      <c r="H12" s="15">
        <v>14.3</v>
      </c>
      <c r="I12" s="15">
        <v>7.9</v>
      </c>
      <c r="J12" s="15">
        <v>12.2</v>
      </c>
      <c r="K12" s="15">
        <v>9.6999999999999993</v>
      </c>
      <c r="L12" s="15">
        <v>17.3</v>
      </c>
      <c r="M12" s="15">
        <v>11.6</v>
      </c>
      <c r="N12" s="15">
        <v>16.2</v>
      </c>
      <c r="O12" s="15">
        <v>17.899999999999999</v>
      </c>
      <c r="P12" s="15">
        <v>11.1</v>
      </c>
      <c r="Q12" s="15">
        <v>9.6999999999999993</v>
      </c>
      <c r="R12" s="15">
        <v>15.1</v>
      </c>
      <c r="S12" s="14">
        <v>19.600000000000001</v>
      </c>
      <c r="T12" s="32">
        <v>2.8</v>
      </c>
      <c r="U12" s="15">
        <v>-5.0999999999999996</v>
      </c>
      <c r="V12" s="15">
        <v>-0.8</v>
      </c>
      <c r="W12" s="15">
        <v>4.5999999999999996</v>
      </c>
      <c r="X12" s="15">
        <v>10.4</v>
      </c>
      <c r="Y12" s="15">
        <v>5.4</v>
      </c>
      <c r="Z12" s="15">
        <v>0</v>
      </c>
      <c r="AA12" s="15">
        <v>12.1</v>
      </c>
      <c r="AB12" s="15">
        <v>6.4</v>
      </c>
      <c r="AC12" s="15"/>
      <c r="AD12" s="15">
        <v>15.4</v>
      </c>
      <c r="AE12" s="15">
        <v>11.5</v>
      </c>
      <c r="AF12" s="15">
        <v>7.3</v>
      </c>
      <c r="AG12" s="15">
        <v>14.4</v>
      </c>
      <c r="AH12" s="15">
        <v>10.199999999999999</v>
      </c>
      <c r="AI12" s="15">
        <v>6.3</v>
      </c>
      <c r="AJ12" s="15"/>
      <c r="AK12" s="31">
        <v>15.9</v>
      </c>
      <c r="AL12" s="16">
        <v>11.4</v>
      </c>
      <c r="AM12" s="15">
        <v>6.1</v>
      </c>
      <c r="AN12" s="15">
        <v>9.4</v>
      </c>
      <c r="AO12" s="15">
        <v>-0.6</v>
      </c>
      <c r="AP12" s="15">
        <v>14.2</v>
      </c>
      <c r="AQ12" s="15">
        <v>4.9000000000000004</v>
      </c>
      <c r="AR12" s="15">
        <v>13</v>
      </c>
      <c r="AS12" s="15">
        <v>15.1</v>
      </c>
      <c r="AT12" s="15">
        <v>20.399999999999999</v>
      </c>
      <c r="AU12" s="15">
        <v>-2</v>
      </c>
      <c r="AV12" s="15">
        <v>7.3</v>
      </c>
      <c r="AW12" s="15">
        <v>10.9</v>
      </c>
      <c r="AX12" s="15">
        <v>15.1</v>
      </c>
      <c r="AY12" s="15">
        <v>19.3</v>
      </c>
      <c r="AZ12" s="15">
        <v>10</v>
      </c>
      <c r="BA12" s="15">
        <v>17.600000000000001</v>
      </c>
      <c r="BB12" s="15">
        <v>9.4</v>
      </c>
      <c r="BC12" s="14">
        <v>10.8</v>
      </c>
    </row>
  </sheetData>
  <mergeCells count="3">
    <mergeCell ref="B1:S1"/>
    <mergeCell ref="T1:AK1"/>
    <mergeCell ref="AL1:B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DCAF-B281-954A-B1B7-B8D995E7863E}">
  <dimension ref="A2:S18"/>
  <sheetViews>
    <sheetView workbookViewId="0">
      <selection activeCell="A2" sqref="A2"/>
    </sheetView>
  </sheetViews>
  <sheetFormatPr baseColWidth="10" defaultRowHeight="16" x14ac:dyDescent="0.2"/>
  <sheetData>
    <row r="2" spans="1:19" x14ac:dyDescent="0.2">
      <c r="A2" s="7" t="s">
        <v>46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44" t="s">
        <v>275</v>
      </c>
      <c r="C3" s="44" t="s">
        <v>277</v>
      </c>
      <c r="D3" s="44" t="s">
        <v>279</v>
      </c>
      <c r="E3" s="44" t="s">
        <v>276</v>
      </c>
      <c r="F3" s="44" t="s">
        <v>278</v>
      </c>
      <c r="G3" s="44" t="s">
        <v>280</v>
      </c>
      <c r="H3" s="45" t="s">
        <v>281</v>
      </c>
      <c r="I3" s="45" t="s">
        <v>283</v>
      </c>
      <c r="J3" s="45" t="s">
        <v>285</v>
      </c>
      <c r="K3" s="45" t="s">
        <v>282</v>
      </c>
      <c r="L3" s="45" t="s">
        <v>284</v>
      </c>
      <c r="M3" s="45" t="s">
        <v>286</v>
      </c>
      <c r="N3" s="65" t="s">
        <v>287</v>
      </c>
      <c r="O3" s="65" t="s">
        <v>289</v>
      </c>
      <c r="P3" s="65" t="s">
        <v>291</v>
      </c>
      <c r="Q3" s="65" t="s">
        <v>288</v>
      </c>
      <c r="R3" s="65" t="s">
        <v>290</v>
      </c>
      <c r="S3" s="65" t="s">
        <v>292</v>
      </c>
    </row>
    <row r="4" spans="1:19" x14ac:dyDescent="0.2">
      <c r="A4" s="2">
        <v>27</v>
      </c>
      <c r="B4" s="4">
        <v>61.7</v>
      </c>
      <c r="C4" s="4">
        <v>65.3</v>
      </c>
      <c r="D4" s="4">
        <v>66.55</v>
      </c>
      <c r="E4" s="4">
        <v>7.43</v>
      </c>
      <c r="F4" s="4">
        <v>13.28</v>
      </c>
      <c r="G4" s="4">
        <v>24.08</v>
      </c>
      <c r="H4" s="4">
        <v>39</v>
      </c>
      <c r="I4" s="4">
        <v>50.65</v>
      </c>
      <c r="J4" s="4">
        <v>60.7</v>
      </c>
      <c r="K4" s="4">
        <v>12.58</v>
      </c>
      <c r="L4" s="4">
        <v>17.43</v>
      </c>
      <c r="M4" s="4">
        <v>31.33</v>
      </c>
      <c r="N4" s="4">
        <v>32.729999999999997</v>
      </c>
      <c r="O4" s="4">
        <v>46.13</v>
      </c>
      <c r="P4" s="4">
        <v>58.43</v>
      </c>
      <c r="Q4" s="4">
        <v>6.23</v>
      </c>
      <c r="R4" s="4">
        <v>10.33</v>
      </c>
      <c r="S4" s="4">
        <v>20.23</v>
      </c>
    </row>
    <row r="5" spans="1:19" x14ac:dyDescent="0.2">
      <c r="A5" s="2">
        <v>8</v>
      </c>
      <c r="B5" s="4">
        <v>39.79</v>
      </c>
      <c r="C5" s="4">
        <v>50.74</v>
      </c>
      <c r="D5" s="4">
        <v>59.34</v>
      </c>
      <c r="E5" s="4">
        <v>8.27</v>
      </c>
      <c r="F5" s="4">
        <v>13.62</v>
      </c>
      <c r="G5" s="4">
        <v>18.47</v>
      </c>
      <c r="H5" s="4">
        <v>9.89</v>
      </c>
      <c r="I5" s="4">
        <v>29.84</v>
      </c>
      <c r="J5" s="4">
        <v>43.39</v>
      </c>
      <c r="K5" s="4">
        <v>4.17</v>
      </c>
      <c r="L5" s="4">
        <v>9.7200000000000006</v>
      </c>
      <c r="M5" s="4">
        <v>17.420000000000002</v>
      </c>
      <c r="N5" s="4">
        <v>27.4</v>
      </c>
      <c r="O5" s="4">
        <v>37.299999999999997</v>
      </c>
      <c r="P5" s="4">
        <v>57</v>
      </c>
      <c r="Q5" s="4">
        <v>16.5</v>
      </c>
      <c r="R5" s="4">
        <v>25.2</v>
      </c>
      <c r="S5" s="4">
        <v>32.9</v>
      </c>
    </row>
    <row r="6" spans="1:19" x14ac:dyDescent="0.2">
      <c r="A6" s="2">
        <v>25</v>
      </c>
      <c r="B6" s="4">
        <v>39.78</v>
      </c>
      <c r="C6" s="4">
        <v>50.88</v>
      </c>
      <c r="D6" s="4">
        <v>65.83</v>
      </c>
      <c r="E6" s="4">
        <v>7.17</v>
      </c>
      <c r="F6" s="4">
        <v>8.16</v>
      </c>
      <c r="G6" s="4">
        <v>13.26</v>
      </c>
      <c r="H6" s="4">
        <v>16.73</v>
      </c>
      <c r="I6" s="4">
        <v>37.130000000000003</v>
      </c>
      <c r="J6" s="4">
        <v>56.58</v>
      </c>
      <c r="K6" s="4">
        <v>1.59</v>
      </c>
      <c r="L6" s="4">
        <v>5.0599999999999996</v>
      </c>
      <c r="M6" s="4">
        <v>6.15</v>
      </c>
      <c r="N6" s="4">
        <v>10.199999999999999</v>
      </c>
      <c r="O6" s="4">
        <v>28</v>
      </c>
      <c r="P6" s="4">
        <v>48.55</v>
      </c>
      <c r="Q6" s="4">
        <v>4.4999999999999998E-2</v>
      </c>
      <c r="R6" s="4">
        <v>0.45</v>
      </c>
      <c r="S6" s="4">
        <v>4.1500000000000004</v>
      </c>
    </row>
    <row r="7" spans="1:19" x14ac:dyDescent="0.2">
      <c r="A7" s="2">
        <v>33</v>
      </c>
      <c r="B7" s="4">
        <v>41.38</v>
      </c>
      <c r="C7" s="4">
        <v>56.78</v>
      </c>
      <c r="D7" s="4">
        <v>68.13</v>
      </c>
      <c r="E7" s="4">
        <v>4.87</v>
      </c>
      <c r="F7" s="4">
        <v>9.92</v>
      </c>
      <c r="G7" s="4">
        <v>13.22</v>
      </c>
      <c r="H7" s="4">
        <v>31.23</v>
      </c>
      <c r="I7" s="4">
        <v>51.38</v>
      </c>
      <c r="J7" s="4">
        <v>67.88</v>
      </c>
      <c r="K7" s="4">
        <v>0.52</v>
      </c>
      <c r="L7" s="4">
        <v>2.12</v>
      </c>
      <c r="M7" s="4">
        <v>7.32</v>
      </c>
      <c r="N7" s="4">
        <v>21.25</v>
      </c>
      <c r="O7" s="4">
        <v>37.85</v>
      </c>
      <c r="P7" s="4">
        <v>62.6</v>
      </c>
      <c r="Q7" s="4">
        <v>2.4849999999999999</v>
      </c>
      <c r="R7" s="4">
        <v>4.2699999999999996</v>
      </c>
      <c r="S7" s="4">
        <v>9.0850000000000009</v>
      </c>
    </row>
    <row r="8" spans="1:19" x14ac:dyDescent="0.2">
      <c r="A8" s="2">
        <v>64</v>
      </c>
      <c r="B8" s="4">
        <v>11.87</v>
      </c>
      <c r="C8" s="4">
        <v>22.12</v>
      </c>
      <c r="D8" s="4">
        <v>43.32</v>
      </c>
      <c r="E8" s="4">
        <v>2.16</v>
      </c>
      <c r="F8" s="4">
        <v>9.11</v>
      </c>
      <c r="G8" s="4">
        <v>24.36</v>
      </c>
      <c r="H8" s="4">
        <v>18.77</v>
      </c>
      <c r="I8" s="4">
        <v>34.369999999999997</v>
      </c>
      <c r="J8" s="4">
        <v>30.32</v>
      </c>
      <c r="K8" s="4">
        <v>0.93</v>
      </c>
      <c r="L8" s="4">
        <v>5.16</v>
      </c>
      <c r="M8" s="4">
        <v>19.96</v>
      </c>
      <c r="N8" s="4">
        <v>2.4500000000000002</v>
      </c>
      <c r="O8" s="4">
        <v>11.9</v>
      </c>
      <c r="P8" s="4">
        <v>32.9</v>
      </c>
      <c r="Q8" s="4">
        <v>-2.0499999999999998</v>
      </c>
      <c r="R8" s="4">
        <v>1.95</v>
      </c>
      <c r="S8" s="4">
        <v>0.9</v>
      </c>
    </row>
    <row r="9" spans="1:19" x14ac:dyDescent="0.2">
      <c r="A9" s="2">
        <v>52</v>
      </c>
      <c r="B9" s="4">
        <v>46.15</v>
      </c>
      <c r="C9" s="4">
        <v>54.1</v>
      </c>
      <c r="D9" s="4">
        <v>64.650000000000006</v>
      </c>
      <c r="E9" s="4">
        <v>0.9375</v>
      </c>
      <c r="F9" s="4">
        <v>5.1974999999999998</v>
      </c>
      <c r="G9" s="4">
        <v>32.172499999999999</v>
      </c>
      <c r="H9" s="4">
        <v>21.15</v>
      </c>
      <c r="I9" s="4">
        <v>32.799999999999997</v>
      </c>
      <c r="J9" s="4">
        <v>47.8</v>
      </c>
      <c r="K9" s="4">
        <v>2.4925000000000002</v>
      </c>
      <c r="L9" s="4">
        <v>4.4725000000000001</v>
      </c>
      <c r="M9" s="4">
        <v>12.3725</v>
      </c>
      <c r="N9" s="4">
        <v>9.15</v>
      </c>
      <c r="O9" s="4">
        <v>27.1</v>
      </c>
      <c r="P9" s="4">
        <v>44.4</v>
      </c>
      <c r="Q9" s="4">
        <v>14.1</v>
      </c>
      <c r="R9" s="4">
        <v>3.3</v>
      </c>
      <c r="S9" s="4">
        <v>15.15</v>
      </c>
    </row>
    <row r="10" spans="1:19" x14ac:dyDescent="0.2">
      <c r="A10" s="2">
        <v>2</v>
      </c>
      <c r="B10" s="4">
        <v>54.86</v>
      </c>
      <c r="C10" s="4">
        <v>71.56</v>
      </c>
      <c r="D10" s="4">
        <v>77.66</v>
      </c>
      <c r="E10" s="4">
        <v>-1.56</v>
      </c>
      <c r="F10" s="4">
        <v>1.25</v>
      </c>
      <c r="G10" s="4">
        <v>4.51</v>
      </c>
      <c r="H10" s="4">
        <v>20.66</v>
      </c>
      <c r="I10" s="4">
        <v>39.61</v>
      </c>
      <c r="J10" s="4">
        <v>59.56</v>
      </c>
      <c r="K10" s="4">
        <v>0.28000000000000003</v>
      </c>
      <c r="L10" s="4">
        <v>2.71</v>
      </c>
      <c r="M10" s="4">
        <v>6.66</v>
      </c>
      <c r="N10" s="4">
        <v>26.1</v>
      </c>
      <c r="O10" s="4">
        <v>38.1</v>
      </c>
      <c r="P10" s="4">
        <v>55.4</v>
      </c>
      <c r="Q10" s="4">
        <v>5.3049999999999997</v>
      </c>
      <c r="R10" s="4">
        <v>9.5050000000000008</v>
      </c>
      <c r="S10" s="4">
        <v>15.654999999999999</v>
      </c>
    </row>
    <row r="11" spans="1:19" x14ac:dyDescent="0.2">
      <c r="A11" s="2">
        <v>4</v>
      </c>
      <c r="B11" s="4">
        <v>43.484999999999999</v>
      </c>
      <c r="C11" s="4">
        <v>55.29</v>
      </c>
      <c r="D11" s="4">
        <v>65.834999999999994</v>
      </c>
      <c r="E11" s="4">
        <v>0.48</v>
      </c>
      <c r="F11" s="4">
        <v>7.17</v>
      </c>
      <c r="G11" s="4">
        <v>18.72</v>
      </c>
      <c r="H11" s="4">
        <v>26.585000000000001</v>
      </c>
      <c r="I11" s="4">
        <v>43.435000000000002</v>
      </c>
      <c r="J11" s="4">
        <v>54.034999999999997</v>
      </c>
      <c r="K11" s="4">
        <v>-2.7749999999999999</v>
      </c>
      <c r="L11" s="4">
        <v>-1.49</v>
      </c>
      <c r="M11" s="4">
        <v>3.47</v>
      </c>
      <c r="N11" s="4">
        <v>6.25</v>
      </c>
      <c r="O11" s="4">
        <v>12</v>
      </c>
      <c r="P11" s="4">
        <v>36.200000000000003</v>
      </c>
      <c r="Q11" s="4">
        <v>-2.95</v>
      </c>
      <c r="R11" s="4">
        <v>0.8</v>
      </c>
      <c r="S11" s="4">
        <v>4.25</v>
      </c>
    </row>
    <row r="12" spans="1:19" x14ac:dyDescent="0.2">
      <c r="A12" s="2">
        <v>46</v>
      </c>
      <c r="B12" s="4">
        <v>12.42</v>
      </c>
      <c r="C12" s="4">
        <v>26.32</v>
      </c>
      <c r="D12" s="4">
        <v>45.72</v>
      </c>
      <c r="E12" s="4">
        <v>2.68</v>
      </c>
      <c r="F12" s="4">
        <v>7.97</v>
      </c>
      <c r="G12" s="4">
        <v>16.670000000000002</v>
      </c>
      <c r="H12" s="4">
        <v>13.42</v>
      </c>
      <c r="I12" s="4">
        <v>34.119999999999997</v>
      </c>
      <c r="J12" s="4">
        <v>57.62</v>
      </c>
      <c r="K12" s="4">
        <v>0.26</v>
      </c>
      <c r="L12" s="4">
        <v>2.8</v>
      </c>
      <c r="M12" s="4">
        <v>7.77</v>
      </c>
      <c r="N12" s="4">
        <v>-2.5</v>
      </c>
      <c r="O12" s="4">
        <v>6.9</v>
      </c>
      <c r="P12" s="4">
        <v>45.9</v>
      </c>
      <c r="Q12" s="4">
        <v>5.12</v>
      </c>
      <c r="R12" s="4">
        <v>-1.56</v>
      </c>
      <c r="S12" s="4">
        <v>0.69</v>
      </c>
    </row>
    <row r="13" spans="1:19" x14ac:dyDescent="0.2">
      <c r="A13" s="2">
        <v>3</v>
      </c>
      <c r="B13" s="4">
        <v>26.5</v>
      </c>
      <c r="C13" s="4">
        <v>36.6</v>
      </c>
      <c r="D13" s="4">
        <v>49.1</v>
      </c>
      <c r="E13" s="4">
        <v>8.83</v>
      </c>
      <c r="F13" s="4">
        <v>11.63</v>
      </c>
      <c r="G13" s="4">
        <v>22.73</v>
      </c>
      <c r="H13" s="4">
        <v>13.9</v>
      </c>
      <c r="I13" s="4">
        <v>29.8</v>
      </c>
      <c r="J13" s="4">
        <v>46</v>
      </c>
      <c r="K13" s="4">
        <v>1.23</v>
      </c>
      <c r="L13" s="4">
        <v>5.73</v>
      </c>
      <c r="M13" s="4">
        <v>10.33</v>
      </c>
      <c r="N13" s="4">
        <v>6</v>
      </c>
      <c r="O13" s="4">
        <v>15.6</v>
      </c>
      <c r="P13" s="4">
        <v>38</v>
      </c>
      <c r="Q13" s="4">
        <v>0.03</v>
      </c>
      <c r="R13" s="4">
        <v>1.1299999999999999</v>
      </c>
      <c r="S13" s="4">
        <v>3.33</v>
      </c>
    </row>
    <row r="14" spans="1:19" x14ac:dyDescent="0.2">
      <c r="A14" s="2">
        <v>75</v>
      </c>
      <c r="B14" s="4">
        <v>23.97</v>
      </c>
      <c r="C14" s="4">
        <v>37.17</v>
      </c>
      <c r="D14" s="4">
        <v>42.37</v>
      </c>
      <c r="E14" s="4">
        <v>-0.8</v>
      </c>
      <c r="F14" s="4">
        <v>0.28999999999999998</v>
      </c>
      <c r="G14" s="4">
        <v>2.79</v>
      </c>
      <c r="H14" s="4">
        <v>19.37</v>
      </c>
      <c r="I14" s="4">
        <v>28.17</v>
      </c>
      <c r="J14" s="4">
        <v>45.27</v>
      </c>
      <c r="K14" s="4">
        <v>2.39</v>
      </c>
      <c r="L14" s="4">
        <v>0.99</v>
      </c>
      <c r="M14" s="4">
        <v>4.8899999999999997</v>
      </c>
      <c r="N14" s="4">
        <v>20.47</v>
      </c>
      <c r="O14" s="4">
        <v>30.17</v>
      </c>
      <c r="P14" s="4">
        <v>46.37</v>
      </c>
      <c r="Q14" s="4">
        <v>-0.83</v>
      </c>
      <c r="R14" s="4">
        <v>-2.08</v>
      </c>
      <c r="S14" s="4">
        <v>-0.34</v>
      </c>
    </row>
    <row r="15" spans="1:19" x14ac:dyDescent="0.2">
      <c r="A15" s="2">
        <v>1</v>
      </c>
      <c r="B15" s="4">
        <v>35.770000000000003</v>
      </c>
      <c r="C15" s="4">
        <v>49.77</v>
      </c>
      <c r="D15" s="4">
        <v>61.87</v>
      </c>
      <c r="E15" s="4">
        <v>2</v>
      </c>
      <c r="F15" s="4">
        <v>2.93</v>
      </c>
      <c r="G15" s="4">
        <v>5.47</v>
      </c>
      <c r="H15" s="4">
        <v>20.57</v>
      </c>
      <c r="I15" s="4">
        <v>37.17</v>
      </c>
      <c r="J15" s="4">
        <v>48.77</v>
      </c>
      <c r="K15" s="4">
        <v>0.11</v>
      </c>
      <c r="L15" s="4">
        <v>0.79</v>
      </c>
      <c r="M15" s="4">
        <v>1.5</v>
      </c>
      <c r="N15" s="4">
        <v>28.27</v>
      </c>
      <c r="O15" s="4">
        <v>44.87</v>
      </c>
      <c r="P15" s="4">
        <v>67.569999999999993</v>
      </c>
      <c r="Q15" s="4">
        <v>0.27</v>
      </c>
      <c r="R15" s="4">
        <v>0.5</v>
      </c>
      <c r="S15" s="4">
        <v>1.3</v>
      </c>
    </row>
    <row r="16" spans="1:19" x14ac:dyDescent="0.2">
      <c r="A16" s="2">
        <v>41</v>
      </c>
      <c r="B16" s="4">
        <v>32.33</v>
      </c>
      <c r="C16" s="4">
        <v>46.93</v>
      </c>
      <c r="D16" s="4">
        <v>62.43</v>
      </c>
      <c r="E16" s="4">
        <v>2.0699999999999998</v>
      </c>
      <c r="F16" s="4">
        <v>6.46</v>
      </c>
      <c r="G16" s="4">
        <v>12.26</v>
      </c>
      <c r="H16" s="4">
        <v>15.13</v>
      </c>
      <c r="I16" s="4">
        <v>30.33</v>
      </c>
      <c r="J16" s="4">
        <v>45.73</v>
      </c>
      <c r="K16" s="4">
        <v>-2.21</v>
      </c>
      <c r="L16" s="4">
        <v>-1.1499999999999999</v>
      </c>
      <c r="M16" s="4">
        <v>0.33</v>
      </c>
      <c r="N16" s="4">
        <v>15.23</v>
      </c>
      <c r="O16" s="4">
        <v>28.53</v>
      </c>
      <c r="P16" s="4">
        <v>60.13</v>
      </c>
      <c r="Q16" s="4">
        <v>-1.98</v>
      </c>
      <c r="R16" s="4">
        <v>-0.53</v>
      </c>
      <c r="S16" s="4">
        <v>0.44</v>
      </c>
    </row>
    <row r="18" spans="1:19" x14ac:dyDescent="0.2">
      <c r="A18" t="s">
        <v>109</v>
      </c>
      <c r="B18" s="12">
        <f>AVERAGE(B4:B16)</f>
        <v>36.154230769230772</v>
      </c>
      <c r="C18" s="12">
        <f t="shared" ref="C18:S18" si="0">AVERAGE(C4:C16)</f>
        <v>47.966153846153844</v>
      </c>
      <c r="D18" s="12">
        <f t="shared" si="0"/>
        <v>59.446538461538459</v>
      </c>
      <c r="E18" s="12">
        <f t="shared" si="0"/>
        <v>3.4259615384615385</v>
      </c>
      <c r="F18" s="12">
        <f t="shared" si="0"/>
        <v>7.460576923076923</v>
      </c>
      <c r="G18" s="12">
        <f t="shared" si="0"/>
        <v>16.054807692307687</v>
      </c>
      <c r="H18" s="12">
        <f t="shared" si="0"/>
        <v>20.492692307692309</v>
      </c>
      <c r="I18" s="12">
        <f t="shared" si="0"/>
        <v>36.831153846153853</v>
      </c>
      <c r="J18" s="12">
        <f t="shared" si="0"/>
        <v>51.050384615384615</v>
      </c>
      <c r="K18" s="12">
        <f t="shared" si="0"/>
        <v>1.6590384615384617</v>
      </c>
      <c r="L18" s="12">
        <f t="shared" si="0"/>
        <v>4.1801923076923071</v>
      </c>
      <c r="M18" s="12">
        <f t="shared" si="0"/>
        <v>9.9617307692307708</v>
      </c>
      <c r="N18" s="12">
        <f t="shared" si="0"/>
        <v>15.615384615384615</v>
      </c>
      <c r="O18" s="12">
        <f t="shared" si="0"/>
        <v>28.034615384615389</v>
      </c>
      <c r="P18" s="12">
        <f t="shared" si="0"/>
        <v>50.265384615384612</v>
      </c>
      <c r="Q18" s="12">
        <f t="shared" si="0"/>
        <v>3.2519230769230774</v>
      </c>
      <c r="R18" s="12">
        <f t="shared" si="0"/>
        <v>4.0973076923076928</v>
      </c>
      <c r="S18" s="12">
        <f t="shared" si="0"/>
        <v>8.28769230769230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CD65D-4AAE-4C42-BD59-89E63F6EDBA8}">
  <dimension ref="A1:S17"/>
  <sheetViews>
    <sheetView workbookViewId="0">
      <selection activeCell="A2" sqref="A2"/>
    </sheetView>
  </sheetViews>
  <sheetFormatPr baseColWidth="10" defaultRowHeight="16" x14ac:dyDescent="0.2"/>
  <sheetData>
    <row r="1" spans="1:19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">
      <c r="A2" s="7" t="s">
        <v>46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44" t="s">
        <v>293</v>
      </c>
      <c r="C3" s="44" t="s">
        <v>294</v>
      </c>
      <c r="D3" s="44" t="s">
        <v>295</v>
      </c>
      <c r="E3" s="44" t="s">
        <v>302</v>
      </c>
      <c r="F3" s="44" t="s">
        <v>303</v>
      </c>
      <c r="G3" s="44" t="s">
        <v>304</v>
      </c>
      <c r="H3" s="45" t="s">
        <v>296</v>
      </c>
      <c r="I3" s="45" t="s">
        <v>297</v>
      </c>
      <c r="J3" s="45" t="s">
        <v>298</v>
      </c>
      <c r="K3" s="45" t="s">
        <v>305</v>
      </c>
      <c r="L3" s="45" t="s">
        <v>306</v>
      </c>
      <c r="M3" s="45" t="s">
        <v>307</v>
      </c>
      <c r="N3" s="46" t="s">
        <v>299</v>
      </c>
      <c r="O3" s="46" t="s">
        <v>300</v>
      </c>
      <c r="P3" s="46" t="s">
        <v>301</v>
      </c>
      <c r="Q3" s="46" t="s">
        <v>308</v>
      </c>
      <c r="R3" s="46" t="s">
        <v>309</v>
      </c>
      <c r="S3" s="46" t="s">
        <v>310</v>
      </c>
    </row>
    <row r="4" spans="1:19" x14ac:dyDescent="0.2">
      <c r="A4" s="2">
        <v>27</v>
      </c>
      <c r="B4" s="4">
        <v>9.9</v>
      </c>
      <c r="C4" s="4">
        <v>12.85</v>
      </c>
      <c r="D4" s="4">
        <v>21.3</v>
      </c>
      <c r="E4" s="4">
        <v>-1.96</v>
      </c>
      <c r="F4" s="4">
        <v>-0.17</v>
      </c>
      <c r="G4" s="4">
        <v>1.86</v>
      </c>
      <c r="H4" s="4">
        <v>15.1</v>
      </c>
      <c r="I4" s="4">
        <v>8.4499999999999993</v>
      </c>
      <c r="J4" s="4">
        <v>18.5</v>
      </c>
      <c r="K4" s="4">
        <v>17.239999999999998</v>
      </c>
      <c r="L4" s="4">
        <v>3.82</v>
      </c>
      <c r="M4" s="4">
        <v>11.22</v>
      </c>
      <c r="N4" s="4">
        <v>2.33</v>
      </c>
      <c r="O4" s="4">
        <v>17.53</v>
      </c>
      <c r="P4" s="4">
        <v>42.13</v>
      </c>
      <c r="Q4" s="4">
        <v>12.93</v>
      </c>
      <c r="R4" s="4">
        <v>36.130000000000003</v>
      </c>
      <c r="S4" s="4">
        <v>58.43</v>
      </c>
    </row>
    <row r="5" spans="1:19" x14ac:dyDescent="0.2">
      <c r="A5" s="2">
        <v>8</v>
      </c>
      <c r="B5" s="4">
        <v>14.24</v>
      </c>
      <c r="C5" s="4">
        <v>21.64</v>
      </c>
      <c r="D5" s="4">
        <v>29.89</v>
      </c>
      <c r="E5" s="4">
        <v>-0.59</v>
      </c>
      <c r="F5" s="4">
        <v>-0.69</v>
      </c>
      <c r="G5" s="4">
        <v>-0.99</v>
      </c>
      <c r="H5" s="4">
        <v>7.59</v>
      </c>
      <c r="I5" s="4">
        <v>3.14</v>
      </c>
      <c r="J5" s="4">
        <v>9.99</v>
      </c>
      <c r="K5" s="4">
        <v>3.32</v>
      </c>
      <c r="L5" s="4">
        <v>0.71</v>
      </c>
      <c r="M5" s="4">
        <v>8.92</v>
      </c>
      <c r="N5" s="4">
        <v>-2.7</v>
      </c>
      <c r="O5" s="4">
        <v>0.7</v>
      </c>
      <c r="P5" s="4">
        <v>12.2</v>
      </c>
      <c r="Q5" s="4">
        <v>-0.1</v>
      </c>
      <c r="R5" s="4">
        <v>-0.4</v>
      </c>
      <c r="S5" s="4">
        <v>5.6</v>
      </c>
    </row>
    <row r="6" spans="1:19" x14ac:dyDescent="0.2">
      <c r="A6" s="2">
        <v>25</v>
      </c>
      <c r="B6" s="4">
        <v>29.98</v>
      </c>
      <c r="C6" s="4">
        <v>48.28</v>
      </c>
      <c r="D6" s="4">
        <v>61.48</v>
      </c>
      <c r="E6" s="4">
        <v>5.46</v>
      </c>
      <c r="F6" s="4">
        <v>6.36</v>
      </c>
      <c r="G6" s="4">
        <v>6.16</v>
      </c>
      <c r="H6" s="4">
        <v>2.08</v>
      </c>
      <c r="I6" s="4">
        <v>4.08</v>
      </c>
      <c r="J6" s="4">
        <v>13.13</v>
      </c>
      <c r="K6" s="4">
        <v>0.18</v>
      </c>
      <c r="L6" s="4">
        <v>0.88</v>
      </c>
      <c r="M6" s="4">
        <v>3.28</v>
      </c>
      <c r="N6" s="4">
        <v>-8.52</v>
      </c>
      <c r="O6" s="4">
        <v>-5.32</v>
      </c>
      <c r="P6" s="4">
        <v>10.38</v>
      </c>
      <c r="Q6" s="4">
        <v>-4.5599999999999996</v>
      </c>
      <c r="R6" s="4">
        <v>-5.08</v>
      </c>
      <c r="S6" s="4">
        <v>-3.87</v>
      </c>
    </row>
    <row r="7" spans="1:19" x14ac:dyDescent="0.2">
      <c r="A7" s="2">
        <v>33</v>
      </c>
      <c r="B7" s="4">
        <v>1.18</v>
      </c>
      <c r="C7" s="4">
        <v>11.78</v>
      </c>
      <c r="D7" s="4">
        <v>27.68</v>
      </c>
      <c r="E7" s="4">
        <v>1.97</v>
      </c>
      <c r="F7" s="4">
        <v>0.97</v>
      </c>
      <c r="G7" s="4">
        <v>2.17</v>
      </c>
      <c r="H7" s="4">
        <v>3.13</v>
      </c>
      <c r="I7" s="4">
        <v>9.2799999999999994</v>
      </c>
      <c r="J7" s="4">
        <v>21.73</v>
      </c>
      <c r="K7" s="4">
        <v>-0.28000000000000003</v>
      </c>
      <c r="L7" s="4">
        <v>0.56999999999999995</v>
      </c>
      <c r="M7" s="4">
        <v>3.52</v>
      </c>
      <c r="N7" s="4">
        <v>0.08</v>
      </c>
      <c r="O7" s="4">
        <v>21.78</v>
      </c>
      <c r="P7" s="4">
        <v>48.88</v>
      </c>
      <c r="Q7" s="4">
        <v>-0.73</v>
      </c>
      <c r="R7" s="4">
        <v>-1.1299999999999999</v>
      </c>
      <c r="S7" s="4">
        <v>7.0000000000000007E-2</v>
      </c>
    </row>
    <row r="8" spans="1:19" x14ac:dyDescent="0.2">
      <c r="A8" s="2">
        <v>64</v>
      </c>
      <c r="B8" s="4">
        <v>21.07</v>
      </c>
      <c r="C8" s="4">
        <v>26.07</v>
      </c>
      <c r="D8" s="4">
        <v>35.270000000000003</v>
      </c>
      <c r="E8" s="4">
        <v>0.86</v>
      </c>
      <c r="F8" s="4">
        <v>1.86</v>
      </c>
      <c r="G8" s="4">
        <v>6.26</v>
      </c>
      <c r="H8" s="4">
        <v>-1.78</v>
      </c>
      <c r="I8" s="4">
        <v>-2.13</v>
      </c>
      <c r="J8" s="4">
        <v>0.56999999999999995</v>
      </c>
      <c r="K8" s="4">
        <v>-0.89</v>
      </c>
      <c r="L8" s="4">
        <v>-1.24</v>
      </c>
      <c r="M8" s="4">
        <v>0.01</v>
      </c>
      <c r="N8" s="4">
        <v>-4.03</v>
      </c>
      <c r="O8" s="4">
        <v>46.97</v>
      </c>
      <c r="P8" s="4">
        <v>53.37</v>
      </c>
      <c r="Q8" s="4">
        <v>-2.44</v>
      </c>
      <c r="R8" s="4">
        <v>2.76</v>
      </c>
      <c r="S8" s="4">
        <v>3.36</v>
      </c>
    </row>
    <row r="9" spans="1:19" x14ac:dyDescent="0.2">
      <c r="A9" s="2">
        <v>52</v>
      </c>
      <c r="B9" s="4">
        <v>37.85</v>
      </c>
      <c r="C9" s="4">
        <v>29.15</v>
      </c>
      <c r="D9" s="4">
        <v>31.25</v>
      </c>
      <c r="E9" s="4">
        <v>4.5724999999999998</v>
      </c>
      <c r="F9" s="4">
        <v>3.1924999999999999</v>
      </c>
      <c r="G9" s="4">
        <v>3.4024999999999999</v>
      </c>
      <c r="H9" s="4">
        <v>32.200000000000003</v>
      </c>
      <c r="I9" s="4">
        <v>45.25</v>
      </c>
      <c r="J9" s="4">
        <v>60</v>
      </c>
      <c r="K9" s="4">
        <v>12.307499999999999</v>
      </c>
      <c r="L9" s="4">
        <v>40.707500000000003</v>
      </c>
      <c r="M9" s="4">
        <v>53.072499999999998</v>
      </c>
      <c r="N9" s="4">
        <v>-2</v>
      </c>
      <c r="O9" s="4">
        <v>4.3499999999999996</v>
      </c>
      <c r="P9" s="4">
        <v>32.75</v>
      </c>
      <c r="Q9" s="4">
        <v>2.75E-2</v>
      </c>
      <c r="R9" s="4">
        <v>1.0525</v>
      </c>
      <c r="S9" s="4">
        <v>4.5075000000000003</v>
      </c>
    </row>
    <row r="10" spans="1:19" x14ac:dyDescent="0.2">
      <c r="A10" s="2">
        <v>2</v>
      </c>
      <c r="B10" s="4">
        <v>40.86</v>
      </c>
      <c r="C10" s="4">
        <v>42.66</v>
      </c>
      <c r="D10" s="4">
        <v>47.26</v>
      </c>
      <c r="E10" s="4">
        <v>-1.0900000000000001</v>
      </c>
      <c r="F10" s="4">
        <v>-1.36</v>
      </c>
      <c r="G10" s="4">
        <v>-1.1100000000000001</v>
      </c>
      <c r="H10" s="4">
        <v>10.96</v>
      </c>
      <c r="I10" s="4">
        <v>24.76</v>
      </c>
      <c r="J10" s="4">
        <v>45.66</v>
      </c>
      <c r="K10" s="4">
        <v>-0.65</v>
      </c>
      <c r="L10" s="4">
        <v>3.66</v>
      </c>
      <c r="M10" s="4">
        <v>8.9600000000000009</v>
      </c>
      <c r="N10" s="4">
        <v>-0.69</v>
      </c>
      <c r="O10" s="4">
        <v>1.06</v>
      </c>
      <c r="P10" s="4">
        <v>3.81</v>
      </c>
      <c r="Q10" s="4">
        <v>-1.87</v>
      </c>
      <c r="R10" s="4">
        <v>-1.93</v>
      </c>
      <c r="S10" s="4">
        <v>-2.04</v>
      </c>
    </row>
    <row r="11" spans="1:19" x14ac:dyDescent="0.2">
      <c r="A11" s="2">
        <v>4</v>
      </c>
      <c r="B11" s="4">
        <v>11.085000000000001</v>
      </c>
      <c r="C11" s="4">
        <v>11.984999999999999</v>
      </c>
      <c r="D11" s="4">
        <v>14.484999999999999</v>
      </c>
      <c r="E11" s="4">
        <v>-3.7</v>
      </c>
      <c r="F11" s="4">
        <v>-4.1100000000000003</v>
      </c>
      <c r="G11" s="4">
        <v>-3.16</v>
      </c>
      <c r="H11" s="4">
        <v>8.69</v>
      </c>
      <c r="I11" s="4">
        <v>11.69</v>
      </c>
      <c r="J11" s="4">
        <v>24.09</v>
      </c>
      <c r="K11" s="4">
        <v>-1.07</v>
      </c>
      <c r="L11" s="4">
        <v>0.04</v>
      </c>
      <c r="M11" s="4">
        <v>2.02</v>
      </c>
      <c r="N11" s="4">
        <v>1.1850000000000001</v>
      </c>
      <c r="O11" s="4">
        <v>17.635000000000002</v>
      </c>
      <c r="P11" s="4">
        <v>34.734999999999999</v>
      </c>
      <c r="Q11" s="4">
        <v>-2.0649999999999999</v>
      </c>
      <c r="R11" s="4">
        <v>-2.09</v>
      </c>
      <c r="S11" s="4">
        <v>-2.105</v>
      </c>
    </row>
    <row r="12" spans="1:19" x14ac:dyDescent="0.2">
      <c r="A12" s="2">
        <v>3</v>
      </c>
      <c r="B12" s="4">
        <v>35.5</v>
      </c>
      <c r="C12" s="4">
        <v>45.6</v>
      </c>
      <c r="D12" s="4">
        <v>51.9</v>
      </c>
      <c r="E12" s="4">
        <v>5.83</v>
      </c>
      <c r="F12" s="4">
        <v>8.0299999999999994</v>
      </c>
      <c r="G12" s="4">
        <v>17.03</v>
      </c>
      <c r="H12" s="4">
        <v>0.2</v>
      </c>
      <c r="I12" s="4">
        <v>1.3</v>
      </c>
      <c r="J12" s="4">
        <v>6.2</v>
      </c>
      <c r="K12" s="4">
        <v>0.23</v>
      </c>
      <c r="L12" s="4">
        <v>1.63</v>
      </c>
      <c r="M12" s="4">
        <v>6.33</v>
      </c>
      <c r="N12" s="4">
        <v>-2.2000000000000002</v>
      </c>
      <c r="O12" s="4">
        <v>11.5</v>
      </c>
      <c r="P12" s="4">
        <v>40.299999999999997</v>
      </c>
      <c r="Q12" s="4">
        <v>-0.37</v>
      </c>
      <c r="R12" s="4">
        <v>-0.27</v>
      </c>
      <c r="S12" s="4">
        <v>1.33</v>
      </c>
    </row>
    <row r="13" spans="1:19" x14ac:dyDescent="0.2">
      <c r="A13" s="2">
        <v>75</v>
      </c>
      <c r="B13" s="4">
        <v>-0.33</v>
      </c>
      <c r="C13" s="4">
        <v>1.87</v>
      </c>
      <c r="D13" s="4">
        <v>9.3699999999999992</v>
      </c>
      <c r="E13" s="4">
        <v>-1.29</v>
      </c>
      <c r="F13" s="4">
        <v>-2.09</v>
      </c>
      <c r="G13" s="4">
        <v>-1.89</v>
      </c>
      <c r="H13" s="4">
        <v>0.56999999999999995</v>
      </c>
      <c r="I13" s="4">
        <v>0.77</v>
      </c>
      <c r="J13" s="4">
        <v>4.17</v>
      </c>
      <c r="K13" s="4">
        <v>-0.5</v>
      </c>
      <c r="L13" s="4">
        <v>-0.32</v>
      </c>
      <c r="M13" s="4">
        <v>0.28999999999999998</v>
      </c>
      <c r="N13" s="4">
        <v>3.47</v>
      </c>
      <c r="O13" s="4">
        <v>15.37</v>
      </c>
      <c r="P13" s="4">
        <v>31.27</v>
      </c>
      <c r="Q13" s="4">
        <v>-0.01</v>
      </c>
      <c r="R13" s="4">
        <v>1.39</v>
      </c>
      <c r="S13" s="4">
        <v>2.19</v>
      </c>
    </row>
    <row r="14" spans="1:19" x14ac:dyDescent="0.2">
      <c r="A14" s="2">
        <v>1</v>
      </c>
      <c r="B14" s="4">
        <v>9.07</v>
      </c>
      <c r="C14" s="4">
        <v>12.87</v>
      </c>
      <c r="D14" s="4">
        <v>18.37</v>
      </c>
      <c r="E14" s="4">
        <v>2.89</v>
      </c>
      <c r="F14" s="4">
        <v>0.32</v>
      </c>
      <c r="G14" s="4">
        <v>0.62</v>
      </c>
      <c r="H14" s="4">
        <v>2.97</v>
      </c>
      <c r="I14" s="4">
        <v>8.17</v>
      </c>
      <c r="J14" s="4">
        <v>21.57</v>
      </c>
      <c r="K14" s="4">
        <v>-0.27</v>
      </c>
      <c r="L14" s="4">
        <v>0.19</v>
      </c>
      <c r="M14" s="4">
        <v>0.65</v>
      </c>
      <c r="N14" s="4">
        <v>-0.33</v>
      </c>
      <c r="O14" s="4">
        <v>12.07</v>
      </c>
      <c r="P14" s="4">
        <v>41.47</v>
      </c>
      <c r="Q14" s="4">
        <v>-0.94</v>
      </c>
      <c r="R14" s="4">
        <v>-0.33</v>
      </c>
      <c r="S14" s="4">
        <v>-0.11</v>
      </c>
    </row>
    <row r="15" spans="1:19" x14ac:dyDescent="0.2">
      <c r="A15" s="2">
        <v>41</v>
      </c>
      <c r="B15" s="4">
        <v>9.0299999999999994</v>
      </c>
      <c r="C15" s="4">
        <v>13.43</v>
      </c>
      <c r="D15" s="4">
        <v>21.33</v>
      </c>
      <c r="E15" s="4">
        <v>-2.41</v>
      </c>
      <c r="F15" s="4">
        <v>-1.8</v>
      </c>
      <c r="G15" s="4">
        <v>-1.0900000000000001</v>
      </c>
      <c r="H15" s="4">
        <v>4.7300000000000004</v>
      </c>
      <c r="I15" s="4">
        <v>7.93</v>
      </c>
      <c r="J15" s="4">
        <v>14.83</v>
      </c>
      <c r="K15" s="4">
        <v>-2.2599999999999998</v>
      </c>
      <c r="L15" s="4">
        <v>-1.38</v>
      </c>
      <c r="M15" s="4">
        <v>0.41</v>
      </c>
      <c r="N15" s="4">
        <v>0.68</v>
      </c>
      <c r="O15" s="4">
        <v>7.93</v>
      </c>
      <c r="P15" s="4">
        <v>26.43</v>
      </c>
      <c r="Q15" s="4">
        <v>-2.5099999999999998</v>
      </c>
      <c r="R15" s="4">
        <v>-2.16</v>
      </c>
      <c r="S15" s="4">
        <v>-0.42</v>
      </c>
    </row>
    <row r="16" spans="1:19" x14ac:dyDescent="0.2">
      <c r="A16" s="7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 x14ac:dyDescent="0.2">
      <c r="A17" s="7" t="s">
        <v>109</v>
      </c>
      <c r="B17" s="42">
        <f>AVERAGE(B4:B15)</f>
        <v>18.286249999999999</v>
      </c>
      <c r="C17" s="42">
        <f t="shared" ref="C17:S17" si="0">AVERAGE(C4:C15)</f>
        <v>23.182083333333335</v>
      </c>
      <c r="D17" s="42">
        <f t="shared" si="0"/>
        <v>30.798749999999998</v>
      </c>
      <c r="E17" s="42">
        <f t="shared" si="0"/>
        <v>0.87854166666666667</v>
      </c>
      <c r="F17" s="42">
        <f t="shared" si="0"/>
        <v>0.87604166666666661</v>
      </c>
      <c r="G17" s="42">
        <f t="shared" si="0"/>
        <v>2.4385416666666666</v>
      </c>
      <c r="H17" s="42">
        <f t="shared" si="0"/>
        <v>7.2033333333333331</v>
      </c>
      <c r="I17" s="42">
        <f t="shared" si="0"/>
        <v>10.224166666666667</v>
      </c>
      <c r="J17" s="42">
        <f t="shared" si="0"/>
        <v>20.036666666666665</v>
      </c>
      <c r="K17" s="42">
        <f t="shared" si="0"/>
        <v>2.2797916666666667</v>
      </c>
      <c r="L17" s="42">
        <f t="shared" si="0"/>
        <v>4.1056249999999999</v>
      </c>
      <c r="M17" s="42">
        <f t="shared" si="0"/>
        <v>8.2235416666666676</v>
      </c>
      <c r="N17" s="42">
        <f t="shared" si="0"/>
        <v>-1.0604166666666666</v>
      </c>
      <c r="O17" s="42">
        <f t="shared" si="0"/>
        <v>12.63125</v>
      </c>
      <c r="P17" s="42">
        <f t="shared" si="0"/>
        <v>31.477083333333329</v>
      </c>
      <c r="Q17" s="42">
        <f t="shared" si="0"/>
        <v>-0.21979166666666669</v>
      </c>
      <c r="R17" s="42">
        <f t="shared" si="0"/>
        <v>2.3285416666666676</v>
      </c>
      <c r="S17" s="42">
        <f t="shared" si="0"/>
        <v>5.57854166666666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730C8-1EBC-F34C-80D4-7932D84C53DE}">
  <dimension ref="A1:Y10"/>
  <sheetViews>
    <sheetView workbookViewId="0">
      <selection activeCell="L26" sqref="L26"/>
    </sheetView>
  </sheetViews>
  <sheetFormatPr baseColWidth="10" defaultRowHeight="16" x14ac:dyDescent="0.2"/>
  <sheetData>
    <row r="1" spans="1:25" s="3" customFormat="1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s="3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</row>
    <row r="3" spans="1:25" s="3" customFormat="1" x14ac:dyDescent="0.2">
      <c r="A3" s="2">
        <v>7</v>
      </c>
      <c r="B3" s="4">
        <v>38.9</v>
      </c>
      <c r="C3" s="4">
        <v>49.8</v>
      </c>
      <c r="D3" s="4">
        <v>58.2</v>
      </c>
      <c r="E3" s="4">
        <v>62.4</v>
      </c>
      <c r="F3" s="4">
        <v>9.1999999999999993</v>
      </c>
      <c r="G3" s="4">
        <v>13.1</v>
      </c>
      <c r="H3" s="4">
        <v>16.2</v>
      </c>
      <c r="I3" s="4">
        <v>20.8</v>
      </c>
      <c r="J3" s="4">
        <v>6.86</v>
      </c>
      <c r="K3" s="4">
        <v>8.9</v>
      </c>
      <c r="L3" s="4">
        <v>10.5</v>
      </c>
      <c r="M3" s="4">
        <v>13</v>
      </c>
      <c r="N3" s="4">
        <v>11.3</v>
      </c>
      <c r="O3" s="4">
        <v>12.5</v>
      </c>
      <c r="P3" s="4">
        <v>14.6</v>
      </c>
      <c r="Q3" s="4">
        <v>17.3</v>
      </c>
      <c r="R3" s="4">
        <v>1.76</v>
      </c>
      <c r="S3" s="4">
        <v>4.96</v>
      </c>
      <c r="T3" s="4">
        <v>13.9</v>
      </c>
      <c r="U3" s="4">
        <v>22.7</v>
      </c>
      <c r="V3" s="4">
        <v>1.24</v>
      </c>
      <c r="W3" s="4">
        <v>2.52</v>
      </c>
      <c r="X3" s="4">
        <v>4.6100000000000003</v>
      </c>
      <c r="Y3" s="4">
        <v>8.1999999999999993</v>
      </c>
    </row>
    <row r="4" spans="1:25" s="3" customFormat="1" x14ac:dyDescent="0.2">
      <c r="A4" s="2">
        <v>8</v>
      </c>
      <c r="B4" s="4">
        <v>54.2</v>
      </c>
      <c r="C4" s="4">
        <v>64.8</v>
      </c>
      <c r="D4" s="4">
        <v>64.599999999999994</v>
      </c>
      <c r="E4" s="4">
        <v>68.8</v>
      </c>
      <c r="F4" s="4">
        <v>6.05</v>
      </c>
      <c r="G4" s="4">
        <v>9.1</v>
      </c>
      <c r="H4" s="4">
        <v>10.1</v>
      </c>
      <c r="I4" s="4">
        <v>13</v>
      </c>
      <c r="J4" s="4">
        <v>21.4</v>
      </c>
      <c r="K4" s="4">
        <v>25.4</v>
      </c>
      <c r="L4" s="4">
        <v>27</v>
      </c>
      <c r="M4" s="4">
        <v>32</v>
      </c>
      <c r="N4" s="4">
        <v>5.49</v>
      </c>
      <c r="O4" s="4">
        <v>7.53</v>
      </c>
      <c r="P4" s="4">
        <v>9.6999999999999993</v>
      </c>
      <c r="Q4" s="4">
        <v>12</v>
      </c>
      <c r="R4" s="4">
        <v>18.399999999999999</v>
      </c>
      <c r="S4" s="4">
        <v>31.4</v>
      </c>
      <c r="T4" s="4">
        <v>50.2</v>
      </c>
      <c r="U4" s="4">
        <v>56.7</v>
      </c>
      <c r="V4" s="4">
        <v>1.75</v>
      </c>
      <c r="W4" s="4">
        <v>3.3</v>
      </c>
      <c r="X4" s="4">
        <v>6.9</v>
      </c>
      <c r="Y4" s="4">
        <v>11.9</v>
      </c>
    </row>
    <row r="5" spans="1:25" s="3" customFormat="1" x14ac:dyDescent="0.2">
      <c r="A5" s="2">
        <v>27</v>
      </c>
      <c r="B5" s="4">
        <v>57.4</v>
      </c>
      <c r="C5" s="4">
        <v>56</v>
      </c>
      <c r="D5" s="4">
        <v>60.9</v>
      </c>
      <c r="E5" s="4">
        <v>62.2</v>
      </c>
      <c r="F5" s="4">
        <v>20.9</v>
      </c>
      <c r="G5" s="4">
        <v>24.3</v>
      </c>
      <c r="H5" s="4">
        <v>28.7</v>
      </c>
      <c r="I5" s="4">
        <v>33.700000000000003</v>
      </c>
      <c r="J5" s="4">
        <v>10.5</v>
      </c>
      <c r="K5" s="4">
        <v>14.5</v>
      </c>
      <c r="L5" s="4">
        <v>14.8</v>
      </c>
      <c r="M5" s="4">
        <v>18.8</v>
      </c>
      <c r="N5" s="4">
        <v>3.78</v>
      </c>
      <c r="O5" s="4">
        <v>5.34</v>
      </c>
      <c r="P5" s="4">
        <v>5.89</v>
      </c>
      <c r="Q5" s="4">
        <v>7.43</v>
      </c>
      <c r="R5" s="4">
        <v>18</v>
      </c>
      <c r="S5" s="4">
        <v>33.5</v>
      </c>
      <c r="T5" s="4">
        <v>53</v>
      </c>
      <c r="U5" s="4">
        <v>63.3</v>
      </c>
      <c r="V5" s="4">
        <v>2.4500000000000002</v>
      </c>
      <c r="W5" s="4">
        <v>5.43</v>
      </c>
      <c r="X5" s="4">
        <v>12.3</v>
      </c>
      <c r="Y5" s="4">
        <v>22.4</v>
      </c>
    </row>
    <row r="6" spans="1:25" s="3" customFormat="1" x14ac:dyDescent="0.2">
      <c r="A6" s="2">
        <v>33</v>
      </c>
      <c r="B6" s="4">
        <v>46.4</v>
      </c>
      <c r="C6" s="4">
        <v>53</v>
      </c>
      <c r="D6" s="4">
        <v>49.5</v>
      </c>
      <c r="E6" s="4">
        <v>58.6</v>
      </c>
      <c r="F6" s="4">
        <v>38.4</v>
      </c>
      <c r="G6" s="4">
        <v>48.9</v>
      </c>
      <c r="H6" s="4">
        <v>48.9</v>
      </c>
      <c r="I6" s="4">
        <v>60.2</v>
      </c>
      <c r="J6" s="4">
        <v>9.6999999999999993</v>
      </c>
      <c r="K6" s="4">
        <v>13.5</v>
      </c>
      <c r="L6" s="4">
        <v>12.1</v>
      </c>
      <c r="M6" s="4">
        <v>12.1</v>
      </c>
      <c r="N6" s="4">
        <v>8.6</v>
      </c>
      <c r="O6" s="4">
        <v>9.8000000000000007</v>
      </c>
      <c r="P6" s="4">
        <v>10.199999999999999</v>
      </c>
      <c r="Q6" s="4">
        <v>10.199999999999999</v>
      </c>
      <c r="R6" s="4">
        <v>7.7</v>
      </c>
      <c r="S6" s="4">
        <v>15.3</v>
      </c>
      <c r="T6" s="4">
        <v>31.6</v>
      </c>
      <c r="U6" s="4">
        <v>32.299999999999997</v>
      </c>
      <c r="V6" s="4">
        <v>3.13</v>
      </c>
      <c r="W6" s="4">
        <v>6.88</v>
      </c>
      <c r="X6" s="4">
        <v>17.899999999999999</v>
      </c>
      <c r="Y6" s="4">
        <v>27.8</v>
      </c>
    </row>
    <row r="7" spans="1:25" s="3" customFormat="1" x14ac:dyDescent="0.2">
      <c r="A7" s="2">
        <v>41</v>
      </c>
      <c r="B7" s="4">
        <v>4.2699999999999996</v>
      </c>
      <c r="C7" s="4">
        <v>10.6</v>
      </c>
      <c r="D7" s="4">
        <v>11.6</v>
      </c>
      <c r="E7" s="4">
        <v>12.2</v>
      </c>
      <c r="F7" s="4">
        <v>0.87</v>
      </c>
      <c r="G7" s="4">
        <v>2.2000000000000002</v>
      </c>
      <c r="H7" s="4">
        <v>3.19</v>
      </c>
      <c r="I7" s="4">
        <v>3.75</v>
      </c>
      <c r="J7" s="4">
        <v>0.08</v>
      </c>
      <c r="K7" s="4">
        <v>0.17</v>
      </c>
      <c r="L7" s="4">
        <v>0.17</v>
      </c>
      <c r="M7" s="4">
        <v>0.36</v>
      </c>
      <c r="N7" s="4">
        <v>0.09</v>
      </c>
      <c r="O7" s="4">
        <v>0.14000000000000001</v>
      </c>
      <c r="P7" s="4">
        <v>0.16</v>
      </c>
      <c r="Q7" s="4">
        <v>0.09</v>
      </c>
      <c r="R7" s="4">
        <v>0.4</v>
      </c>
      <c r="S7" s="4">
        <v>0.61</v>
      </c>
      <c r="T7" s="4">
        <v>2.62</v>
      </c>
      <c r="U7" s="4">
        <v>4.5999999999999996</v>
      </c>
      <c r="V7" s="4">
        <v>0.13</v>
      </c>
      <c r="W7" s="4">
        <v>0.02</v>
      </c>
      <c r="X7" s="4">
        <v>0.43</v>
      </c>
      <c r="Y7" s="4">
        <v>0.82</v>
      </c>
    </row>
    <row r="8" spans="1:25" s="3" customFormat="1" x14ac:dyDescent="0.2">
      <c r="A8" s="2">
        <v>52</v>
      </c>
      <c r="B8" s="4">
        <v>46.7</v>
      </c>
      <c r="C8" s="4">
        <v>50.4</v>
      </c>
      <c r="D8" s="4">
        <v>48.5</v>
      </c>
      <c r="E8" s="4">
        <v>57</v>
      </c>
      <c r="F8" s="4">
        <v>14.1</v>
      </c>
      <c r="G8" s="4">
        <v>16.899999999999999</v>
      </c>
      <c r="H8" s="4">
        <v>15.5</v>
      </c>
      <c r="I8" s="4">
        <v>20.2</v>
      </c>
      <c r="J8" s="4">
        <v>28.5</v>
      </c>
      <c r="K8" s="4">
        <v>36.200000000000003</v>
      </c>
      <c r="L8" s="4">
        <v>35.4</v>
      </c>
      <c r="M8" s="4">
        <v>35.299999999999997</v>
      </c>
      <c r="N8" s="4">
        <v>11.9</v>
      </c>
      <c r="O8" s="4">
        <v>15.9</v>
      </c>
      <c r="P8" s="4">
        <v>15.1</v>
      </c>
      <c r="Q8" s="4">
        <v>15.6</v>
      </c>
      <c r="R8" s="4">
        <v>21.8</v>
      </c>
      <c r="S8" s="4">
        <v>32.6</v>
      </c>
      <c r="T8" s="4">
        <v>38</v>
      </c>
      <c r="U8" s="4">
        <v>44.1</v>
      </c>
      <c r="V8" s="4">
        <v>5.1100000000000003</v>
      </c>
      <c r="W8" s="4">
        <v>7.95</v>
      </c>
      <c r="X8" s="4">
        <v>9.3000000000000007</v>
      </c>
      <c r="Y8" s="4">
        <v>14.1</v>
      </c>
    </row>
    <row r="9" spans="1:25" x14ac:dyDescent="0.2">
      <c r="A9" s="7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</row>
    <row r="10" spans="1:25" x14ac:dyDescent="0.2">
      <c r="A10" s="7" t="s">
        <v>109</v>
      </c>
      <c r="B10" s="42">
        <f>AVERAGE(B3:B8)</f>
        <v>41.311666666666667</v>
      </c>
      <c r="C10" s="42">
        <f t="shared" ref="C10:Y10" si="0">AVERAGE(C3:C8)</f>
        <v>47.43333333333333</v>
      </c>
      <c r="D10" s="42">
        <f t="shared" si="0"/>
        <v>48.883333333333326</v>
      </c>
      <c r="E10" s="42">
        <f t="shared" si="0"/>
        <v>53.533333333333331</v>
      </c>
      <c r="F10" s="42">
        <f t="shared" si="0"/>
        <v>14.92</v>
      </c>
      <c r="G10" s="42">
        <f t="shared" si="0"/>
        <v>19.083333333333332</v>
      </c>
      <c r="H10" s="42">
        <f t="shared" si="0"/>
        <v>20.431666666666668</v>
      </c>
      <c r="I10" s="42">
        <f t="shared" si="0"/>
        <v>25.274999999999995</v>
      </c>
      <c r="J10" s="42">
        <f t="shared" si="0"/>
        <v>12.839999999999998</v>
      </c>
      <c r="K10" s="42">
        <f t="shared" si="0"/>
        <v>16.445</v>
      </c>
      <c r="L10" s="42">
        <f t="shared" si="0"/>
        <v>16.661666666666665</v>
      </c>
      <c r="M10" s="42">
        <f t="shared" si="0"/>
        <v>18.59333333333333</v>
      </c>
      <c r="N10" s="42">
        <f t="shared" si="0"/>
        <v>6.86</v>
      </c>
      <c r="O10" s="42">
        <f t="shared" si="0"/>
        <v>8.5350000000000001</v>
      </c>
      <c r="P10" s="42">
        <f t="shared" si="0"/>
        <v>9.2750000000000004</v>
      </c>
      <c r="Q10" s="42">
        <f t="shared" si="0"/>
        <v>10.436666666666669</v>
      </c>
      <c r="R10" s="42">
        <f t="shared" si="0"/>
        <v>11.343333333333334</v>
      </c>
      <c r="S10" s="42">
        <f t="shared" si="0"/>
        <v>19.728333333333335</v>
      </c>
      <c r="T10" s="42">
        <f t="shared" si="0"/>
        <v>31.553333333333338</v>
      </c>
      <c r="U10" s="42">
        <f t="shared" si="0"/>
        <v>37.283333333333331</v>
      </c>
      <c r="V10" s="42">
        <f t="shared" si="0"/>
        <v>2.3016666666666672</v>
      </c>
      <c r="W10" s="42">
        <f t="shared" si="0"/>
        <v>4.3499999999999996</v>
      </c>
      <c r="X10" s="42">
        <f t="shared" si="0"/>
        <v>8.5733333333333324</v>
      </c>
      <c r="Y10" s="42">
        <f t="shared" si="0"/>
        <v>14.20333333333333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ED15B-1C0A-F345-8041-2A48477867D8}">
  <dimension ref="A2:S16"/>
  <sheetViews>
    <sheetView workbookViewId="0">
      <selection activeCell="A2" sqref="A2:S15"/>
    </sheetView>
  </sheetViews>
  <sheetFormatPr baseColWidth="10" defaultRowHeight="16" x14ac:dyDescent="0.2"/>
  <sheetData>
    <row r="2" spans="1:19" x14ac:dyDescent="0.2">
      <c r="A2" s="7" t="s">
        <v>52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44" t="s">
        <v>311</v>
      </c>
      <c r="C3" s="44" t="s">
        <v>312</v>
      </c>
      <c r="D3" s="44" t="s">
        <v>313</v>
      </c>
      <c r="E3" s="44" t="s">
        <v>314</v>
      </c>
      <c r="F3" s="44" t="s">
        <v>315</v>
      </c>
      <c r="G3" s="44" t="s">
        <v>316</v>
      </c>
      <c r="H3" s="45" t="s">
        <v>317</v>
      </c>
      <c r="I3" s="45" t="s">
        <v>318</v>
      </c>
      <c r="J3" s="45" t="s">
        <v>319</v>
      </c>
      <c r="K3" s="45" t="s">
        <v>320</v>
      </c>
      <c r="L3" s="45" t="s">
        <v>321</v>
      </c>
      <c r="M3" s="45" t="s">
        <v>322</v>
      </c>
      <c r="N3" s="68" t="s">
        <v>323</v>
      </c>
      <c r="O3" s="68" t="s">
        <v>324</v>
      </c>
      <c r="P3" s="68" t="s">
        <v>325</v>
      </c>
      <c r="Q3" s="68" t="s">
        <v>326</v>
      </c>
      <c r="R3" s="68" t="s">
        <v>327</v>
      </c>
      <c r="S3" s="68" t="s">
        <v>328</v>
      </c>
    </row>
    <row r="4" spans="1:19" x14ac:dyDescent="0.2">
      <c r="A4" s="2">
        <v>1</v>
      </c>
      <c r="B4" s="4">
        <v>46.6</v>
      </c>
      <c r="C4" s="4">
        <v>57.5</v>
      </c>
      <c r="D4" s="4">
        <v>62.8</v>
      </c>
      <c r="E4" s="4">
        <v>-1.1399999999999999</v>
      </c>
      <c r="F4" s="4">
        <v>4.12</v>
      </c>
      <c r="G4" s="4">
        <v>-1.34</v>
      </c>
      <c r="H4" s="4">
        <v>49.3</v>
      </c>
      <c r="I4" s="4">
        <v>58.9</v>
      </c>
      <c r="J4" s="4">
        <v>63.5</v>
      </c>
      <c r="K4" s="4">
        <v>-1.8</v>
      </c>
      <c r="L4" s="4">
        <v>5</v>
      </c>
      <c r="M4" s="4">
        <v>-2.8</v>
      </c>
      <c r="N4" s="4">
        <v>48</v>
      </c>
      <c r="O4" s="4">
        <v>57.1</v>
      </c>
      <c r="P4" s="4">
        <v>61.9</v>
      </c>
      <c r="Q4" s="4">
        <v>-3.6</v>
      </c>
      <c r="R4" s="4">
        <v>1.7</v>
      </c>
      <c r="S4" s="4">
        <v>-4.7</v>
      </c>
    </row>
    <row r="5" spans="1:19" x14ac:dyDescent="0.2">
      <c r="A5" s="2">
        <v>3</v>
      </c>
      <c r="B5" s="4">
        <v>40.5</v>
      </c>
      <c r="C5" s="4">
        <v>40.9</v>
      </c>
      <c r="D5" s="4">
        <v>37</v>
      </c>
      <c r="E5" s="4">
        <v>10.3</v>
      </c>
      <c r="F5" s="4">
        <v>20.8</v>
      </c>
      <c r="G5" s="4">
        <v>3.3</v>
      </c>
      <c r="H5" s="4">
        <v>43.6</v>
      </c>
      <c r="I5" s="4">
        <v>42.3</v>
      </c>
      <c r="J5" s="4">
        <v>36.4</v>
      </c>
      <c r="K5" s="4">
        <v>10</v>
      </c>
      <c r="L5" s="4">
        <v>18.7</v>
      </c>
      <c r="M5" s="4">
        <v>1.2</v>
      </c>
      <c r="N5" s="4">
        <v>43.7</v>
      </c>
      <c r="O5" s="4">
        <v>43.9</v>
      </c>
      <c r="P5" s="4">
        <v>37.5</v>
      </c>
      <c r="Q5" s="4">
        <v>10</v>
      </c>
      <c r="R5" s="4">
        <v>19</v>
      </c>
      <c r="S5" s="4">
        <v>0.5</v>
      </c>
    </row>
    <row r="6" spans="1:19" x14ac:dyDescent="0.2">
      <c r="A6" s="2">
        <v>41</v>
      </c>
      <c r="B6" s="4">
        <v>46.87</v>
      </c>
      <c r="C6" s="4">
        <v>58.87</v>
      </c>
      <c r="D6" s="4">
        <v>59.57</v>
      </c>
      <c r="E6" s="4">
        <v>4.22</v>
      </c>
      <c r="F6" s="4">
        <v>20.5</v>
      </c>
      <c r="G6" s="4">
        <v>4.9000000000000004</v>
      </c>
      <c r="H6" s="4">
        <v>48.3</v>
      </c>
      <c r="I6" s="4">
        <v>56.5</v>
      </c>
      <c r="J6" s="4">
        <v>56</v>
      </c>
      <c r="K6" s="4">
        <v>4.45</v>
      </c>
      <c r="L6" s="4">
        <v>20.65</v>
      </c>
      <c r="M6" s="4">
        <v>5.55</v>
      </c>
      <c r="N6" s="4">
        <v>47.3</v>
      </c>
      <c r="O6" s="4">
        <v>55.3</v>
      </c>
      <c r="P6" s="4">
        <v>55</v>
      </c>
      <c r="Q6" s="4">
        <v>4.6399999999999997</v>
      </c>
      <c r="R6" s="4">
        <v>20.239999999999998</v>
      </c>
      <c r="S6" s="4">
        <v>4.24</v>
      </c>
    </row>
    <row r="7" spans="1:19" x14ac:dyDescent="0.2">
      <c r="A7" s="2">
        <v>75</v>
      </c>
      <c r="B7" s="4">
        <v>34.1</v>
      </c>
      <c r="C7" s="4">
        <v>35.200000000000003</v>
      </c>
      <c r="D7" s="4">
        <v>37.299999999999997</v>
      </c>
      <c r="E7" s="4">
        <v>6.5</v>
      </c>
      <c r="F7" s="4">
        <v>7</v>
      </c>
      <c r="G7" s="4">
        <v>1.1000000000000001</v>
      </c>
      <c r="H7" s="4">
        <v>27.2</v>
      </c>
      <c r="I7" s="4">
        <v>26.6</v>
      </c>
      <c r="J7" s="4">
        <v>25.6</v>
      </c>
      <c r="K7" s="4">
        <v>5.6</v>
      </c>
      <c r="L7" s="4">
        <v>9.3000000000000007</v>
      </c>
      <c r="M7" s="4">
        <v>0.6</v>
      </c>
      <c r="N7" s="4">
        <v>30.4</v>
      </c>
      <c r="O7" s="4">
        <v>29.5</v>
      </c>
      <c r="P7" s="4">
        <v>29.3</v>
      </c>
      <c r="Q7" s="4">
        <v>5.4</v>
      </c>
      <c r="R7" s="4">
        <v>6.3</v>
      </c>
      <c r="S7" s="4">
        <v>-0.4</v>
      </c>
    </row>
    <row r="8" spans="1:19" x14ac:dyDescent="0.2">
      <c r="A8" s="2">
        <v>90</v>
      </c>
      <c r="B8" s="4">
        <v>29.3</v>
      </c>
      <c r="C8" s="4">
        <v>40.799999999999997</v>
      </c>
      <c r="D8" s="4">
        <v>47.7</v>
      </c>
      <c r="E8" s="4">
        <v>2.8</v>
      </c>
      <c r="F8" s="4">
        <v>17.7</v>
      </c>
      <c r="G8" s="4">
        <v>2.2000000000000002</v>
      </c>
      <c r="H8" s="4">
        <v>26.4</v>
      </c>
      <c r="I8" s="4">
        <v>29</v>
      </c>
      <c r="J8" s="4">
        <v>34.1</v>
      </c>
      <c r="K8" s="4">
        <v>6.4</v>
      </c>
      <c r="L8" s="4">
        <v>18.5</v>
      </c>
      <c r="M8" s="4">
        <v>5.6</v>
      </c>
      <c r="N8" s="4">
        <v>29.3</v>
      </c>
      <c r="O8" s="4">
        <v>33.9</v>
      </c>
      <c r="P8" s="4">
        <v>39.4</v>
      </c>
      <c r="Q8" s="4">
        <v>3.5</v>
      </c>
      <c r="R8" s="4">
        <v>16.899999999999999</v>
      </c>
      <c r="S8" s="4">
        <v>2.8</v>
      </c>
    </row>
    <row r="9" spans="1:19" x14ac:dyDescent="0.2">
      <c r="A9" s="2">
        <v>4</v>
      </c>
      <c r="B9" s="4">
        <v>29.8</v>
      </c>
      <c r="C9" s="4">
        <v>54.6</v>
      </c>
      <c r="D9" s="4">
        <v>45</v>
      </c>
      <c r="E9" s="4">
        <v>-0.04</v>
      </c>
      <c r="F9" s="4">
        <v>19.809999999999999</v>
      </c>
      <c r="G9" s="4">
        <v>4.1100000000000003</v>
      </c>
      <c r="H9" s="4">
        <v>30.1</v>
      </c>
      <c r="I9" s="4">
        <v>54.7</v>
      </c>
      <c r="J9" s="4">
        <v>43.4</v>
      </c>
      <c r="K9" s="4">
        <v>-2.9</v>
      </c>
      <c r="L9" s="4">
        <v>21.6</v>
      </c>
      <c r="M9" s="4">
        <v>9.9</v>
      </c>
      <c r="N9" s="4">
        <v>30.6</v>
      </c>
      <c r="O9" s="4">
        <v>54.9</v>
      </c>
      <c r="P9" s="4">
        <v>43</v>
      </c>
      <c r="Q9" s="4">
        <v>-0.91</v>
      </c>
      <c r="R9" s="4">
        <v>18.5</v>
      </c>
      <c r="S9" s="4">
        <v>4.5</v>
      </c>
    </row>
    <row r="10" spans="1:19" x14ac:dyDescent="0.2">
      <c r="A10" s="2">
        <v>7</v>
      </c>
      <c r="B10" s="4">
        <v>15.16</v>
      </c>
      <c r="C10" s="4">
        <v>75.66</v>
      </c>
      <c r="D10" s="4">
        <v>16.760000000000002</v>
      </c>
      <c r="E10" s="4">
        <v>14.41</v>
      </c>
      <c r="F10" s="4">
        <v>-1.56</v>
      </c>
      <c r="G10" s="4">
        <v>12.81</v>
      </c>
      <c r="H10" s="4">
        <v>14.51</v>
      </c>
      <c r="I10" s="4">
        <v>70.41</v>
      </c>
      <c r="J10" s="4">
        <v>16.91</v>
      </c>
      <c r="K10" s="4">
        <v>13.86</v>
      </c>
      <c r="L10" s="4">
        <v>3.06</v>
      </c>
      <c r="M10" s="4">
        <v>14.56</v>
      </c>
      <c r="N10" s="4">
        <v>12.24</v>
      </c>
      <c r="O10" s="4">
        <v>58.74</v>
      </c>
      <c r="P10" s="4">
        <v>14.64</v>
      </c>
      <c r="Q10" s="4">
        <v>11.08</v>
      </c>
      <c r="R10" s="4">
        <v>1.1299999999999999</v>
      </c>
      <c r="S10" s="4">
        <v>11.88</v>
      </c>
    </row>
    <row r="11" spans="1:19" x14ac:dyDescent="0.2">
      <c r="A11" s="2">
        <v>14</v>
      </c>
      <c r="B11" s="4">
        <v>22.9</v>
      </c>
      <c r="C11" s="4">
        <v>34.700000000000003</v>
      </c>
      <c r="D11" s="4">
        <v>25.7</v>
      </c>
      <c r="E11" s="4">
        <v>2.21</v>
      </c>
      <c r="F11" s="4">
        <v>16.7</v>
      </c>
      <c r="G11" s="4">
        <v>5.3</v>
      </c>
      <c r="H11" s="4">
        <v>23.2</v>
      </c>
      <c r="I11" s="4">
        <v>34.799999999999997</v>
      </c>
      <c r="J11" s="4">
        <v>24.3</v>
      </c>
      <c r="K11" s="4">
        <v>1.4</v>
      </c>
      <c r="L11" s="4">
        <v>15.63</v>
      </c>
      <c r="M11" s="4">
        <v>4.7300000000000004</v>
      </c>
      <c r="N11" s="4">
        <v>23.5</v>
      </c>
      <c r="O11" s="4">
        <v>35.700000000000003</v>
      </c>
      <c r="P11" s="4">
        <v>24.4</v>
      </c>
      <c r="Q11" s="4">
        <v>1.35</v>
      </c>
      <c r="R11" s="4">
        <v>13.51</v>
      </c>
      <c r="S11" s="4">
        <v>3.91</v>
      </c>
    </row>
    <row r="12" spans="1:19" x14ac:dyDescent="0.2">
      <c r="A12" s="2">
        <v>78</v>
      </c>
      <c r="B12" s="4">
        <v>45.8</v>
      </c>
      <c r="C12" s="4">
        <v>74</v>
      </c>
      <c r="D12" s="4">
        <v>56.3</v>
      </c>
      <c r="E12" s="4">
        <v>10.4</v>
      </c>
      <c r="F12" s="4">
        <v>32.6</v>
      </c>
      <c r="G12" s="4">
        <v>23.8</v>
      </c>
      <c r="H12" s="4">
        <v>35.4</v>
      </c>
      <c r="I12" s="4">
        <v>48.8</v>
      </c>
      <c r="J12" s="4">
        <v>43.1</v>
      </c>
      <c r="K12" s="4">
        <v>9.8000000000000007</v>
      </c>
      <c r="L12" s="4">
        <v>24.8</v>
      </c>
      <c r="M12" s="4">
        <v>19.899999999999999</v>
      </c>
      <c r="N12" s="4">
        <v>34.5</v>
      </c>
      <c r="O12" s="4">
        <v>49.6</v>
      </c>
      <c r="P12" s="4">
        <v>40.9</v>
      </c>
      <c r="Q12" s="4">
        <v>9.5</v>
      </c>
      <c r="R12" s="4">
        <v>23.8</v>
      </c>
      <c r="S12" s="4">
        <v>19.100000000000001</v>
      </c>
    </row>
    <row r="13" spans="1:19" x14ac:dyDescent="0.2">
      <c r="A13" s="2">
        <v>99</v>
      </c>
      <c r="B13" s="4">
        <v>54.6</v>
      </c>
      <c r="C13" s="4">
        <v>60.6</v>
      </c>
      <c r="D13" s="4">
        <v>40.4</v>
      </c>
      <c r="E13" s="4">
        <v>9.9</v>
      </c>
      <c r="F13" s="4">
        <v>11.6</v>
      </c>
      <c r="G13" s="4">
        <v>13.3</v>
      </c>
      <c r="H13" s="4">
        <v>56.8</v>
      </c>
      <c r="I13" s="4">
        <v>61.2</v>
      </c>
      <c r="J13" s="4">
        <v>41.8</v>
      </c>
      <c r="K13" s="4">
        <v>9.9</v>
      </c>
      <c r="L13" s="4">
        <v>13.9</v>
      </c>
      <c r="M13" s="4">
        <v>13.6</v>
      </c>
      <c r="N13" s="4">
        <v>59.5</v>
      </c>
      <c r="O13" s="4">
        <v>67.599999999999994</v>
      </c>
      <c r="P13" s="4">
        <v>45</v>
      </c>
      <c r="Q13" s="4">
        <v>10.1</v>
      </c>
      <c r="R13" s="4">
        <v>13.7</v>
      </c>
      <c r="S13" s="4">
        <v>14.5</v>
      </c>
    </row>
    <row r="14" spans="1:19" x14ac:dyDescent="0.2">
      <c r="A14" s="7"/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</row>
    <row r="15" spans="1:19" x14ac:dyDescent="0.2">
      <c r="A15" s="7" t="s">
        <v>109</v>
      </c>
      <c r="B15" s="42">
        <f>AVERAGE(B4:B13)</f>
        <v>36.563000000000002</v>
      </c>
      <c r="C15" s="42">
        <f t="shared" ref="C15:S15" si="0">AVERAGE(C4:C13)</f>
        <v>53.283000000000001</v>
      </c>
      <c r="D15" s="42">
        <f t="shared" si="0"/>
        <v>42.852999999999994</v>
      </c>
      <c r="E15" s="42">
        <f t="shared" si="0"/>
        <v>5.9559999999999995</v>
      </c>
      <c r="F15" s="42">
        <f t="shared" si="0"/>
        <v>14.927000000000001</v>
      </c>
      <c r="G15" s="42">
        <f t="shared" si="0"/>
        <v>6.9479999999999986</v>
      </c>
      <c r="H15" s="42">
        <f t="shared" si="0"/>
        <v>35.480999999999995</v>
      </c>
      <c r="I15" s="42">
        <f t="shared" si="0"/>
        <v>48.320999999999998</v>
      </c>
      <c r="J15" s="42">
        <f t="shared" si="0"/>
        <v>38.51100000000001</v>
      </c>
      <c r="K15" s="42">
        <f t="shared" si="0"/>
        <v>5.6710000000000003</v>
      </c>
      <c r="L15" s="42">
        <f t="shared" si="0"/>
        <v>15.114000000000001</v>
      </c>
      <c r="M15" s="42">
        <f t="shared" si="0"/>
        <v>7.2840000000000007</v>
      </c>
      <c r="N15" s="42">
        <f t="shared" si="0"/>
        <v>35.904000000000003</v>
      </c>
      <c r="O15" s="42">
        <f t="shared" si="0"/>
        <v>48.624000000000002</v>
      </c>
      <c r="P15" s="42">
        <f t="shared" si="0"/>
        <v>39.103999999999999</v>
      </c>
      <c r="Q15" s="42">
        <f t="shared" si="0"/>
        <v>5.1059999999999999</v>
      </c>
      <c r="R15" s="42">
        <f t="shared" si="0"/>
        <v>13.477999999999998</v>
      </c>
      <c r="S15" s="42">
        <f t="shared" si="0"/>
        <v>5.633</v>
      </c>
    </row>
    <row r="16" spans="1:19" x14ac:dyDescent="0.2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D6946-37F0-C249-BDBD-3CD52AC9E4F1}">
  <dimension ref="A1:G13"/>
  <sheetViews>
    <sheetView workbookViewId="0">
      <selection activeCell="M22" sqref="M22"/>
    </sheetView>
  </sheetViews>
  <sheetFormatPr baseColWidth="10" defaultRowHeight="16" x14ac:dyDescent="0.2"/>
  <sheetData>
    <row r="1" spans="1:7" x14ac:dyDescent="0.2">
      <c r="A1" s="7"/>
      <c r="B1" s="7"/>
      <c r="C1" s="7"/>
      <c r="D1" s="7"/>
      <c r="E1" s="7"/>
      <c r="F1" s="7"/>
      <c r="G1" s="7"/>
    </row>
    <row r="2" spans="1:7" x14ac:dyDescent="0.2">
      <c r="A2" s="7" t="s">
        <v>520</v>
      </c>
      <c r="B2" s="7"/>
      <c r="C2" s="7"/>
      <c r="D2" s="7"/>
      <c r="E2" s="7"/>
      <c r="F2" s="7"/>
      <c r="G2" s="7"/>
    </row>
    <row r="3" spans="1:7" x14ac:dyDescent="0.2">
      <c r="A3" s="7" t="s">
        <v>198</v>
      </c>
      <c r="B3" s="1" t="s">
        <v>329</v>
      </c>
      <c r="C3" s="1" t="s">
        <v>330</v>
      </c>
      <c r="D3" s="1" t="s">
        <v>331</v>
      </c>
      <c r="E3" s="1" t="s">
        <v>332</v>
      </c>
      <c r="F3" s="1" t="s">
        <v>333</v>
      </c>
      <c r="G3" s="1" t="s">
        <v>334</v>
      </c>
    </row>
    <row r="4" spans="1:7" x14ac:dyDescent="0.2">
      <c r="A4" s="2">
        <v>1</v>
      </c>
      <c r="B4" s="4">
        <v>33.6</v>
      </c>
      <c r="C4" s="4">
        <v>38.5</v>
      </c>
      <c r="D4" s="4">
        <v>34.200000000000003</v>
      </c>
      <c r="E4" s="4">
        <v>16.399999999999999</v>
      </c>
      <c r="F4" s="4">
        <v>5.3</v>
      </c>
      <c r="G4" s="4">
        <v>-2.0699999999999998</v>
      </c>
    </row>
    <row r="5" spans="1:7" x14ac:dyDescent="0.2">
      <c r="A5" s="2">
        <v>3</v>
      </c>
      <c r="B5" s="4">
        <v>26.1</v>
      </c>
      <c r="C5" s="4">
        <v>29.1</v>
      </c>
      <c r="D5" s="4">
        <v>24.1</v>
      </c>
      <c r="E5" s="4">
        <v>16.899999999999999</v>
      </c>
      <c r="F5" s="4">
        <v>13.8</v>
      </c>
      <c r="G5" s="4">
        <v>-2.4</v>
      </c>
    </row>
    <row r="6" spans="1:7" x14ac:dyDescent="0.2">
      <c r="A6" s="2">
        <v>41</v>
      </c>
      <c r="B6" s="4">
        <v>29.21</v>
      </c>
      <c r="C6" s="4">
        <v>35.21</v>
      </c>
      <c r="D6" s="4">
        <v>34.21</v>
      </c>
      <c r="E6" s="4">
        <v>14.53</v>
      </c>
      <c r="F6" s="4">
        <v>15.13</v>
      </c>
      <c r="G6" s="4">
        <v>3.42</v>
      </c>
    </row>
    <row r="7" spans="1:7" x14ac:dyDescent="0.2">
      <c r="A7" s="2">
        <v>75</v>
      </c>
      <c r="B7" s="4">
        <v>26.3</v>
      </c>
      <c r="C7" s="4">
        <v>15.2</v>
      </c>
      <c r="D7" s="4">
        <v>21.3</v>
      </c>
      <c r="E7" s="4">
        <v>18.600000000000001</v>
      </c>
      <c r="F7" s="4">
        <v>0.1</v>
      </c>
      <c r="G7" s="4">
        <v>-5.6</v>
      </c>
    </row>
    <row r="8" spans="1:7" x14ac:dyDescent="0.2">
      <c r="A8" s="2">
        <v>90</v>
      </c>
      <c r="B8" s="4">
        <v>18.399999999999999</v>
      </c>
      <c r="C8" s="4">
        <v>23.8</v>
      </c>
      <c r="D8" s="4">
        <v>21.3</v>
      </c>
      <c r="E8" s="4">
        <v>2.83</v>
      </c>
      <c r="F8" s="4">
        <v>7.73</v>
      </c>
      <c r="G8" s="4">
        <v>1.99</v>
      </c>
    </row>
    <row r="9" spans="1:7" x14ac:dyDescent="0.2">
      <c r="A9" s="2">
        <v>4</v>
      </c>
      <c r="B9" s="4">
        <v>22</v>
      </c>
      <c r="C9" s="4">
        <v>32.700000000000003</v>
      </c>
      <c r="D9" s="4">
        <v>24.7</v>
      </c>
      <c r="E9" s="4">
        <v>12.98</v>
      </c>
      <c r="F9" s="4">
        <v>19.579999999999998</v>
      </c>
      <c r="G9" s="4">
        <v>3.18</v>
      </c>
    </row>
    <row r="10" spans="1:7" x14ac:dyDescent="0.2">
      <c r="A10" s="2">
        <v>14</v>
      </c>
      <c r="B10" s="4">
        <v>25.03</v>
      </c>
      <c r="C10" s="4">
        <v>39.43</v>
      </c>
      <c r="D10" s="4">
        <v>22.33</v>
      </c>
      <c r="E10" s="4">
        <v>17.09</v>
      </c>
      <c r="F10" s="4">
        <v>14.49</v>
      </c>
      <c r="G10" s="4">
        <v>2.29</v>
      </c>
    </row>
    <row r="11" spans="1:7" x14ac:dyDescent="0.2">
      <c r="A11" s="2">
        <v>78</v>
      </c>
      <c r="B11" s="4">
        <v>37.299999999999997</v>
      </c>
      <c r="C11" s="4">
        <v>51.6</v>
      </c>
      <c r="D11" s="4">
        <v>43</v>
      </c>
      <c r="E11" s="4">
        <v>18.8</v>
      </c>
      <c r="F11" s="4">
        <v>16.899999999999999</v>
      </c>
      <c r="G11" s="4">
        <v>11.9</v>
      </c>
    </row>
    <row r="12" spans="1:7" x14ac:dyDescent="0.2">
      <c r="A12" s="7"/>
      <c r="B12" s="42"/>
      <c r="C12" s="42"/>
      <c r="D12" s="42"/>
      <c r="E12" s="42"/>
      <c r="F12" s="42"/>
      <c r="G12" s="42"/>
    </row>
    <row r="13" spans="1:7" x14ac:dyDescent="0.2">
      <c r="A13" s="7" t="s">
        <v>109</v>
      </c>
      <c r="B13" s="42">
        <f>AVERAGE(B4:B11)</f>
        <v>27.2425</v>
      </c>
      <c r="C13" s="42">
        <f t="shared" ref="C13:G13" si="0">AVERAGE(C4:C11)</f>
        <v>33.192500000000003</v>
      </c>
      <c r="D13" s="42">
        <f t="shared" si="0"/>
        <v>28.142499999999998</v>
      </c>
      <c r="E13" s="42">
        <f t="shared" si="0"/>
        <v>14.766250000000001</v>
      </c>
      <c r="F13" s="42">
        <f t="shared" si="0"/>
        <v>11.62875</v>
      </c>
      <c r="G13" s="42">
        <f t="shared" si="0"/>
        <v>1.58875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FF032-0E23-C54E-81A2-3C2F5B484965}">
  <dimension ref="A1:Y11"/>
  <sheetViews>
    <sheetView workbookViewId="0">
      <selection activeCell="P31" sqref="P31"/>
    </sheetView>
  </sheetViews>
  <sheetFormatPr baseColWidth="10" defaultRowHeight="16" x14ac:dyDescent="0.2"/>
  <sheetData>
    <row r="1" spans="1:25" x14ac:dyDescent="0.2">
      <c r="A1" s="7" t="s">
        <v>3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</row>
    <row r="3" spans="1:25" x14ac:dyDescent="0.2">
      <c r="A3" s="2">
        <v>7</v>
      </c>
      <c r="B3" s="4">
        <v>59.1</v>
      </c>
      <c r="C3" s="4">
        <v>75.2</v>
      </c>
      <c r="D3" s="4">
        <v>82</v>
      </c>
      <c r="E3" s="4">
        <v>84.5</v>
      </c>
      <c r="F3" s="4">
        <v>12.9</v>
      </c>
      <c r="G3" s="4">
        <v>19.899999999999999</v>
      </c>
      <c r="H3" s="4">
        <v>24.4</v>
      </c>
      <c r="I3" s="4">
        <v>28.5</v>
      </c>
      <c r="J3" s="4">
        <v>10.7</v>
      </c>
      <c r="K3" s="4">
        <v>12.9</v>
      </c>
      <c r="L3" s="4">
        <v>15.4</v>
      </c>
      <c r="M3" s="4">
        <v>18.8</v>
      </c>
      <c r="N3" s="4">
        <v>12</v>
      </c>
      <c r="O3" s="4">
        <v>14.5</v>
      </c>
      <c r="P3" s="4">
        <v>16.600000000000001</v>
      </c>
      <c r="Q3" s="4">
        <v>19.8</v>
      </c>
      <c r="R3" s="4">
        <v>2.61</v>
      </c>
      <c r="S3" s="4">
        <v>8.23</v>
      </c>
      <c r="T3" s="4">
        <v>22.1</v>
      </c>
      <c r="U3" s="4">
        <v>39.5</v>
      </c>
      <c r="V3" s="4">
        <v>1.9</v>
      </c>
      <c r="W3" s="4">
        <v>4.0199999999999996</v>
      </c>
      <c r="X3" s="4">
        <v>6.73</v>
      </c>
      <c r="Y3" s="4">
        <v>13.8</v>
      </c>
    </row>
    <row r="4" spans="1:25" x14ac:dyDescent="0.2">
      <c r="A4" s="2">
        <v>8</v>
      </c>
      <c r="B4" s="4">
        <v>65.3</v>
      </c>
      <c r="C4" s="4">
        <v>75.900000000000006</v>
      </c>
      <c r="D4" s="4">
        <v>78.7</v>
      </c>
      <c r="E4" s="4">
        <v>81</v>
      </c>
      <c r="F4" s="4">
        <v>6.92</v>
      </c>
      <c r="G4" s="4">
        <v>10.1</v>
      </c>
      <c r="H4" s="4">
        <v>10.9</v>
      </c>
      <c r="I4" s="4">
        <v>13</v>
      </c>
      <c r="J4" s="4">
        <v>25.4</v>
      </c>
      <c r="K4" s="4">
        <v>28</v>
      </c>
      <c r="L4" s="4">
        <v>30.3</v>
      </c>
      <c r="M4" s="4">
        <v>36.700000000000003</v>
      </c>
      <c r="N4" s="4">
        <v>4.6500000000000004</v>
      </c>
      <c r="O4" s="4">
        <v>6.89</v>
      </c>
      <c r="P4" s="4">
        <v>8.7799999999999994</v>
      </c>
      <c r="Q4" s="4">
        <v>11.8</v>
      </c>
      <c r="R4" s="4">
        <v>25.8</v>
      </c>
      <c r="S4" s="4">
        <v>41.4</v>
      </c>
      <c r="T4" s="4">
        <v>61.7</v>
      </c>
      <c r="U4" s="4">
        <v>71.900000000000006</v>
      </c>
      <c r="V4" s="4">
        <v>1.89</v>
      </c>
      <c r="W4" s="4">
        <v>4.0999999999999996</v>
      </c>
      <c r="X4" s="4">
        <v>7.98</v>
      </c>
      <c r="Y4" s="4">
        <v>14.2</v>
      </c>
    </row>
    <row r="5" spans="1:25" x14ac:dyDescent="0.2">
      <c r="A5" s="2">
        <v>27</v>
      </c>
      <c r="B5" s="4">
        <v>80</v>
      </c>
      <c r="C5" s="4">
        <v>83.3</v>
      </c>
      <c r="D5" s="4">
        <v>85</v>
      </c>
      <c r="E5" s="4">
        <v>86</v>
      </c>
      <c r="F5" s="4">
        <v>37.4</v>
      </c>
      <c r="G5" s="4">
        <v>46.4</v>
      </c>
      <c r="H5" s="4">
        <v>52.7</v>
      </c>
      <c r="I5" s="4">
        <v>59.3</v>
      </c>
      <c r="J5" s="4">
        <v>11.4</v>
      </c>
      <c r="K5" s="4">
        <v>15.6</v>
      </c>
      <c r="L5" s="4">
        <v>16.100000000000001</v>
      </c>
      <c r="M5" s="4">
        <v>21.2</v>
      </c>
      <c r="N5" s="4">
        <v>4.13</v>
      </c>
      <c r="O5" s="4">
        <v>5.92</v>
      </c>
      <c r="P5" s="4">
        <v>6.65</v>
      </c>
      <c r="Q5" s="4">
        <v>8.4</v>
      </c>
      <c r="R5" s="4">
        <v>21.8</v>
      </c>
      <c r="S5" s="4">
        <v>42.8</v>
      </c>
      <c r="T5" s="4">
        <v>66.3</v>
      </c>
      <c r="U5" s="4">
        <v>79.099999999999994</v>
      </c>
      <c r="V5" s="4">
        <v>3.86</v>
      </c>
      <c r="W5" s="4">
        <v>8.83</v>
      </c>
      <c r="X5" s="4">
        <v>19.899999999999999</v>
      </c>
      <c r="Y5" s="4">
        <v>35.5</v>
      </c>
    </row>
    <row r="6" spans="1:25" x14ac:dyDescent="0.2">
      <c r="A6" s="2">
        <v>33</v>
      </c>
      <c r="B6" s="4">
        <v>83.2</v>
      </c>
      <c r="C6" s="4">
        <v>86.9</v>
      </c>
      <c r="D6" s="4">
        <v>87.1</v>
      </c>
      <c r="E6" s="4">
        <v>89.1</v>
      </c>
      <c r="F6" s="4">
        <v>54.4</v>
      </c>
      <c r="G6" s="4">
        <v>65</v>
      </c>
      <c r="H6" s="4">
        <v>69.900000000000006</v>
      </c>
      <c r="I6" s="4">
        <v>78.099999999999994</v>
      </c>
      <c r="J6" s="4">
        <v>19.899999999999999</v>
      </c>
      <c r="K6" s="4">
        <v>26.3</v>
      </c>
      <c r="L6" s="4">
        <v>25.3</v>
      </c>
      <c r="M6" s="4">
        <v>26.6</v>
      </c>
      <c r="N6" s="4">
        <v>10.4</v>
      </c>
      <c r="O6" s="4">
        <v>11.8</v>
      </c>
      <c r="P6" s="4">
        <v>12.3</v>
      </c>
      <c r="Q6" s="4">
        <v>13.5</v>
      </c>
      <c r="R6" s="4">
        <v>15.5</v>
      </c>
      <c r="S6" s="4">
        <v>33.1</v>
      </c>
      <c r="T6" s="4">
        <v>61.4</v>
      </c>
      <c r="U6" s="4">
        <v>76.2</v>
      </c>
      <c r="V6" s="4">
        <v>5.0599999999999996</v>
      </c>
      <c r="W6" s="4">
        <v>11.3</v>
      </c>
      <c r="X6" s="4">
        <v>27.5</v>
      </c>
      <c r="Y6" s="4">
        <v>48.4</v>
      </c>
    </row>
    <row r="7" spans="1:25" x14ac:dyDescent="0.2">
      <c r="A7" s="2">
        <v>41</v>
      </c>
      <c r="B7" s="4">
        <v>52.7</v>
      </c>
      <c r="C7" s="4">
        <v>68.3</v>
      </c>
      <c r="D7" s="4">
        <v>74.400000000000006</v>
      </c>
      <c r="E7" s="4">
        <v>78.900000000000006</v>
      </c>
      <c r="F7" s="4">
        <v>17.100000000000001</v>
      </c>
      <c r="G7" s="4">
        <v>28.2</v>
      </c>
      <c r="H7" s="4">
        <v>36.700000000000003</v>
      </c>
      <c r="I7" s="4">
        <v>47.4</v>
      </c>
      <c r="J7" s="4">
        <v>2.36</v>
      </c>
      <c r="K7" s="4">
        <v>2.67</v>
      </c>
      <c r="L7" s="4">
        <v>3.3</v>
      </c>
      <c r="M7" s="4">
        <v>3.93</v>
      </c>
      <c r="N7" s="4">
        <v>0.27</v>
      </c>
      <c r="O7" s="4">
        <v>0.53</v>
      </c>
      <c r="P7" s="4">
        <v>0.72</v>
      </c>
      <c r="Q7" s="4">
        <v>0.72</v>
      </c>
      <c r="R7" s="4">
        <v>5.91</v>
      </c>
      <c r="S7" s="4">
        <v>13.1</v>
      </c>
      <c r="T7" s="4">
        <v>30.1</v>
      </c>
      <c r="U7" s="4">
        <v>53.4</v>
      </c>
      <c r="V7" s="4">
        <v>0.77</v>
      </c>
      <c r="W7" s="4">
        <v>2.35</v>
      </c>
      <c r="X7" s="4">
        <v>7.51</v>
      </c>
      <c r="Y7" s="4">
        <v>20.399999999999999</v>
      </c>
    </row>
    <row r="8" spans="1:25" x14ac:dyDescent="0.2">
      <c r="A8" s="2">
        <v>52</v>
      </c>
      <c r="B8" s="4">
        <v>61</v>
      </c>
      <c r="C8" s="4">
        <v>66.099999999999994</v>
      </c>
      <c r="D8" s="4">
        <v>70.5</v>
      </c>
      <c r="E8" s="4">
        <v>75.400000000000006</v>
      </c>
      <c r="F8" s="4">
        <v>17.45</v>
      </c>
      <c r="G8" s="4">
        <v>19.75</v>
      </c>
      <c r="H8" s="4">
        <v>22.35</v>
      </c>
      <c r="I8" s="4">
        <v>26.75</v>
      </c>
      <c r="J8" s="4">
        <v>32.1</v>
      </c>
      <c r="K8" s="4">
        <v>40.9</v>
      </c>
      <c r="L8" s="4">
        <v>41</v>
      </c>
      <c r="M8" s="4">
        <v>45.6</v>
      </c>
      <c r="N8" s="4">
        <v>12.55</v>
      </c>
      <c r="O8" s="4">
        <v>17.55</v>
      </c>
      <c r="P8" s="4">
        <v>17.05</v>
      </c>
      <c r="Q8" s="4">
        <v>20.350000000000001</v>
      </c>
      <c r="R8" s="4">
        <v>26.6</v>
      </c>
      <c r="S8" s="4">
        <v>39.6</v>
      </c>
      <c r="T8" s="4">
        <v>51.1</v>
      </c>
      <c r="U8" s="4">
        <v>65.5</v>
      </c>
      <c r="V8" s="4">
        <v>5.66</v>
      </c>
      <c r="W8" s="4">
        <v>9.9499999999999993</v>
      </c>
      <c r="X8" s="4">
        <v>13.65</v>
      </c>
      <c r="Y8" s="4">
        <v>22.85</v>
      </c>
    </row>
    <row r="9" spans="1:25" x14ac:dyDescent="0.2">
      <c r="A9" s="7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</row>
    <row r="10" spans="1:25" x14ac:dyDescent="0.2">
      <c r="A10" s="7" t="s">
        <v>109</v>
      </c>
      <c r="B10" s="42">
        <f>AVERAGE(B3:B8)</f>
        <v>66.88333333333334</v>
      </c>
      <c r="C10" s="42">
        <f t="shared" ref="C10:Y10" si="0">AVERAGE(C3:C8)</f>
        <v>75.95</v>
      </c>
      <c r="D10" s="42">
        <f t="shared" si="0"/>
        <v>79.61666666666666</v>
      </c>
      <c r="E10" s="42">
        <f t="shared" si="0"/>
        <v>82.483333333333334</v>
      </c>
      <c r="F10" s="42">
        <f t="shared" si="0"/>
        <v>24.361666666666665</v>
      </c>
      <c r="G10" s="42">
        <f t="shared" si="0"/>
        <v>31.558333333333334</v>
      </c>
      <c r="H10" s="42">
        <f t="shared" si="0"/>
        <v>36.158333333333339</v>
      </c>
      <c r="I10" s="42">
        <f t="shared" si="0"/>
        <v>42.174999999999997</v>
      </c>
      <c r="J10" s="42">
        <f t="shared" si="0"/>
        <v>16.976666666666663</v>
      </c>
      <c r="K10" s="42">
        <f t="shared" si="0"/>
        <v>21.061666666666667</v>
      </c>
      <c r="L10" s="42">
        <f t="shared" si="0"/>
        <v>21.900000000000002</v>
      </c>
      <c r="M10" s="42">
        <f t="shared" si="0"/>
        <v>25.471666666666668</v>
      </c>
      <c r="N10" s="42">
        <f t="shared" si="0"/>
        <v>7.333333333333333</v>
      </c>
      <c r="O10" s="42">
        <f t="shared" si="0"/>
        <v>9.5316666666666663</v>
      </c>
      <c r="P10" s="42">
        <f t="shared" si="0"/>
        <v>10.35</v>
      </c>
      <c r="Q10" s="42">
        <f t="shared" si="0"/>
        <v>12.428333333333333</v>
      </c>
      <c r="R10" s="42">
        <f t="shared" si="0"/>
        <v>16.37</v>
      </c>
      <c r="S10" s="42">
        <f t="shared" si="0"/>
        <v>29.704999999999998</v>
      </c>
      <c r="T10" s="42">
        <f t="shared" si="0"/>
        <v>48.783333333333339</v>
      </c>
      <c r="U10" s="42">
        <f t="shared" si="0"/>
        <v>64.266666666666666</v>
      </c>
      <c r="V10" s="42">
        <f t="shared" si="0"/>
        <v>3.19</v>
      </c>
      <c r="W10" s="42">
        <f t="shared" si="0"/>
        <v>6.7583333333333329</v>
      </c>
      <c r="X10" s="42">
        <f t="shared" si="0"/>
        <v>13.878333333333336</v>
      </c>
      <c r="Y10" s="42">
        <f t="shared" si="0"/>
        <v>25.858333333333334</v>
      </c>
    </row>
    <row r="11" spans="1:25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CD93E-F680-304C-B516-BEDA79C47B5B}">
  <dimension ref="A1:Q40"/>
  <sheetViews>
    <sheetView workbookViewId="0">
      <selection activeCell="T32" sqref="T32"/>
    </sheetView>
  </sheetViews>
  <sheetFormatPr baseColWidth="10" defaultRowHeight="16" x14ac:dyDescent="0.2"/>
  <cols>
    <col min="3" max="3" width="12.1640625" bestFit="1" customWidth="1"/>
    <col min="4" max="8" width="11" bestFit="1" customWidth="1"/>
    <col min="10" max="15" width="12.1640625" bestFit="1" customWidth="1"/>
  </cols>
  <sheetData>
    <row r="1" spans="1:17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">
      <c r="A2" s="7" t="s">
        <v>34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">
      <c r="A4" s="7"/>
      <c r="B4" s="7" t="s">
        <v>146</v>
      </c>
      <c r="C4" s="7" t="s">
        <v>139</v>
      </c>
      <c r="D4" s="7" t="s">
        <v>139</v>
      </c>
      <c r="E4" s="7" t="s">
        <v>139</v>
      </c>
      <c r="F4" s="7" t="s">
        <v>139</v>
      </c>
      <c r="G4" s="7" t="s">
        <v>139</v>
      </c>
      <c r="H4" s="7" t="s">
        <v>139</v>
      </c>
      <c r="I4" s="7"/>
      <c r="J4" s="7"/>
      <c r="K4" s="7" t="s">
        <v>140</v>
      </c>
      <c r="L4" s="7" t="s">
        <v>140</v>
      </c>
      <c r="M4" s="7" t="s">
        <v>140</v>
      </c>
      <c r="N4" s="7" t="s">
        <v>140</v>
      </c>
      <c r="O4" s="7" t="s">
        <v>140</v>
      </c>
      <c r="P4" s="7"/>
      <c r="Q4" s="7"/>
    </row>
    <row r="5" spans="1:17" x14ac:dyDescent="0.2">
      <c r="A5" s="7"/>
      <c r="B5" s="7"/>
      <c r="C5" s="1" t="s">
        <v>101</v>
      </c>
      <c r="D5" s="1" t="s">
        <v>336</v>
      </c>
      <c r="E5" s="1" t="s">
        <v>337</v>
      </c>
      <c r="F5" s="1" t="s">
        <v>338</v>
      </c>
      <c r="G5" s="1" t="s">
        <v>339</v>
      </c>
      <c r="H5" s="1" t="s">
        <v>340</v>
      </c>
      <c r="I5" s="7"/>
      <c r="J5" s="1" t="s">
        <v>101</v>
      </c>
      <c r="K5" s="1" t="s">
        <v>336</v>
      </c>
      <c r="L5" s="1" t="s">
        <v>337</v>
      </c>
      <c r="M5" s="1" t="s">
        <v>338</v>
      </c>
      <c r="N5" s="1" t="s">
        <v>339</v>
      </c>
      <c r="O5" s="1" t="s">
        <v>340</v>
      </c>
      <c r="P5" s="7"/>
      <c r="Q5" s="7"/>
    </row>
    <row r="6" spans="1:17" x14ac:dyDescent="0.2">
      <c r="A6" s="7"/>
      <c r="B6" s="7" t="s">
        <v>107</v>
      </c>
      <c r="C6" s="42">
        <v>100</v>
      </c>
      <c r="D6" s="42">
        <v>82.23510510320375</v>
      </c>
      <c r="E6" s="42">
        <v>82.169257312903625</v>
      </c>
      <c r="F6" s="42">
        <v>83.026228314549826</v>
      </c>
      <c r="G6" s="42">
        <v>82.205980119032546</v>
      </c>
      <c r="H6" s="42">
        <v>79.299100924401671</v>
      </c>
      <c r="I6" s="42"/>
      <c r="J6" s="42">
        <v>100</v>
      </c>
      <c r="K6" s="42">
        <v>94.802330384983222</v>
      </c>
      <c r="L6" s="42">
        <v>99.37736617829313</v>
      </c>
      <c r="M6" s="42">
        <v>95.342873028538449</v>
      </c>
      <c r="N6" s="42">
        <v>94.285237311059419</v>
      </c>
      <c r="O6" s="42">
        <v>101.58983130457418</v>
      </c>
      <c r="P6" s="7"/>
      <c r="Q6" s="7"/>
    </row>
    <row r="7" spans="1:17" x14ac:dyDescent="0.2">
      <c r="A7" s="7"/>
      <c r="B7" s="7" t="s">
        <v>108</v>
      </c>
      <c r="C7" s="42">
        <v>100</v>
      </c>
      <c r="D7" s="42">
        <v>79.759059403210088</v>
      </c>
      <c r="E7" s="42">
        <v>78.932942337273943</v>
      </c>
      <c r="F7" s="42">
        <v>76.168181163550344</v>
      </c>
      <c r="G7" s="42">
        <v>72.095509826993435</v>
      </c>
      <c r="H7" s="42">
        <v>72.086623552916222</v>
      </c>
      <c r="I7" s="42"/>
      <c r="J7" s="42">
        <v>100</v>
      </c>
      <c r="K7" s="42">
        <v>111.50832126362967</v>
      </c>
      <c r="L7" s="42">
        <v>111.28068209766894</v>
      </c>
      <c r="M7" s="42">
        <v>111.80444347279534</v>
      </c>
      <c r="N7" s="42">
        <v>115.78017653649604</v>
      </c>
      <c r="O7" s="42">
        <v>131.70710245128851</v>
      </c>
      <c r="P7" s="7"/>
      <c r="Q7" s="7"/>
    </row>
    <row r="8" spans="1:17" x14ac:dyDescent="0.2">
      <c r="A8" s="7"/>
      <c r="B8" s="7" t="s">
        <v>142</v>
      </c>
      <c r="C8" s="42">
        <v>100</v>
      </c>
      <c r="D8" s="42">
        <v>80.037338185402092</v>
      </c>
      <c r="E8" s="42">
        <v>77.612672660150906</v>
      </c>
      <c r="F8" s="42">
        <v>79.57477008480592</v>
      </c>
      <c r="G8" s="42">
        <v>77.373333417570649</v>
      </c>
      <c r="H8" s="42">
        <v>72.047956297686213</v>
      </c>
      <c r="I8" s="42"/>
      <c r="J8" s="42">
        <v>100</v>
      </c>
      <c r="K8" s="42">
        <v>96.346364198411564</v>
      </c>
      <c r="L8" s="42">
        <v>98.211822894373896</v>
      </c>
      <c r="M8" s="42">
        <v>101.61518523802731</v>
      </c>
      <c r="N8" s="42">
        <v>102.79402672754078</v>
      </c>
      <c r="O8" s="42">
        <v>107.02549103533552</v>
      </c>
      <c r="P8" s="7"/>
      <c r="Q8" s="7"/>
    </row>
    <row r="9" spans="1:17" x14ac:dyDescent="0.2">
      <c r="A9" s="7"/>
      <c r="B9" s="7" t="s">
        <v>143</v>
      </c>
      <c r="C9" s="42">
        <v>100</v>
      </c>
      <c r="D9" s="42">
        <v>85.219661370925635</v>
      </c>
      <c r="E9" s="42">
        <v>83.179632530270254</v>
      </c>
      <c r="F9" s="42">
        <v>84.805599065164955</v>
      </c>
      <c r="G9" s="42">
        <v>83.83874095621691</v>
      </c>
      <c r="H9" s="42">
        <v>86.179309316028935</v>
      </c>
      <c r="I9" s="42"/>
      <c r="J9" s="42">
        <v>100</v>
      </c>
      <c r="K9" s="42">
        <v>97.44761419595855</v>
      </c>
      <c r="L9" s="42">
        <v>100.38631346578366</v>
      </c>
      <c r="M9" s="42">
        <v>100.88096451010358</v>
      </c>
      <c r="N9" s="42">
        <v>101.69417558159279</v>
      </c>
      <c r="O9" s="42">
        <v>116.81338087960604</v>
      </c>
      <c r="P9" s="7"/>
      <c r="Q9" s="7"/>
    </row>
    <row r="10" spans="1:17" x14ac:dyDescent="0.2">
      <c r="A10" s="7"/>
      <c r="B10" s="7" t="s">
        <v>144</v>
      </c>
      <c r="C10" s="42">
        <v>100</v>
      </c>
      <c r="D10" s="42">
        <v>77.363482937154956</v>
      </c>
      <c r="E10" s="42">
        <v>79.014063090447308</v>
      </c>
      <c r="F10" s="42">
        <v>77.792481719186839</v>
      </c>
      <c r="G10" s="42">
        <v>74.970077730153079</v>
      </c>
      <c r="H10" s="42">
        <v>75.397269884571543</v>
      </c>
      <c r="I10" s="42"/>
      <c r="J10" s="42">
        <v>100</v>
      </c>
      <c r="K10" s="42">
        <v>101.35144909252998</v>
      </c>
      <c r="L10" s="42">
        <v>106.89517417705336</v>
      </c>
      <c r="M10" s="42">
        <v>107.10543136364402</v>
      </c>
      <c r="N10" s="42">
        <v>108.23375552976403</v>
      </c>
      <c r="O10" s="42">
        <v>124.75450370893677</v>
      </c>
      <c r="P10" s="7"/>
      <c r="Q10" s="7"/>
    </row>
    <row r="11" spans="1:17" x14ac:dyDescent="0.2">
      <c r="A11" s="7"/>
      <c r="B11" s="7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7"/>
      <c r="Q11" s="7"/>
    </row>
    <row r="12" spans="1:17" x14ac:dyDescent="0.2">
      <c r="A12" s="7"/>
      <c r="B12" s="7" t="s">
        <v>109</v>
      </c>
      <c r="C12" s="42">
        <f>AVERAGE(C6:C10)</f>
        <v>100</v>
      </c>
      <c r="D12" s="42">
        <f t="shared" ref="D12:H12" si="0">AVERAGE(D6:D10)</f>
        <v>80.92292939997931</v>
      </c>
      <c r="E12" s="42">
        <f t="shared" si="0"/>
        <v>80.181713586209213</v>
      </c>
      <c r="F12" s="42">
        <f t="shared" si="0"/>
        <v>80.273452069451579</v>
      </c>
      <c r="G12" s="42">
        <f t="shared" si="0"/>
        <v>78.096728409993332</v>
      </c>
      <c r="H12" s="42">
        <f t="shared" si="0"/>
        <v>77.002051995120922</v>
      </c>
      <c r="I12" s="42"/>
      <c r="J12" s="42">
        <f t="shared" ref="J12:O12" si="1">AVERAGE(J6:J10)</f>
        <v>100</v>
      </c>
      <c r="K12" s="42">
        <f t="shared" si="1"/>
        <v>100.29121582710259</v>
      </c>
      <c r="L12" s="42">
        <f t="shared" si="1"/>
        <v>103.23027176263459</v>
      </c>
      <c r="M12" s="42">
        <f t="shared" si="1"/>
        <v>103.34977952262174</v>
      </c>
      <c r="N12" s="42">
        <f t="shared" si="1"/>
        <v>104.55747433729061</v>
      </c>
      <c r="O12" s="42">
        <f t="shared" si="1"/>
        <v>116.37806187594819</v>
      </c>
      <c r="P12" s="7"/>
      <c r="Q12" s="7"/>
    </row>
    <row r="13" spans="1:17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7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17" x14ac:dyDescent="0.2">
      <c r="A15" s="7" t="s">
        <v>34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17" x14ac:dyDescent="0.2">
      <c r="A17" s="7"/>
      <c r="B17" s="7" t="s">
        <v>146</v>
      </c>
      <c r="C17" s="7" t="s">
        <v>139</v>
      </c>
      <c r="D17" s="7" t="s">
        <v>139</v>
      </c>
      <c r="E17" s="7" t="s">
        <v>139</v>
      </c>
      <c r="F17" s="7" t="s">
        <v>139</v>
      </c>
      <c r="G17" s="7" t="s">
        <v>139</v>
      </c>
      <c r="H17" s="7" t="s">
        <v>139</v>
      </c>
      <c r="I17" s="7"/>
      <c r="J17" s="7"/>
      <c r="K17" s="7" t="s">
        <v>140</v>
      </c>
      <c r="L17" s="7" t="s">
        <v>140</v>
      </c>
      <c r="M17" s="7" t="s">
        <v>140</v>
      </c>
      <c r="N17" s="7" t="s">
        <v>140</v>
      </c>
      <c r="O17" s="7" t="s">
        <v>140</v>
      </c>
      <c r="P17" s="7"/>
      <c r="Q17" s="7"/>
    </row>
    <row r="18" spans="1:17" x14ac:dyDescent="0.2">
      <c r="A18" s="7"/>
      <c r="B18" s="7"/>
      <c r="C18" s="1" t="s">
        <v>101</v>
      </c>
      <c r="D18" s="1" t="s">
        <v>343</v>
      </c>
      <c r="E18" s="1" t="s">
        <v>344</v>
      </c>
      <c r="F18" s="1" t="s">
        <v>345</v>
      </c>
      <c r="G18" s="1" t="s">
        <v>346</v>
      </c>
      <c r="H18" s="1" t="s">
        <v>347</v>
      </c>
      <c r="I18" s="7"/>
      <c r="J18" s="1" t="s">
        <v>101</v>
      </c>
      <c r="K18" s="1" t="s">
        <v>343</v>
      </c>
      <c r="L18" s="1" t="s">
        <v>344</v>
      </c>
      <c r="M18" s="1" t="s">
        <v>345</v>
      </c>
      <c r="N18" s="1" t="s">
        <v>346</v>
      </c>
      <c r="O18" s="1" t="s">
        <v>347</v>
      </c>
      <c r="P18" s="7"/>
      <c r="Q18" s="7"/>
    </row>
    <row r="19" spans="1:17" x14ac:dyDescent="0.2">
      <c r="A19" s="7"/>
      <c r="B19" s="7" t="s">
        <v>107</v>
      </c>
      <c r="C19" s="42">
        <v>100</v>
      </c>
      <c r="D19" s="42">
        <v>79.869681073962965</v>
      </c>
      <c r="E19" s="42">
        <v>78.075422178901221</v>
      </c>
      <c r="F19" s="42">
        <v>74.833935502980992</v>
      </c>
      <c r="G19" s="42">
        <v>74.787529979323025</v>
      </c>
      <c r="H19" s="42">
        <v>71.925875155134761</v>
      </c>
      <c r="I19" s="42"/>
      <c r="J19" s="42">
        <v>100</v>
      </c>
      <c r="K19" s="42">
        <v>95.868527147153102</v>
      </c>
      <c r="L19" s="42">
        <v>98.815967747265461</v>
      </c>
      <c r="M19" s="42">
        <v>92.411024090413392</v>
      </c>
      <c r="N19" s="42">
        <v>92.005469085621755</v>
      </c>
      <c r="O19" s="42">
        <v>104.19640791778195</v>
      </c>
      <c r="P19" s="7"/>
      <c r="Q19" s="7"/>
    </row>
    <row r="20" spans="1:17" x14ac:dyDescent="0.2">
      <c r="A20" s="7"/>
      <c r="B20" s="7" t="s">
        <v>108</v>
      </c>
      <c r="C20" s="42">
        <v>100</v>
      </c>
      <c r="D20" s="42">
        <v>62.240490942730517</v>
      </c>
      <c r="E20" s="42">
        <v>58.841594595757506</v>
      </c>
      <c r="F20" s="42">
        <v>57.331063637537106</v>
      </c>
      <c r="G20" s="42">
        <v>54.827944150423825</v>
      </c>
      <c r="H20" s="42">
        <v>51.314487328428207</v>
      </c>
      <c r="I20" s="42"/>
      <c r="J20" s="42">
        <v>100</v>
      </c>
      <c r="K20" s="42">
        <v>83.012740401505212</v>
      </c>
      <c r="L20" s="42">
        <v>84.964402666258152</v>
      </c>
      <c r="M20" s="42">
        <v>86.304327543847307</v>
      </c>
      <c r="N20" s="42">
        <v>84.940214217509435</v>
      </c>
      <c r="O20" s="42">
        <v>94.138505361196891</v>
      </c>
      <c r="P20" s="7"/>
      <c r="Q20" s="7"/>
    </row>
    <row r="21" spans="1:17" x14ac:dyDescent="0.2">
      <c r="A21" s="7"/>
      <c r="B21" s="7" t="s">
        <v>142</v>
      </c>
      <c r="C21" s="42">
        <v>100</v>
      </c>
      <c r="D21" s="42">
        <v>64.909955890680422</v>
      </c>
      <c r="E21" s="42">
        <v>63.099946353530235</v>
      </c>
      <c r="F21" s="42">
        <v>61.589760975173604</v>
      </c>
      <c r="G21" s="42">
        <v>57.528201651119126</v>
      </c>
      <c r="H21" s="42">
        <v>51.316499269811942</v>
      </c>
      <c r="I21" s="42"/>
      <c r="J21" s="42">
        <v>100</v>
      </c>
      <c r="K21" s="42">
        <v>97.671568627450981</v>
      </c>
      <c r="L21" s="42">
        <v>103.0403828197946</v>
      </c>
      <c r="M21" s="42">
        <v>105.48552754435106</v>
      </c>
      <c r="N21" s="42">
        <v>104.96615312791783</v>
      </c>
      <c r="O21" s="42">
        <v>117.09850606909431</v>
      </c>
      <c r="P21" s="7"/>
      <c r="Q21" s="7"/>
    </row>
    <row r="22" spans="1:17" x14ac:dyDescent="0.2">
      <c r="A22" s="7"/>
      <c r="B22" s="7" t="s">
        <v>143</v>
      </c>
      <c r="C22" s="42">
        <v>100</v>
      </c>
      <c r="D22" s="42">
        <v>75.289489442095146</v>
      </c>
      <c r="E22" s="42">
        <v>72.70337138109187</v>
      </c>
      <c r="F22" s="42">
        <v>72.36214843731868</v>
      </c>
      <c r="G22" s="42">
        <v>69.540734620365683</v>
      </c>
      <c r="H22" s="42">
        <v>71.911934679781467</v>
      </c>
      <c r="I22" s="42"/>
      <c r="J22" s="42">
        <v>100</v>
      </c>
      <c r="K22" s="42">
        <v>94.475996802176823</v>
      </c>
      <c r="L22" s="42">
        <v>95.074972101253437</v>
      </c>
      <c r="M22" s="42">
        <v>97.16855980813061</v>
      </c>
      <c r="N22" s="42">
        <v>97.11440644003774</v>
      </c>
      <c r="O22" s="42">
        <v>112.87683859419091</v>
      </c>
      <c r="P22" s="7"/>
      <c r="Q22" s="7"/>
    </row>
    <row r="23" spans="1:17" x14ac:dyDescent="0.2">
      <c r="A23" s="7"/>
      <c r="B23" s="7" t="s">
        <v>144</v>
      </c>
      <c r="C23" s="42">
        <v>100</v>
      </c>
      <c r="D23" s="42">
        <v>64.865221638461335</v>
      </c>
      <c r="E23" s="42">
        <v>63.329164136547242</v>
      </c>
      <c r="F23" s="42">
        <v>62.751554373366417</v>
      </c>
      <c r="G23" s="42">
        <v>58.765708741452592</v>
      </c>
      <c r="H23" s="42">
        <v>59.410724186181582</v>
      </c>
      <c r="I23" s="42"/>
      <c r="J23" s="42">
        <v>100</v>
      </c>
      <c r="K23" s="42">
        <v>100.42594584777021</v>
      </c>
      <c r="L23" s="42">
        <v>111.98987789203085</v>
      </c>
      <c r="M23" s="42">
        <v>110.17397591371409</v>
      </c>
      <c r="N23" s="42">
        <v>106.41713004359003</v>
      </c>
      <c r="O23" s="42">
        <v>120.89876494914495</v>
      </c>
      <c r="P23" s="7"/>
      <c r="Q23" s="7"/>
    </row>
    <row r="24" spans="1:17" x14ac:dyDescent="0.2">
      <c r="A24" s="7"/>
      <c r="B24" s="7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7"/>
      <c r="Q24" s="7"/>
    </row>
    <row r="25" spans="1:17" x14ac:dyDescent="0.2">
      <c r="A25" s="7"/>
      <c r="B25" s="7" t="s">
        <v>109</v>
      </c>
      <c r="C25" s="42">
        <f>AVERAGE(C19:C23)</f>
        <v>100</v>
      </c>
      <c r="D25" s="42">
        <f t="shared" ref="D25:H25" si="2">AVERAGE(D19:D23)</f>
        <v>69.434967797586069</v>
      </c>
      <c r="E25" s="42">
        <f t="shared" si="2"/>
        <v>67.209899729165627</v>
      </c>
      <c r="F25" s="42">
        <f t="shared" si="2"/>
        <v>65.773692585275356</v>
      </c>
      <c r="G25" s="42">
        <f t="shared" si="2"/>
        <v>63.090023828536857</v>
      </c>
      <c r="H25" s="42">
        <f t="shared" si="2"/>
        <v>61.175904123867589</v>
      </c>
      <c r="I25" s="42"/>
      <c r="J25" s="42">
        <f t="shared" ref="J25:O25" si="3">AVERAGE(J19:J23)</f>
        <v>100</v>
      </c>
      <c r="K25" s="42">
        <f t="shared" si="3"/>
        <v>94.290955765211265</v>
      </c>
      <c r="L25" s="42">
        <f t="shared" si="3"/>
        <v>98.777120645320494</v>
      </c>
      <c r="M25" s="42">
        <f t="shared" si="3"/>
        <v>98.308682980091291</v>
      </c>
      <c r="N25" s="42">
        <f t="shared" si="3"/>
        <v>97.088674582935354</v>
      </c>
      <c r="O25" s="42">
        <f t="shared" si="3"/>
        <v>109.8418045782818</v>
      </c>
      <c r="P25" s="7"/>
      <c r="Q25" s="7"/>
    </row>
    <row r="26" spans="1:17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17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x14ac:dyDescent="0.2">
      <c r="A28" s="7" t="s">
        <v>348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17" x14ac:dyDescent="0.2">
      <c r="A30" s="7"/>
      <c r="B30" s="7" t="s">
        <v>146</v>
      </c>
      <c r="C30" s="7" t="s">
        <v>139</v>
      </c>
      <c r="D30" s="7" t="s">
        <v>139</v>
      </c>
      <c r="E30" s="7" t="s">
        <v>139</v>
      </c>
      <c r="F30" s="7" t="s">
        <v>139</v>
      </c>
      <c r="G30" s="7" t="s">
        <v>139</v>
      </c>
      <c r="H30" s="7" t="s">
        <v>139</v>
      </c>
      <c r="I30" s="7"/>
      <c r="J30" s="7"/>
      <c r="K30" s="7" t="s">
        <v>140</v>
      </c>
      <c r="L30" s="7" t="s">
        <v>140</v>
      </c>
      <c r="M30" s="7" t="s">
        <v>140</v>
      </c>
      <c r="N30" s="7" t="s">
        <v>140</v>
      </c>
      <c r="O30" s="7" t="s">
        <v>140</v>
      </c>
      <c r="P30" s="7"/>
      <c r="Q30" s="7"/>
    </row>
    <row r="31" spans="1:17" x14ac:dyDescent="0.2">
      <c r="A31" s="7"/>
      <c r="B31" s="7"/>
      <c r="C31" s="1" t="s">
        <v>101</v>
      </c>
      <c r="D31" s="1" t="s">
        <v>349</v>
      </c>
      <c r="E31" s="1" t="s">
        <v>350</v>
      </c>
      <c r="F31" s="1" t="s">
        <v>351</v>
      </c>
      <c r="G31" s="1" t="s">
        <v>352</v>
      </c>
      <c r="H31" s="1" t="s">
        <v>353</v>
      </c>
      <c r="I31" s="7"/>
      <c r="J31" s="1" t="s">
        <v>101</v>
      </c>
      <c r="K31" s="1" t="s">
        <v>349</v>
      </c>
      <c r="L31" s="1" t="s">
        <v>350</v>
      </c>
      <c r="M31" s="1" t="s">
        <v>351</v>
      </c>
      <c r="N31" s="1" t="s">
        <v>352</v>
      </c>
      <c r="O31" s="1" t="s">
        <v>353</v>
      </c>
      <c r="P31" s="7"/>
      <c r="Q31" s="7"/>
    </row>
    <row r="32" spans="1:17" x14ac:dyDescent="0.2">
      <c r="A32" s="7"/>
      <c r="B32" s="7" t="s">
        <v>107</v>
      </c>
      <c r="C32" s="42">
        <v>100</v>
      </c>
      <c r="D32" s="42">
        <v>70.127124613612452</v>
      </c>
      <c r="E32" s="42">
        <v>65.607014702557052</v>
      </c>
      <c r="F32" s="42">
        <v>59.533446275111487</v>
      </c>
      <c r="G32" s="42">
        <v>53.388087602094515</v>
      </c>
      <c r="H32" s="42">
        <v>43.772871006046053</v>
      </c>
      <c r="I32" s="42"/>
      <c r="J32" s="42">
        <v>100</v>
      </c>
      <c r="K32" s="42">
        <v>92.772131054454604</v>
      </c>
      <c r="L32" s="42">
        <v>91.67847681406019</v>
      </c>
      <c r="M32" s="42">
        <v>90.582003019272832</v>
      </c>
      <c r="N32" s="42">
        <v>90.01351036479943</v>
      </c>
      <c r="O32" s="42">
        <v>98.593571024379358</v>
      </c>
      <c r="P32" s="7"/>
      <c r="Q32" s="7"/>
    </row>
    <row r="33" spans="1:17" x14ac:dyDescent="0.2">
      <c r="A33" s="7"/>
      <c r="B33" s="7" t="s">
        <v>108</v>
      </c>
      <c r="C33" s="42">
        <v>100</v>
      </c>
      <c r="D33" s="42">
        <v>57.862439239290111</v>
      </c>
      <c r="E33" s="42">
        <v>52.984262463744024</v>
      </c>
      <c r="F33" s="42">
        <v>45.472029239916232</v>
      </c>
      <c r="G33" s="42">
        <v>38.896471543199283</v>
      </c>
      <c r="H33" s="42">
        <v>29.296651004356345</v>
      </c>
      <c r="I33" s="42"/>
      <c r="J33" s="42">
        <v>100</v>
      </c>
      <c r="K33" s="42">
        <v>83.995960276047811</v>
      </c>
      <c r="L33" s="42">
        <v>83.389881453338788</v>
      </c>
      <c r="M33" s="42">
        <v>81.415706831461748</v>
      </c>
      <c r="N33" s="42">
        <v>83.286002837425158</v>
      </c>
      <c r="O33" s="42">
        <v>90.851828696467635</v>
      </c>
      <c r="P33" s="7"/>
      <c r="Q33" s="7"/>
    </row>
    <row r="34" spans="1:17" x14ac:dyDescent="0.2">
      <c r="A34" s="7"/>
      <c r="B34" s="7" t="s">
        <v>142</v>
      </c>
      <c r="C34" s="42">
        <v>100</v>
      </c>
      <c r="D34" s="42">
        <v>46.910215180275578</v>
      </c>
      <c r="E34" s="42">
        <v>38.350575063258404</v>
      </c>
      <c r="F34" s="42">
        <v>34.219641046647084</v>
      </c>
      <c r="G34" s="42">
        <v>23.77866237874866</v>
      </c>
      <c r="H34" s="42">
        <v>17.346567486774561</v>
      </c>
      <c r="I34" s="42"/>
      <c r="J34" s="42">
        <v>100</v>
      </c>
      <c r="K34" s="42">
        <v>97.439776635170787</v>
      </c>
      <c r="L34" s="42">
        <v>92.444951754532397</v>
      </c>
      <c r="M34" s="42">
        <v>100.92213114754098</v>
      </c>
      <c r="N34" s="42">
        <v>96.420194651263728</v>
      </c>
      <c r="O34" s="42">
        <v>108.78893859971286</v>
      </c>
      <c r="P34" s="7"/>
      <c r="Q34" s="7"/>
    </row>
    <row r="35" spans="1:17" x14ac:dyDescent="0.2">
      <c r="A35" s="7"/>
      <c r="B35" s="7" t="s">
        <v>143</v>
      </c>
      <c r="C35" s="42">
        <v>100</v>
      </c>
      <c r="D35" s="42">
        <v>63.383631433678246</v>
      </c>
      <c r="E35" s="42">
        <v>54.543730165485215</v>
      </c>
      <c r="F35" s="42">
        <v>47.523396114765589</v>
      </c>
      <c r="G35" s="42">
        <v>38.285041482760441</v>
      </c>
      <c r="H35" s="42">
        <v>33.086949649210268</v>
      </c>
      <c r="I35" s="42"/>
      <c r="J35" s="42">
        <v>100</v>
      </c>
      <c r="K35" s="42">
        <v>98.744151463494248</v>
      </c>
      <c r="L35" s="42">
        <v>100.54949040658663</v>
      </c>
      <c r="M35" s="42">
        <v>102.83676689274964</v>
      </c>
      <c r="N35" s="42">
        <v>103.52529227570031</v>
      </c>
      <c r="O35" s="42">
        <v>115.92857229214273</v>
      </c>
      <c r="P35" s="7"/>
      <c r="Q35" s="7"/>
    </row>
    <row r="36" spans="1:17" x14ac:dyDescent="0.2">
      <c r="A36" s="7"/>
      <c r="B36" s="7" t="s">
        <v>144</v>
      </c>
      <c r="C36" s="42">
        <v>100</v>
      </c>
      <c r="D36" s="42">
        <v>57.134412758918295</v>
      </c>
      <c r="E36" s="42">
        <v>50.30888892884542</v>
      </c>
      <c r="F36" s="42">
        <v>41.564927359033369</v>
      </c>
      <c r="G36" s="42">
        <v>33.475154032412732</v>
      </c>
      <c r="H36" s="42">
        <v>27.871475834292291</v>
      </c>
      <c r="I36" s="42"/>
      <c r="J36" s="42">
        <v>100</v>
      </c>
      <c r="K36" s="42">
        <v>99.245285927935996</v>
      </c>
      <c r="L36" s="42">
        <v>99.848272266132554</v>
      </c>
      <c r="M36" s="42">
        <v>99.638656722484725</v>
      </c>
      <c r="N36" s="42">
        <v>97.68946343747065</v>
      </c>
      <c r="O36" s="42">
        <v>107.98319151053546</v>
      </c>
      <c r="P36" s="7"/>
      <c r="Q36" s="7"/>
    </row>
    <row r="37" spans="1:17" x14ac:dyDescent="0.2">
      <c r="A37" s="7"/>
      <c r="B37" s="7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7"/>
      <c r="Q37" s="7"/>
    </row>
    <row r="38" spans="1:17" x14ac:dyDescent="0.2">
      <c r="A38" s="7"/>
      <c r="B38" s="7" t="s">
        <v>109</v>
      </c>
      <c r="C38" s="42">
        <f>AVERAGE(C32:C36)</f>
        <v>100</v>
      </c>
      <c r="D38" s="42">
        <f t="shared" ref="D38:H38" si="4">AVERAGE(D32:D36)</f>
        <v>59.083564645154937</v>
      </c>
      <c r="E38" s="42">
        <f t="shared" si="4"/>
        <v>52.358894264778016</v>
      </c>
      <c r="F38" s="42">
        <f t="shared" si="4"/>
        <v>45.662688007094751</v>
      </c>
      <c r="G38" s="42">
        <f t="shared" si="4"/>
        <v>37.564683407843134</v>
      </c>
      <c r="H38" s="42">
        <f t="shared" si="4"/>
        <v>30.274902996135904</v>
      </c>
      <c r="I38" s="42"/>
      <c r="J38" s="42">
        <f t="shared" ref="J38:O38" si="5">AVERAGE(J32:J36)</f>
        <v>100</v>
      </c>
      <c r="K38" s="42">
        <f t="shared" si="5"/>
        <v>94.439461071420681</v>
      </c>
      <c r="L38" s="42">
        <f t="shared" si="5"/>
        <v>93.582214538930117</v>
      </c>
      <c r="M38" s="42">
        <f t="shared" si="5"/>
        <v>95.079052922701976</v>
      </c>
      <c r="N38" s="42">
        <f t="shared" si="5"/>
        <v>94.186892713331844</v>
      </c>
      <c r="O38" s="42">
        <f t="shared" si="5"/>
        <v>104.42922042464761</v>
      </c>
      <c r="P38" s="7"/>
      <c r="Q38" s="7"/>
    </row>
    <row r="39" spans="1:17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1:17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5B4B3-FD23-484A-A2CF-04EE27346803}">
  <dimension ref="A1:O38"/>
  <sheetViews>
    <sheetView topLeftCell="A12" workbookViewId="0">
      <selection activeCell="T46" sqref="T46"/>
    </sheetView>
  </sheetViews>
  <sheetFormatPr baseColWidth="10" defaultRowHeight="16" x14ac:dyDescent="0.2"/>
  <sheetData>
    <row r="1" spans="1:15" x14ac:dyDescent="0.2">
      <c r="A1" s="7" t="s">
        <v>35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">
      <c r="A3" s="7"/>
      <c r="B3" s="7" t="s">
        <v>146</v>
      </c>
      <c r="C3" s="7" t="s">
        <v>139</v>
      </c>
      <c r="D3" s="7" t="s">
        <v>139</v>
      </c>
      <c r="E3" s="7" t="s">
        <v>139</v>
      </c>
      <c r="F3" s="7" t="s">
        <v>139</v>
      </c>
      <c r="G3" s="7" t="s">
        <v>139</v>
      </c>
      <c r="H3" s="7" t="s">
        <v>139</v>
      </c>
      <c r="I3" s="7"/>
      <c r="J3" s="7"/>
      <c r="K3" s="7" t="s">
        <v>140</v>
      </c>
      <c r="L3" s="7" t="s">
        <v>140</v>
      </c>
      <c r="M3" s="7" t="s">
        <v>140</v>
      </c>
      <c r="N3" s="7" t="s">
        <v>140</v>
      </c>
      <c r="O3" s="7" t="s">
        <v>140</v>
      </c>
    </row>
    <row r="4" spans="1:15" x14ac:dyDescent="0.2">
      <c r="A4" s="7"/>
      <c r="B4" s="7"/>
      <c r="C4" s="1" t="s">
        <v>101</v>
      </c>
      <c r="D4" s="1" t="s">
        <v>336</v>
      </c>
      <c r="E4" s="1" t="s">
        <v>337</v>
      </c>
      <c r="F4" s="1" t="s">
        <v>338</v>
      </c>
      <c r="G4" s="1" t="s">
        <v>339</v>
      </c>
      <c r="H4" s="1" t="s">
        <v>340</v>
      </c>
      <c r="I4" s="7"/>
      <c r="J4" s="1" t="s">
        <v>101</v>
      </c>
      <c r="K4" s="1" t="s">
        <v>336</v>
      </c>
      <c r="L4" s="1" t="s">
        <v>337</v>
      </c>
      <c r="M4" s="1" t="s">
        <v>338</v>
      </c>
      <c r="N4" s="1" t="s">
        <v>339</v>
      </c>
      <c r="O4" s="1" t="s">
        <v>340</v>
      </c>
    </row>
    <row r="5" spans="1:15" x14ac:dyDescent="0.2">
      <c r="B5" s="7" t="s">
        <v>107</v>
      </c>
      <c r="C5" s="12">
        <v>100</v>
      </c>
      <c r="D5" s="12">
        <v>82.207984050290889</v>
      </c>
      <c r="E5" s="12">
        <v>74.795869354038743</v>
      </c>
      <c r="F5" s="12">
        <v>75.330523090588756</v>
      </c>
      <c r="G5" s="12">
        <v>71.277072390979185</v>
      </c>
      <c r="H5" s="12">
        <v>69.694143979777195</v>
      </c>
      <c r="I5" s="12"/>
      <c r="J5" s="12">
        <v>100</v>
      </c>
      <c r="K5" s="12">
        <v>82.326133695221245</v>
      </c>
      <c r="L5" s="12">
        <v>84.390819889603861</v>
      </c>
      <c r="M5" s="12">
        <v>78.764466621938951</v>
      </c>
      <c r="N5" s="12">
        <v>82.711529078100696</v>
      </c>
      <c r="O5" s="12">
        <v>97.461384221280241</v>
      </c>
    </row>
    <row r="6" spans="1:15" x14ac:dyDescent="0.2">
      <c r="B6" s="7" t="s">
        <v>108</v>
      </c>
      <c r="C6" s="12">
        <v>100</v>
      </c>
      <c r="D6" s="12">
        <v>83.103842788882162</v>
      </c>
      <c r="E6" s="12">
        <v>85.456625614105931</v>
      </c>
      <c r="F6" s="12">
        <v>81.699531148350047</v>
      </c>
      <c r="G6" s="12">
        <v>80.473786930479847</v>
      </c>
      <c r="H6" s="12">
        <v>75.072346725890043</v>
      </c>
      <c r="I6" s="12"/>
      <c r="J6" s="12">
        <v>100</v>
      </c>
      <c r="K6" s="12">
        <v>83.793568070267227</v>
      </c>
      <c r="L6" s="12">
        <v>82.589477062264109</v>
      </c>
      <c r="M6" s="12">
        <v>82.940395516860121</v>
      </c>
      <c r="N6" s="12">
        <v>83.125800913948595</v>
      </c>
      <c r="O6" s="12">
        <v>88.772477794214282</v>
      </c>
    </row>
    <row r="7" spans="1:15" x14ac:dyDescent="0.2">
      <c r="B7" s="7" t="s">
        <v>142</v>
      </c>
      <c r="C7" s="12">
        <v>100</v>
      </c>
      <c r="D7" s="12">
        <v>83.899361502637532</v>
      </c>
      <c r="E7" s="12">
        <v>84.857939387313479</v>
      </c>
      <c r="F7" s="12">
        <v>81.144937990216761</v>
      </c>
      <c r="G7" s="12">
        <v>81.582367506548763</v>
      </c>
      <c r="H7" s="12">
        <v>82.113814858343432</v>
      </c>
      <c r="I7" s="12"/>
      <c r="J7" s="12">
        <v>100</v>
      </c>
      <c r="K7" s="12">
        <v>104.61199822577068</v>
      </c>
      <c r="L7" s="12">
        <v>104.25249500998004</v>
      </c>
      <c r="M7" s="12">
        <v>101.14060767354181</v>
      </c>
      <c r="N7" s="12">
        <v>102.32035928143712</v>
      </c>
      <c r="O7" s="12">
        <v>111.10689731647815</v>
      </c>
    </row>
    <row r="8" spans="1:15" x14ac:dyDescent="0.2">
      <c r="B8" s="7" t="s">
        <v>143</v>
      </c>
      <c r="C8" s="12">
        <v>100</v>
      </c>
      <c r="D8" s="12">
        <v>91.496546253835888</v>
      </c>
      <c r="E8" s="12">
        <v>91.55398920978935</v>
      </c>
      <c r="F8" s="12">
        <v>89.68056027694719</v>
      </c>
      <c r="G8" s="12">
        <v>89.007316808077164</v>
      </c>
      <c r="H8" s="12">
        <v>88.384705928603296</v>
      </c>
      <c r="I8" s="12"/>
      <c r="J8" s="12">
        <v>100</v>
      </c>
      <c r="K8" s="12">
        <v>92.701388969967269</v>
      </c>
      <c r="L8" s="12">
        <v>91.156943098543323</v>
      </c>
      <c r="M8" s="12">
        <v>95.904828250043138</v>
      </c>
      <c r="N8" s="12">
        <v>89.302583222093787</v>
      </c>
      <c r="O8" s="12">
        <v>104.0631944363366</v>
      </c>
    </row>
    <row r="9" spans="1:15" x14ac:dyDescent="0.2">
      <c r="B9" s="7" t="s">
        <v>144</v>
      </c>
      <c r="C9" s="12">
        <v>100</v>
      </c>
      <c r="D9" s="12">
        <v>82.036197740485079</v>
      </c>
      <c r="E9" s="12">
        <v>81.152568147664752</v>
      </c>
      <c r="F9" s="12">
        <v>82.093763283780461</v>
      </c>
      <c r="G9" s="12">
        <v>81.748619484674137</v>
      </c>
      <c r="H9" s="12">
        <v>82.068288360564452</v>
      </c>
      <c r="I9" s="12"/>
      <c r="J9" s="12">
        <v>100</v>
      </c>
      <c r="K9" s="12">
        <v>93.175762019605244</v>
      </c>
      <c r="L9" s="12">
        <v>87.074041494534129</v>
      </c>
      <c r="M9" s="12">
        <v>87.607569420123667</v>
      </c>
      <c r="N9" s="12">
        <v>87.979047755141721</v>
      </c>
      <c r="O9" s="12">
        <v>98.593032394691193</v>
      </c>
    </row>
    <row r="10" spans="1:15" x14ac:dyDescent="0.2">
      <c r="B10" s="7"/>
    </row>
    <row r="11" spans="1:15" x14ac:dyDescent="0.2">
      <c r="B11" s="7" t="s">
        <v>109</v>
      </c>
      <c r="C11" s="12">
        <f>AVERAGE(C5:C9)</f>
        <v>100</v>
      </c>
      <c r="D11" s="12">
        <f t="shared" ref="D11:H11" si="0">AVERAGE(D5:D9)</f>
        <v>84.548786467226307</v>
      </c>
      <c r="E11" s="12">
        <f t="shared" si="0"/>
        <v>83.563398342582445</v>
      </c>
      <c r="F11" s="12">
        <f t="shared" si="0"/>
        <v>81.989863157976643</v>
      </c>
      <c r="G11" s="12">
        <f t="shared" si="0"/>
        <v>80.817832624151805</v>
      </c>
      <c r="H11" s="12">
        <f t="shared" si="0"/>
        <v>79.466659970635689</v>
      </c>
      <c r="I11" s="12"/>
      <c r="J11" s="12">
        <f t="shared" ref="J11:O11" si="1">AVERAGE(J5:J9)</f>
        <v>100</v>
      </c>
      <c r="K11" s="12">
        <f t="shared" si="1"/>
        <v>91.321770196166341</v>
      </c>
      <c r="L11" s="12">
        <f t="shared" si="1"/>
        <v>89.892755310985081</v>
      </c>
      <c r="M11" s="12">
        <f t="shared" si="1"/>
        <v>89.271573496501532</v>
      </c>
      <c r="N11" s="12">
        <f t="shared" si="1"/>
        <v>89.08786405014439</v>
      </c>
      <c r="O11" s="12">
        <f t="shared" si="1"/>
        <v>99.999397232600103</v>
      </c>
    </row>
    <row r="15" spans="1:15" x14ac:dyDescent="0.2">
      <c r="A15" s="7" t="s">
        <v>356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">
      <c r="A17" s="7"/>
      <c r="B17" s="7" t="s">
        <v>146</v>
      </c>
      <c r="C17" s="7" t="s">
        <v>139</v>
      </c>
      <c r="D17" s="7" t="s">
        <v>139</v>
      </c>
      <c r="E17" s="7" t="s">
        <v>139</v>
      </c>
      <c r="F17" s="7" t="s">
        <v>139</v>
      </c>
      <c r="G17" s="7" t="s">
        <v>139</v>
      </c>
      <c r="H17" s="7" t="s">
        <v>139</v>
      </c>
      <c r="I17" s="7"/>
      <c r="J17" s="7"/>
      <c r="K17" s="7" t="s">
        <v>140</v>
      </c>
      <c r="L17" s="7" t="s">
        <v>140</v>
      </c>
      <c r="M17" s="7" t="s">
        <v>140</v>
      </c>
      <c r="N17" s="7" t="s">
        <v>140</v>
      </c>
      <c r="O17" s="7" t="s">
        <v>140</v>
      </c>
    </row>
    <row r="18" spans="1:15" x14ac:dyDescent="0.2">
      <c r="A18" s="7"/>
      <c r="B18" s="7"/>
      <c r="C18" s="1" t="s">
        <v>101</v>
      </c>
      <c r="D18" s="1" t="s">
        <v>343</v>
      </c>
      <c r="E18" s="1" t="s">
        <v>344</v>
      </c>
      <c r="F18" s="1" t="s">
        <v>345</v>
      </c>
      <c r="G18" s="1" t="s">
        <v>346</v>
      </c>
      <c r="H18" s="1" t="s">
        <v>347</v>
      </c>
      <c r="I18" s="7"/>
      <c r="J18" s="1" t="s">
        <v>101</v>
      </c>
      <c r="K18" s="1" t="s">
        <v>343</v>
      </c>
      <c r="L18" s="1" t="s">
        <v>344</v>
      </c>
      <c r="M18" s="1" t="s">
        <v>345</v>
      </c>
      <c r="N18" s="1" t="s">
        <v>346</v>
      </c>
      <c r="O18" s="1" t="s">
        <v>347</v>
      </c>
    </row>
    <row r="19" spans="1:15" x14ac:dyDescent="0.2">
      <c r="A19" s="7"/>
      <c r="B19" s="7" t="s">
        <v>107</v>
      </c>
      <c r="C19" s="42">
        <v>100</v>
      </c>
      <c r="D19" s="42">
        <v>56.448888709367964</v>
      </c>
      <c r="E19" s="42">
        <v>53.825535954114457</v>
      </c>
      <c r="F19" s="42">
        <v>46.137464783043349</v>
      </c>
      <c r="G19" s="42">
        <v>37.086570600531154</v>
      </c>
      <c r="H19" s="42">
        <v>21.470710599925276</v>
      </c>
      <c r="I19" s="7"/>
      <c r="J19" s="42">
        <v>100</v>
      </c>
      <c r="K19" s="42">
        <v>83.999764146822969</v>
      </c>
      <c r="L19" s="42">
        <v>85.778956073073715</v>
      </c>
      <c r="M19" s="42">
        <v>92.49620014325896</v>
      </c>
      <c r="N19" s="42">
        <v>90.013219424984129</v>
      </c>
      <c r="O19" s="42">
        <v>92.70335785041668</v>
      </c>
    </row>
    <row r="20" spans="1:15" x14ac:dyDescent="0.2">
      <c r="A20" s="7"/>
      <c r="B20" s="7" t="s">
        <v>108</v>
      </c>
      <c r="C20" s="42">
        <v>100</v>
      </c>
      <c r="D20" s="42">
        <v>79.701785145848376</v>
      </c>
      <c r="E20" s="42">
        <v>77.50194110820857</v>
      </c>
      <c r="F20" s="42">
        <v>76.432706283800968</v>
      </c>
      <c r="G20" s="42">
        <v>66.869923012532567</v>
      </c>
      <c r="H20" s="42">
        <v>47.902087301868015</v>
      </c>
      <c r="I20" s="7"/>
      <c r="J20" s="42">
        <v>100</v>
      </c>
      <c r="K20" s="42">
        <v>98.00423044874222</v>
      </c>
      <c r="L20" s="42">
        <v>99.793139214395183</v>
      </c>
      <c r="M20" s="42">
        <v>101.12943075408039</v>
      </c>
      <c r="N20" s="42">
        <v>103.46302436295618</v>
      </c>
      <c r="O20" s="42">
        <v>117.09194524890307</v>
      </c>
    </row>
    <row r="21" spans="1:15" x14ac:dyDescent="0.2">
      <c r="A21" s="7"/>
      <c r="B21" s="7" t="s">
        <v>142</v>
      </c>
      <c r="C21" s="42">
        <v>100</v>
      </c>
      <c r="D21" s="42">
        <v>85.2787328786427</v>
      </c>
      <c r="E21" s="42">
        <v>86.475154404245217</v>
      </c>
      <c r="F21" s="42">
        <v>82.550266936152738</v>
      </c>
      <c r="G21" s="42">
        <v>80.234364305442597</v>
      </c>
      <c r="H21" s="42">
        <v>68.570180453670673</v>
      </c>
      <c r="I21" s="7"/>
      <c r="J21" s="42">
        <v>100</v>
      </c>
      <c r="K21" s="42">
        <v>103.24101518349022</v>
      </c>
      <c r="L21" s="42">
        <v>108.60819323579858</v>
      </c>
      <c r="M21" s="42">
        <v>110.13731139196486</v>
      </c>
      <c r="N21" s="42">
        <v>111.24485255179064</v>
      </c>
      <c r="O21" s="42">
        <v>126.60628047961175</v>
      </c>
    </row>
    <row r="22" spans="1:15" x14ac:dyDescent="0.2">
      <c r="A22" s="7"/>
      <c r="B22" s="7" t="s">
        <v>143</v>
      </c>
      <c r="C22" s="42">
        <v>100</v>
      </c>
      <c r="D22" s="42">
        <v>88.691495197768148</v>
      </c>
      <c r="E22" s="42">
        <v>90.960046643951159</v>
      </c>
      <c r="F22" s="42">
        <v>84.720384399086967</v>
      </c>
      <c r="G22" s="42">
        <v>83.160692822565522</v>
      </c>
      <c r="H22" s="42">
        <v>72.385650644524574</v>
      </c>
      <c r="I22" s="7"/>
      <c r="J22" s="42">
        <v>100</v>
      </c>
      <c r="K22" s="42">
        <v>98.263075826666608</v>
      </c>
      <c r="L22" s="42">
        <v>100.0638988763443</v>
      </c>
      <c r="M22" s="42">
        <v>101.73826377241819</v>
      </c>
      <c r="N22" s="42">
        <v>103.88738258414021</v>
      </c>
      <c r="O22" s="42">
        <v>121.64363449306892</v>
      </c>
    </row>
    <row r="23" spans="1:15" x14ac:dyDescent="0.2">
      <c r="A23" s="7"/>
      <c r="B23" s="7" t="s">
        <v>144</v>
      </c>
      <c r="C23" s="42">
        <v>100</v>
      </c>
      <c r="D23" s="42">
        <v>82.115639643785016</v>
      </c>
      <c r="E23" s="42">
        <v>79.719935407274932</v>
      </c>
      <c r="F23" s="42">
        <v>84.991622045740158</v>
      </c>
      <c r="G23" s="42">
        <v>75.523698107146657</v>
      </c>
      <c r="H23" s="42">
        <v>65.823492131017318</v>
      </c>
      <c r="I23" s="7"/>
      <c r="J23" s="42">
        <v>100</v>
      </c>
      <c r="K23" s="42">
        <v>104.2057851481384</v>
      </c>
      <c r="L23" s="42">
        <v>112.0514170395718</v>
      </c>
      <c r="M23" s="42">
        <v>119.06617725912278</v>
      </c>
      <c r="N23" s="42">
        <v>114.40510660700185</v>
      </c>
      <c r="O23" s="42">
        <v>124.22786698253927</v>
      </c>
    </row>
    <row r="24" spans="1:15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</row>
    <row r="25" spans="1:15" x14ac:dyDescent="0.2">
      <c r="A25" s="7"/>
      <c r="B25" s="7" t="s">
        <v>109</v>
      </c>
      <c r="C25" s="42">
        <f>AVERAGE(C19:C23)</f>
        <v>100</v>
      </c>
      <c r="D25" s="42">
        <f t="shared" ref="D25:H25" si="2">AVERAGE(D19:D23)</f>
        <v>78.447308315082438</v>
      </c>
      <c r="E25" s="42">
        <f t="shared" si="2"/>
        <v>77.69652270355887</v>
      </c>
      <c r="F25" s="42">
        <f t="shared" si="2"/>
        <v>74.966488889564829</v>
      </c>
      <c r="G25" s="42">
        <f t="shared" si="2"/>
        <v>68.575049769643698</v>
      </c>
      <c r="H25" s="42">
        <f t="shared" si="2"/>
        <v>55.230424226201173</v>
      </c>
      <c r="I25" s="42"/>
      <c r="J25" s="42">
        <f t="shared" ref="J25:O25" si="3">AVERAGE(J19:J23)</f>
        <v>100</v>
      </c>
      <c r="K25" s="42">
        <f t="shared" si="3"/>
        <v>97.54277415077209</v>
      </c>
      <c r="L25" s="42">
        <f t="shared" si="3"/>
        <v>101.2591208878367</v>
      </c>
      <c r="M25" s="42">
        <f t="shared" si="3"/>
        <v>104.91347666416902</v>
      </c>
      <c r="N25" s="42">
        <f t="shared" si="3"/>
        <v>104.60271710617459</v>
      </c>
      <c r="O25" s="42">
        <f t="shared" si="3"/>
        <v>116.45461701090794</v>
      </c>
    </row>
    <row r="26" spans="1:15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15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5" x14ac:dyDescent="0.2">
      <c r="A28" s="7" t="s">
        <v>357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15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15" x14ac:dyDescent="0.2">
      <c r="A30" s="7"/>
      <c r="B30" s="7" t="s">
        <v>146</v>
      </c>
      <c r="C30" s="7" t="s">
        <v>139</v>
      </c>
      <c r="D30" s="7" t="s">
        <v>139</v>
      </c>
      <c r="E30" s="7" t="s">
        <v>139</v>
      </c>
      <c r="F30" s="7" t="s">
        <v>139</v>
      </c>
      <c r="G30" s="7" t="s">
        <v>139</v>
      </c>
      <c r="H30" s="7" t="s">
        <v>139</v>
      </c>
      <c r="I30" s="7"/>
      <c r="J30" s="7"/>
      <c r="K30" s="7" t="s">
        <v>140</v>
      </c>
      <c r="L30" s="7" t="s">
        <v>140</v>
      </c>
      <c r="M30" s="7" t="s">
        <v>140</v>
      </c>
      <c r="N30" s="7" t="s">
        <v>140</v>
      </c>
      <c r="O30" s="7" t="s">
        <v>140</v>
      </c>
    </row>
    <row r="31" spans="1:15" x14ac:dyDescent="0.2">
      <c r="A31" s="7"/>
      <c r="B31" s="7"/>
      <c r="C31" s="1" t="s">
        <v>101</v>
      </c>
      <c r="D31" s="1" t="s">
        <v>349</v>
      </c>
      <c r="E31" s="1" t="s">
        <v>350</v>
      </c>
      <c r="F31" s="1" t="s">
        <v>351</v>
      </c>
      <c r="G31" s="1" t="s">
        <v>352</v>
      </c>
      <c r="H31" s="1" t="s">
        <v>353</v>
      </c>
      <c r="I31" s="7"/>
      <c r="J31" s="1" t="s">
        <v>101</v>
      </c>
      <c r="K31" s="1" t="s">
        <v>349</v>
      </c>
      <c r="L31" s="1" t="s">
        <v>350</v>
      </c>
      <c r="M31" s="1" t="s">
        <v>351</v>
      </c>
      <c r="N31" s="1" t="s">
        <v>352</v>
      </c>
      <c r="O31" s="1" t="s">
        <v>353</v>
      </c>
    </row>
    <row r="32" spans="1:15" x14ac:dyDescent="0.2">
      <c r="A32" s="7"/>
      <c r="B32" s="7" t="s">
        <v>107</v>
      </c>
      <c r="C32" s="42">
        <v>100</v>
      </c>
      <c r="D32" s="42">
        <v>56.974736038300634</v>
      </c>
      <c r="E32" s="42">
        <v>49.591095530291945</v>
      </c>
      <c r="F32" s="42">
        <v>42.302926544317444</v>
      </c>
      <c r="G32" s="42">
        <v>32.330224970427693</v>
      </c>
      <c r="H32" s="42">
        <v>14.055987608620796</v>
      </c>
      <c r="I32" s="42"/>
      <c r="J32" s="42">
        <v>100</v>
      </c>
      <c r="K32" s="42">
        <v>91.023234683281416</v>
      </c>
      <c r="L32" s="42">
        <v>91.446910695742474</v>
      </c>
      <c r="M32" s="42">
        <v>86.185877466251299</v>
      </c>
      <c r="N32" s="42">
        <v>79.256230529595015</v>
      </c>
      <c r="O32" s="42">
        <v>72.528556593977157</v>
      </c>
    </row>
    <row r="33" spans="1:15" x14ac:dyDescent="0.2">
      <c r="A33" s="7"/>
      <c r="B33" s="7" t="s">
        <v>108</v>
      </c>
      <c r="C33" s="42">
        <v>100</v>
      </c>
      <c r="D33" s="42">
        <v>75.34081683973443</v>
      </c>
      <c r="E33" s="42">
        <v>67.282745066953851</v>
      </c>
      <c r="F33" s="42">
        <v>67.548291781582009</v>
      </c>
      <c r="G33" s="42">
        <v>59.049293561004681</v>
      </c>
      <c r="H33" s="42">
        <v>41.290224928864092</v>
      </c>
      <c r="I33" s="42"/>
      <c r="J33" s="42">
        <v>100</v>
      </c>
      <c r="K33" s="42">
        <v>90.71339604002921</v>
      </c>
      <c r="L33" s="42">
        <v>89.539148735128634</v>
      </c>
      <c r="M33" s="42">
        <v>91.802173259459693</v>
      </c>
      <c r="N33" s="42">
        <v>86.730661856289998</v>
      </c>
      <c r="O33" s="42">
        <v>97.75587338401408</v>
      </c>
    </row>
    <row r="34" spans="1:15" x14ac:dyDescent="0.2">
      <c r="A34" s="7"/>
      <c r="B34" s="7" t="s">
        <v>142</v>
      </c>
      <c r="C34" s="42">
        <v>100</v>
      </c>
      <c r="D34" s="42">
        <v>85.179643812481913</v>
      </c>
      <c r="E34" s="42">
        <v>85.735891561213819</v>
      </c>
      <c r="F34" s="42">
        <v>81.09097189826926</v>
      </c>
      <c r="G34" s="42">
        <v>75.554586977189118</v>
      </c>
      <c r="H34" s="42">
        <v>64.063376518314243</v>
      </c>
      <c r="I34" s="42"/>
      <c r="J34" s="42">
        <v>100</v>
      </c>
      <c r="K34" s="42">
        <v>103.78681882080542</v>
      </c>
      <c r="L34" s="42">
        <v>98.980401885388233</v>
      </c>
      <c r="M34" s="42">
        <v>98.576035723145623</v>
      </c>
      <c r="N34" s="42">
        <v>98.581906888282475</v>
      </c>
      <c r="O34" s="42">
        <v>108.14653105102126</v>
      </c>
    </row>
    <row r="35" spans="1:15" x14ac:dyDescent="0.2">
      <c r="A35" s="7"/>
      <c r="B35" s="7" t="s">
        <v>143</v>
      </c>
      <c r="C35" s="42">
        <v>100</v>
      </c>
      <c r="D35" s="42">
        <v>88.605176981706222</v>
      </c>
      <c r="E35" s="42">
        <v>89.904285170663371</v>
      </c>
      <c r="F35" s="42">
        <v>84.947705178657017</v>
      </c>
      <c r="G35" s="42">
        <v>81.654418379892917</v>
      </c>
      <c r="H35" s="42">
        <v>70.056893232231388</v>
      </c>
      <c r="I35" s="42"/>
      <c r="J35" s="42">
        <v>100</v>
      </c>
      <c r="K35" s="42">
        <v>96.212505154997729</v>
      </c>
      <c r="L35" s="42">
        <v>95.522915517661147</v>
      </c>
      <c r="M35" s="42">
        <v>93.718790525735244</v>
      </c>
      <c r="N35" s="42">
        <v>95.351682640948823</v>
      </c>
      <c r="O35" s="42">
        <v>103.36155539324558</v>
      </c>
    </row>
    <row r="36" spans="1:15" x14ac:dyDescent="0.2">
      <c r="A36" s="7"/>
      <c r="B36" s="7" t="s">
        <v>144</v>
      </c>
      <c r="C36" s="42">
        <v>100</v>
      </c>
      <c r="D36" s="42">
        <v>85.217845769911776</v>
      </c>
      <c r="E36" s="42">
        <v>86.079907598401178</v>
      </c>
      <c r="F36" s="42">
        <v>82.795668452160712</v>
      </c>
      <c r="G36" s="42">
        <v>77.38403575997917</v>
      </c>
      <c r="H36" s="42">
        <v>67.257592807585894</v>
      </c>
      <c r="I36" s="42"/>
      <c r="J36" s="42">
        <v>100</v>
      </c>
      <c r="K36" s="42">
        <v>93.808785529715763</v>
      </c>
      <c r="L36" s="42">
        <v>93.44832041343669</v>
      </c>
      <c r="M36" s="42">
        <v>93.497416020671835</v>
      </c>
      <c r="N36" s="42">
        <v>95.749354005167959</v>
      </c>
      <c r="O36" s="42">
        <v>105.75710594315247</v>
      </c>
    </row>
    <row r="37" spans="1:15" x14ac:dyDescent="0.2">
      <c r="A37" s="7"/>
      <c r="B37" s="7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</row>
    <row r="38" spans="1:15" x14ac:dyDescent="0.2">
      <c r="A38" s="7"/>
      <c r="B38" s="7" t="s">
        <v>109</v>
      </c>
      <c r="C38" s="42">
        <f>AVERAGE(C32:C36)</f>
        <v>100</v>
      </c>
      <c r="D38" s="42">
        <f t="shared" ref="D38:H38" si="4">AVERAGE(D32:D36)</f>
        <v>78.263643888426998</v>
      </c>
      <c r="E38" s="42">
        <f t="shared" si="4"/>
        <v>75.71878498550484</v>
      </c>
      <c r="F38" s="42">
        <f t="shared" si="4"/>
        <v>71.7371127709973</v>
      </c>
      <c r="G38" s="42">
        <f t="shared" si="4"/>
        <v>65.19451192969872</v>
      </c>
      <c r="H38" s="42">
        <f t="shared" si="4"/>
        <v>51.344815019123281</v>
      </c>
      <c r="I38" s="42"/>
      <c r="J38" s="42">
        <f t="shared" ref="J38:O38" si="5">AVERAGE(J32:J36)</f>
        <v>100</v>
      </c>
      <c r="K38" s="42">
        <f t="shared" si="5"/>
        <v>95.108948045765914</v>
      </c>
      <c r="L38" s="42">
        <f t="shared" si="5"/>
        <v>93.787539449471439</v>
      </c>
      <c r="M38" s="42">
        <f t="shared" si="5"/>
        <v>92.75605859905275</v>
      </c>
      <c r="N38" s="42">
        <f t="shared" si="5"/>
        <v>91.133967184056857</v>
      </c>
      <c r="O38" s="42">
        <f t="shared" si="5"/>
        <v>97.50992447308210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3F4DF-6863-924B-A44F-5D457356CEF2}">
  <dimension ref="A1:O38"/>
  <sheetViews>
    <sheetView topLeftCell="A12" workbookViewId="0">
      <selection activeCell="N40" sqref="N40"/>
    </sheetView>
  </sheetViews>
  <sheetFormatPr baseColWidth="10" defaultRowHeight="16" x14ac:dyDescent="0.2"/>
  <cols>
    <col min="3" max="3" width="14.5" bestFit="1" customWidth="1"/>
    <col min="4" max="8" width="12.1640625" bestFit="1" customWidth="1"/>
    <col min="10" max="10" width="14.5" bestFit="1" customWidth="1"/>
    <col min="11" max="14" width="13.33203125" bestFit="1" customWidth="1"/>
    <col min="15" max="15" width="14.5" bestFit="1" customWidth="1"/>
  </cols>
  <sheetData>
    <row r="1" spans="1:15" x14ac:dyDescent="0.2">
      <c r="A1" s="7" t="s">
        <v>3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">
      <c r="A3" s="7"/>
      <c r="B3" s="7" t="s">
        <v>146</v>
      </c>
      <c r="C3" s="7" t="s">
        <v>139</v>
      </c>
      <c r="D3" s="7" t="s">
        <v>139</v>
      </c>
      <c r="E3" s="7" t="s">
        <v>139</v>
      </c>
      <c r="F3" s="7" t="s">
        <v>139</v>
      </c>
      <c r="G3" s="7" t="s">
        <v>139</v>
      </c>
      <c r="H3" s="7" t="s">
        <v>139</v>
      </c>
      <c r="I3" s="7"/>
      <c r="J3" s="7"/>
      <c r="K3" s="7" t="s">
        <v>140</v>
      </c>
      <c r="L3" s="7" t="s">
        <v>140</v>
      </c>
      <c r="M3" s="7" t="s">
        <v>140</v>
      </c>
      <c r="N3" s="7" t="s">
        <v>140</v>
      </c>
      <c r="O3" s="7" t="s">
        <v>140</v>
      </c>
    </row>
    <row r="4" spans="1:15" x14ac:dyDescent="0.2">
      <c r="A4" s="7"/>
      <c r="B4" s="7"/>
      <c r="C4" s="1" t="s">
        <v>101</v>
      </c>
      <c r="D4" s="1" t="s">
        <v>336</v>
      </c>
      <c r="E4" s="1" t="s">
        <v>337</v>
      </c>
      <c r="F4" s="1" t="s">
        <v>338</v>
      </c>
      <c r="G4" s="1" t="s">
        <v>339</v>
      </c>
      <c r="H4" s="1" t="s">
        <v>340</v>
      </c>
      <c r="I4" s="7"/>
      <c r="J4" s="1" t="s">
        <v>101</v>
      </c>
      <c r="K4" s="1" t="s">
        <v>336</v>
      </c>
      <c r="L4" s="1" t="s">
        <v>337</v>
      </c>
      <c r="M4" s="1" t="s">
        <v>338</v>
      </c>
      <c r="N4" s="1" t="s">
        <v>339</v>
      </c>
      <c r="O4" s="1" t="s">
        <v>340</v>
      </c>
    </row>
    <row r="5" spans="1:15" x14ac:dyDescent="0.2">
      <c r="A5" s="3"/>
      <c r="B5" s="7" t="s">
        <v>107</v>
      </c>
      <c r="C5" s="43">
        <v>100</v>
      </c>
      <c r="D5" s="43">
        <v>89.830311315400849</v>
      </c>
      <c r="E5" s="43">
        <v>88.596776165825858</v>
      </c>
      <c r="F5" s="43">
        <v>84.430875063100231</v>
      </c>
      <c r="G5" s="43">
        <v>86.571485904739802</v>
      </c>
      <c r="H5" s="43">
        <v>81.000417010255958</v>
      </c>
      <c r="I5" s="43"/>
      <c r="J5" s="43">
        <v>100</v>
      </c>
      <c r="K5" s="43">
        <v>105.97786938598395</v>
      </c>
      <c r="L5" s="43">
        <v>109.50524336443191</v>
      </c>
      <c r="M5" s="43">
        <v>107.85058219425761</v>
      </c>
      <c r="N5" s="43">
        <v>109.14724813770161</v>
      </c>
      <c r="O5" s="43">
        <v>131.82649887900484</v>
      </c>
    </row>
    <row r="6" spans="1:15" x14ac:dyDescent="0.2">
      <c r="A6" s="3"/>
      <c r="B6" s="7" t="s">
        <v>108</v>
      </c>
      <c r="C6" s="43">
        <v>100</v>
      </c>
      <c r="D6" s="43">
        <v>90.031542285720292</v>
      </c>
      <c r="E6" s="43">
        <v>93.976166216741419</v>
      </c>
      <c r="F6" s="43">
        <v>97.159768729920316</v>
      </c>
      <c r="G6" s="43">
        <v>86.159734216477318</v>
      </c>
      <c r="H6" s="43">
        <v>85.800869438646359</v>
      </c>
      <c r="I6" s="43"/>
      <c r="J6" s="43">
        <v>100</v>
      </c>
      <c r="K6" s="43">
        <v>93.107665081411795</v>
      </c>
      <c r="L6" s="43">
        <v>100.86442938655335</v>
      </c>
      <c r="M6" s="43">
        <v>103.05281195675437</v>
      </c>
      <c r="N6" s="43">
        <v>103.20133171849632</v>
      </c>
      <c r="O6" s="43">
        <v>117.56592032658686</v>
      </c>
    </row>
    <row r="7" spans="1:15" x14ac:dyDescent="0.2">
      <c r="A7" s="3"/>
      <c r="B7" s="7" t="s">
        <v>142</v>
      </c>
      <c r="C7" s="43">
        <v>100</v>
      </c>
      <c r="D7" s="43">
        <v>90.408225112828333</v>
      </c>
      <c r="E7" s="43">
        <v>88.671101821203365</v>
      </c>
      <c r="F7" s="43">
        <v>90.201404828490311</v>
      </c>
      <c r="G7" s="43">
        <v>86.145851213958352</v>
      </c>
      <c r="H7" s="43">
        <v>81.341703871025572</v>
      </c>
      <c r="I7" s="43"/>
      <c r="J7" s="43">
        <v>100</v>
      </c>
      <c r="K7" s="43">
        <v>98.023501924134138</v>
      </c>
      <c r="L7" s="43">
        <v>100.76017042330952</v>
      </c>
      <c r="M7" s="43">
        <v>103.1201209455745</v>
      </c>
      <c r="N7" s="43">
        <v>100.59070918086861</v>
      </c>
      <c r="O7" s="43">
        <v>122.98254535459043</v>
      </c>
    </row>
    <row r="8" spans="1:15" x14ac:dyDescent="0.2">
      <c r="A8" s="3"/>
      <c r="B8" s="7" t="s">
        <v>143</v>
      </c>
      <c r="C8" s="43">
        <v>100</v>
      </c>
      <c r="D8" s="43">
        <v>84.00497160825384</v>
      </c>
      <c r="E8" s="43">
        <v>88.269061840205495</v>
      </c>
      <c r="F8" s="43">
        <v>82.199303915641025</v>
      </c>
      <c r="G8" s="43">
        <v>79.87734528847983</v>
      </c>
      <c r="H8" s="43">
        <v>75.314758749712325</v>
      </c>
      <c r="I8" s="43"/>
      <c r="J8" s="43">
        <v>100</v>
      </c>
      <c r="K8" s="43">
        <v>108.24299012373709</v>
      </c>
      <c r="L8" s="43">
        <v>104.21349377530555</v>
      </c>
      <c r="M8" s="43">
        <v>105.75421601644783</v>
      </c>
      <c r="N8" s="43">
        <v>107.2894199114542</v>
      </c>
      <c r="O8" s="43">
        <v>133.88091093704671</v>
      </c>
    </row>
    <row r="9" spans="1:15" x14ac:dyDescent="0.2">
      <c r="A9" s="3"/>
      <c r="B9" s="7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</row>
    <row r="10" spans="1:15" x14ac:dyDescent="0.2">
      <c r="A10" s="3"/>
      <c r="B10" s="7" t="s">
        <v>109</v>
      </c>
      <c r="C10" s="43">
        <f>AVERAGE(C5:C8)</f>
        <v>100</v>
      </c>
      <c r="D10" s="43">
        <f t="shared" ref="D10:H10" si="0">AVERAGE(D5:D8)</f>
        <v>88.568762580550839</v>
      </c>
      <c r="E10" s="43">
        <f t="shared" si="0"/>
        <v>89.878276510994027</v>
      </c>
      <c r="F10" s="43">
        <f t="shared" si="0"/>
        <v>88.497838134287974</v>
      </c>
      <c r="G10" s="43">
        <f t="shared" si="0"/>
        <v>84.688604155913822</v>
      </c>
      <c r="H10" s="43">
        <f t="shared" si="0"/>
        <v>80.864437267410054</v>
      </c>
      <c r="I10" s="43"/>
      <c r="J10" s="43">
        <f t="shared" ref="J10:O10" si="1">AVERAGE(J5:J8)</f>
        <v>100</v>
      </c>
      <c r="K10" s="43">
        <f t="shared" si="1"/>
        <v>101.33800662881674</v>
      </c>
      <c r="L10" s="43">
        <f t="shared" si="1"/>
        <v>103.83583423740009</v>
      </c>
      <c r="M10" s="43">
        <f t="shared" si="1"/>
        <v>104.94443277825857</v>
      </c>
      <c r="N10" s="43">
        <f t="shared" si="1"/>
        <v>105.05717723713019</v>
      </c>
      <c r="O10" s="43">
        <f t="shared" si="1"/>
        <v>126.56396887430719</v>
      </c>
    </row>
    <row r="11" spans="1:15" x14ac:dyDescent="0.2">
      <c r="A11" s="3"/>
      <c r="B11" s="7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</row>
    <row r="12" spans="1:15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">
      <c r="A15" s="7" t="s">
        <v>358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">
      <c r="A17" s="7"/>
      <c r="B17" s="7" t="s">
        <v>146</v>
      </c>
      <c r="C17" s="7" t="s">
        <v>139</v>
      </c>
      <c r="D17" s="7" t="s">
        <v>139</v>
      </c>
      <c r="E17" s="7" t="s">
        <v>139</v>
      </c>
      <c r="F17" s="7" t="s">
        <v>139</v>
      </c>
      <c r="G17" s="7" t="s">
        <v>139</v>
      </c>
      <c r="H17" s="7" t="s">
        <v>139</v>
      </c>
      <c r="I17" s="7"/>
      <c r="J17" s="7"/>
      <c r="K17" s="7" t="s">
        <v>140</v>
      </c>
      <c r="L17" s="7" t="s">
        <v>140</v>
      </c>
      <c r="M17" s="7" t="s">
        <v>140</v>
      </c>
      <c r="N17" s="7" t="s">
        <v>140</v>
      </c>
      <c r="O17" s="7" t="s">
        <v>140</v>
      </c>
    </row>
    <row r="18" spans="1:15" x14ac:dyDescent="0.2">
      <c r="A18" s="7"/>
      <c r="B18" s="7"/>
      <c r="C18" s="1" t="s">
        <v>101</v>
      </c>
      <c r="D18" s="1" t="s">
        <v>343</v>
      </c>
      <c r="E18" s="1" t="s">
        <v>344</v>
      </c>
      <c r="F18" s="1" t="s">
        <v>345</v>
      </c>
      <c r="G18" s="1" t="s">
        <v>346</v>
      </c>
      <c r="H18" s="1" t="s">
        <v>347</v>
      </c>
      <c r="I18" s="7"/>
      <c r="J18" s="1" t="s">
        <v>101</v>
      </c>
      <c r="K18" s="1" t="s">
        <v>343</v>
      </c>
      <c r="L18" s="1" t="s">
        <v>344</v>
      </c>
      <c r="M18" s="1" t="s">
        <v>345</v>
      </c>
      <c r="N18" s="1" t="s">
        <v>346</v>
      </c>
      <c r="O18" s="1" t="s">
        <v>347</v>
      </c>
    </row>
    <row r="19" spans="1:15" x14ac:dyDescent="0.2">
      <c r="A19" s="7"/>
      <c r="B19" s="7" t="s">
        <v>107</v>
      </c>
      <c r="C19" s="42">
        <v>100</v>
      </c>
      <c r="D19" s="42">
        <v>7.0467859095524501</v>
      </c>
      <c r="E19" s="42">
        <v>6.9345075372959464</v>
      </c>
      <c r="F19" s="42">
        <v>7.1649222838397257</v>
      </c>
      <c r="G19" s="42">
        <v>6.7925486214168549</v>
      </c>
      <c r="H19" s="42">
        <v>7.5722486917128791</v>
      </c>
      <c r="I19" s="42"/>
      <c r="J19" s="42">
        <v>100</v>
      </c>
      <c r="K19" s="42">
        <v>102.97520611458226</v>
      </c>
      <c r="L19" s="42">
        <v>99.330270429548207</v>
      </c>
      <c r="M19" s="42">
        <v>101.92529962535555</v>
      </c>
      <c r="N19" s="42">
        <v>100.54915780168501</v>
      </c>
      <c r="O19" s="42">
        <v>106.21675256027086</v>
      </c>
    </row>
    <row r="20" spans="1:15" x14ac:dyDescent="0.2">
      <c r="A20" s="7"/>
      <c r="B20" s="7" t="s">
        <v>108</v>
      </c>
      <c r="C20" s="42">
        <v>100</v>
      </c>
      <c r="D20" s="42">
        <v>7.1337126086139344</v>
      </c>
      <c r="E20" s="42">
        <v>7.359723567597265</v>
      </c>
      <c r="F20" s="42">
        <v>7.2705553226249515</v>
      </c>
      <c r="G20" s="42">
        <v>6.9324244220509783</v>
      </c>
      <c r="H20" s="42">
        <v>6.9718579669495568</v>
      </c>
      <c r="I20" s="42"/>
      <c r="J20" s="42">
        <v>100</v>
      </c>
      <c r="K20" s="42">
        <v>99.530331611033645</v>
      </c>
      <c r="L20" s="42">
        <v>97.001011509335953</v>
      </c>
      <c r="M20" s="42">
        <v>94.288662894010216</v>
      </c>
      <c r="N20" s="42">
        <v>91.523141693321293</v>
      </c>
      <c r="O20" s="42">
        <v>102.53027693485333</v>
      </c>
    </row>
    <row r="21" spans="1:15" x14ac:dyDescent="0.2">
      <c r="A21" s="7"/>
      <c r="B21" s="7" t="s">
        <v>142</v>
      </c>
      <c r="C21" s="42">
        <v>100</v>
      </c>
      <c r="D21" s="42">
        <v>7.2823568354849382</v>
      </c>
      <c r="E21" s="42">
        <v>6.9019747768506461</v>
      </c>
      <c r="F21" s="42">
        <v>6.983295861150876</v>
      </c>
      <c r="G21" s="42">
        <v>7.0250669555535499</v>
      </c>
      <c r="H21" s="42">
        <v>6.6491271059294892</v>
      </c>
      <c r="I21" s="42"/>
      <c r="J21" s="42">
        <v>100</v>
      </c>
      <c r="K21" s="42">
        <v>97.71936218678816</v>
      </c>
      <c r="L21" s="42">
        <v>92.755353075170845</v>
      </c>
      <c r="M21" s="42">
        <v>98.286495281483894</v>
      </c>
      <c r="N21" s="42">
        <v>96.586853237878302</v>
      </c>
      <c r="O21" s="42">
        <v>106.84386592905955</v>
      </c>
    </row>
    <row r="22" spans="1:15" x14ac:dyDescent="0.2">
      <c r="A22" s="7"/>
      <c r="B22" s="7" t="s">
        <v>143</v>
      </c>
      <c r="C22" s="42">
        <v>100</v>
      </c>
      <c r="D22" s="42">
        <v>7.9957697617614789</v>
      </c>
      <c r="E22" s="42">
        <v>7.3383128606322341</v>
      </c>
      <c r="F22" s="42">
        <v>7.1965379305462136</v>
      </c>
      <c r="G22" s="42">
        <v>7.2429112534956985</v>
      </c>
      <c r="H22" s="42">
        <v>7.0083896775107082</v>
      </c>
      <c r="I22" s="42"/>
      <c r="J22" s="42">
        <v>100</v>
      </c>
      <c r="K22" s="42">
        <v>105.0082519072289</v>
      </c>
      <c r="L22" s="42">
        <v>106.13646796511247</v>
      </c>
      <c r="M22" s="42">
        <v>98.252617657988495</v>
      </c>
      <c r="N22" s="42">
        <v>97.558856318447113</v>
      </c>
      <c r="O22" s="42">
        <v>115.29963713467551</v>
      </c>
    </row>
    <row r="23" spans="1:15" x14ac:dyDescent="0.2">
      <c r="A23" s="7"/>
      <c r="B23" s="7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</row>
    <row r="24" spans="1:15" x14ac:dyDescent="0.2">
      <c r="A24" s="7"/>
      <c r="B24" s="7" t="s">
        <v>109</v>
      </c>
      <c r="C24" s="42">
        <f>AVERAGE(C19:C22)</f>
        <v>100</v>
      </c>
      <c r="D24" s="42">
        <f t="shared" ref="D24:H24" si="2">AVERAGE(D19:D22)</f>
        <v>7.3646562788532002</v>
      </c>
      <c r="E24" s="42">
        <f t="shared" si="2"/>
        <v>7.1336296855940233</v>
      </c>
      <c r="F24" s="42">
        <f t="shared" si="2"/>
        <v>7.1538278495404413</v>
      </c>
      <c r="G24" s="42">
        <f t="shared" si="2"/>
        <v>6.9982378131292702</v>
      </c>
      <c r="H24" s="42">
        <f t="shared" si="2"/>
        <v>7.0504058605256574</v>
      </c>
      <c r="I24" s="42"/>
      <c r="J24" s="42">
        <f t="shared" ref="J24:O24" si="3">AVERAGE(J19:J22)</f>
        <v>100</v>
      </c>
      <c r="K24" s="42">
        <f t="shared" si="3"/>
        <v>101.30828795490824</v>
      </c>
      <c r="L24" s="42">
        <f t="shared" si="3"/>
        <v>98.805775744791873</v>
      </c>
      <c r="M24" s="42">
        <f t="shared" si="3"/>
        <v>98.188268864709528</v>
      </c>
      <c r="N24" s="42">
        <f t="shared" si="3"/>
        <v>96.554502262832926</v>
      </c>
      <c r="O24" s="42">
        <f t="shared" si="3"/>
        <v>107.7226331397148</v>
      </c>
    </row>
    <row r="25" spans="1:15" x14ac:dyDescent="0.2">
      <c r="A25" s="7"/>
      <c r="B25" s="7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</row>
    <row r="26" spans="1:15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15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5" x14ac:dyDescent="0.2">
      <c r="A28" s="7" t="s">
        <v>359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15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15" x14ac:dyDescent="0.2">
      <c r="A30" s="7"/>
      <c r="B30" s="7" t="s">
        <v>146</v>
      </c>
      <c r="C30" s="7" t="s">
        <v>139</v>
      </c>
      <c r="D30" s="7" t="s">
        <v>139</v>
      </c>
      <c r="E30" s="7" t="s">
        <v>139</v>
      </c>
      <c r="F30" s="7" t="s">
        <v>139</v>
      </c>
      <c r="G30" s="7" t="s">
        <v>139</v>
      </c>
      <c r="H30" s="7" t="s">
        <v>139</v>
      </c>
      <c r="I30" s="7"/>
      <c r="J30" s="7"/>
      <c r="K30" s="7" t="s">
        <v>140</v>
      </c>
      <c r="L30" s="7" t="s">
        <v>140</v>
      </c>
      <c r="M30" s="7" t="s">
        <v>140</v>
      </c>
      <c r="N30" s="7" t="s">
        <v>140</v>
      </c>
      <c r="O30" s="7" t="s">
        <v>140</v>
      </c>
    </row>
    <row r="31" spans="1:15" x14ac:dyDescent="0.2">
      <c r="A31" s="7"/>
      <c r="B31" s="7"/>
      <c r="C31" s="1" t="s">
        <v>101</v>
      </c>
      <c r="D31" s="1" t="s">
        <v>349</v>
      </c>
      <c r="E31" s="1" t="s">
        <v>350</v>
      </c>
      <c r="F31" s="1" t="s">
        <v>351</v>
      </c>
      <c r="G31" s="1" t="s">
        <v>352</v>
      </c>
      <c r="H31" s="1" t="s">
        <v>353</v>
      </c>
      <c r="I31" s="7"/>
      <c r="J31" s="1" t="s">
        <v>101</v>
      </c>
      <c r="K31" s="1" t="s">
        <v>349</v>
      </c>
      <c r="L31" s="1" t="s">
        <v>350</v>
      </c>
      <c r="M31" s="1" t="s">
        <v>351</v>
      </c>
      <c r="N31" s="1" t="s">
        <v>352</v>
      </c>
      <c r="O31" s="1" t="s">
        <v>353</v>
      </c>
    </row>
    <row r="32" spans="1:15" x14ac:dyDescent="0.2">
      <c r="A32" s="7"/>
      <c r="B32" s="7" t="s">
        <v>107</v>
      </c>
      <c r="C32" s="42">
        <v>100</v>
      </c>
      <c r="D32" s="42">
        <v>6.7197364163210063</v>
      </c>
      <c r="E32" s="42">
        <v>6.5158120789574321</v>
      </c>
      <c r="F32" s="42">
        <v>6.3623098873297455</v>
      </c>
      <c r="G32" s="42">
        <v>6.3596328655899743</v>
      </c>
      <c r="H32" s="42">
        <v>6.2458447327390934</v>
      </c>
      <c r="I32" s="42"/>
      <c r="J32" s="42">
        <v>100</v>
      </c>
      <c r="K32" s="42">
        <v>95.964880229131083</v>
      </c>
      <c r="L32" s="42">
        <v>92.435165396025383</v>
      </c>
      <c r="M32" s="42">
        <v>100.41458961041722</v>
      </c>
      <c r="N32" s="42">
        <v>89.458800580367466</v>
      </c>
      <c r="O32" s="42">
        <v>104.37426354520997</v>
      </c>
    </row>
    <row r="33" spans="1:15" x14ac:dyDescent="0.2">
      <c r="A33" s="7"/>
      <c r="B33" s="7" t="s">
        <v>108</v>
      </c>
      <c r="C33" s="42">
        <v>100</v>
      </c>
      <c r="D33" s="42">
        <v>7.1506614321859088</v>
      </c>
      <c r="E33" s="42">
        <v>6.3924200455608871</v>
      </c>
      <c r="F33" s="42">
        <v>6.7322513903449037</v>
      </c>
      <c r="G33" s="42">
        <v>6.9363530999541929</v>
      </c>
      <c r="H33" s="42">
        <v>6.8843054731476672</v>
      </c>
      <c r="I33" s="42"/>
      <c r="J33" s="42">
        <v>100</v>
      </c>
      <c r="K33" s="42">
        <v>99.996715183059663</v>
      </c>
      <c r="L33" s="42">
        <v>91.33391117854994</v>
      </c>
      <c r="M33" s="42">
        <v>94.290352386684418</v>
      </c>
      <c r="N33" s="42">
        <v>89.867717242957767</v>
      </c>
      <c r="O33" s="42">
        <v>98.839505963532176</v>
      </c>
    </row>
    <row r="34" spans="1:15" x14ac:dyDescent="0.2">
      <c r="A34" s="7"/>
      <c r="B34" s="7" t="s">
        <v>142</v>
      </c>
      <c r="C34" s="42">
        <v>100</v>
      </c>
      <c r="D34" s="42">
        <v>7.4741462770638982</v>
      </c>
      <c r="E34" s="42">
        <v>7.3883705920319205</v>
      </c>
      <c r="F34" s="42">
        <v>7.212015196855015</v>
      </c>
      <c r="G34" s="42">
        <v>7.569530012321775</v>
      </c>
      <c r="H34" s="42">
        <v>7.0500718770169568</v>
      </c>
      <c r="I34" s="42"/>
      <c r="J34" s="42">
        <v>100</v>
      </c>
      <c r="K34" s="42">
        <v>93.504367003614917</v>
      </c>
      <c r="L34" s="42">
        <v>90.363373502987884</v>
      </c>
      <c r="M34" s="42">
        <v>98.481570695436417</v>
      </c>
      <c r="N34" s="42">
        <v>92.900069072638459</v>
      </c>
      <c r="O34" s="42">
        <v>108.04602738829459</v>
      </c>
    </row>
    <row r="35" spans="1:15" x14ac:dyDescent="0.2">
      <c r="A35" s="7"/>
      <c r="B35" s="7" t="s">
        <v>143</v>
      </c>
      <c r="C35" s="42">
        <v>100</v>
      </c>
      <c r="D35" s="42">
        <v>8.0805156853457234</v>
      </c>
      <c r="E35" s="42">
        <v>7.5864926663040952</v>
      </c>
      <c r="F35" s="42">
        <v>7.5864926663040952</v>
      </c>
      <c r="G35" s="42">
        <v>7.8972255012284789</v>
      </c>
      <c r="H35" s="42">
        <v>7.4256333912276347</v>
      </c>
      <c r="I35" s="42"/>
      <c r="J35" s="42">
        <v>100</v>
      </c>
      <c r="K35" s="42">
        <v>100.50650645896657</v>
      </c>
      <c r="L35" s="42">
        <v>104.76633738601824</v>
      </c>
      <c r="M35" s="42">
        <v>102.81653685410335</v>
      </c>
      <c r="N35" s="42">
        <v>100.60956496960488</v>
      </c>
      <c r="O35" s="42">
        <v>107.707304331307</v>
      </c>
    </row>
    <row r="36" spans="1:15" x14ac:dyDescent="0.2">
      <c r="A36" s="7"/>
      <c r="B36" s="7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</row>
    <row r="37" spans="1:15" x14ac:dyDescent="0.2">
      <c r="A37" s="7"/>
      <c r="B37" s="7" t="s">
        <v>109</v>
      </c>
      <c r="C37" s="42">
        <f>AVERAGE(C32:C35)</f>
        <v>100</v>
      </c>
      <c r="D37" s="42">
        <f t="shared" ref="D37:H37" si="4">AVERAGE(D32:D35)</f>
        <v>7.3562649527291342</v>
      </c>
      <c r="E37" s="42">
        <f t="shared" si="4"/>
        <v>6.9707738457135839</v>
      </c>
      <c r="F37" s="42">
        <f t="shared" si="4"/>
        <v>6.9732672852084399</v>
      </c>
      <c r="G37" s="42">
        <f t="shared" si="4"/>
        <v>7.1906853697736057</v>
      </c>
      <c r="H37" s="42">
        <f t="shared" si="4"/>
        <v>6.9014638685328382</v>
      </c>
      <c r="I37" s="42"/>
      <c r="J37" s="42">
        <f t="shared" ref="J37:O37" si="5">AVERAGE(J32:J35)</f>
        <v>100</v>
      </c>
      <c r="K37" s="42">
        <f t="shared" si="5"/>
        <v>97.493117218693058</v>
      </c>
      <c r="L37" s="42">
        <f t="shared" si="5"/>
        <v>94.724696865895353</v>
      </c>
      <c r="M37" s="42">
        <f t="shared" si="5"/>
        <v>99.000762386660341</v>
      </c>
      <c r="N37" s="42">
        <f t="shared" si="5"/>
        <v>93.209037966392145</v>
      </c>
      <c r="O37" s="42">
        <f t="shared" si="5"/>
        <v>104.74177530708593</v>
      </c>
    </row>
    <row r="38" spans="1:15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6AD6-8538-DB48-88B0-D89C19853DCD}">
  <dimension ref="A1:F6"/>
  <sheetViews>
    <sheetView workbookViewId="0">
      <selection activeCell="I23" sqref="I23"/>
    </sheetView>
  </sheetViews>
  <sheetFormatPr baseColWidth="10" defaultRowHeight="16" x14ac:dyDescent="0.2"/>
  <sheetData>
    <row r="1" spans="1:6" x14ac:dyDescent="0.2">
      <c r="A1" s="7"/>
      <c r="B1" s="7"/>
      <c r="C1" s="7"/>
      <c r="D1" s="7"/>
      <c r="E1" s="7"/>
      <c r="F1" s="7"/>
    </row>
    <row r="2" spans="1:6" x14ac:dyDescent="0.2">
      <c r="A2" s="7" t="s">
        <v>361</v>
      </c>
      <c r="B2" s="7"/>
      <c r="C2" s="7"/>
      <c r="D2" s="7"/>
      <c r="E2" s="7"/>
      <c r="F2" s="7"/>
    </row>
    <row r="3" spans="1:6" x14ac:dyDescent="0.2">
      <c r="A3" s="7"/>
      <c r="B3" s="1" t="s">
        <v>101</v>
      </c>
      <c r="C3" s="1" t="s">
        <v>88</v>
      </c>
      <c r="D3" s="1" t="s">
        <v>89</v>
      </c>
      <c r="E3" s="1" t="s">
        <v>90</v>
      </c>
      <c r="F3" s="1" t="s">
        <v>360</v>
      </c>
    </row>
    <row r="4" spans="1:6" x14ac:dyDescent="0.2">
      <c r="A4" s="7" t="s">
        <v>220</v>
      </c>
      <c r="B4" s="4">
        <v>1</v>
      </c>
      <c r="C4" s="4">
        <v>0.67533308000000003</v>
      </c>
      <c r="D4" s="4">
        <v>0.86920962000000002</v>
      </c>
      <c r="E4" s="4">
        <v>1.15152235</v>
      </c>
      <c r="F4" s="4">
        <v>1.8642738999999999</v>
      </c>
    </row>
    <row r="5" spans="1:6" x14ac:dyDescent="0.2">
      <c r="A5" s="7" t="s">
        <v>220</v>
      </c>
      <c r="B5" s="4">
        <v>1</v>
      </c>
      <c r="C5" s="4">
        <v>1.15949506</v>
      </c>
      <c r="D5" s="4">
        <v>0.74785290000000004</v>
      </c>
      <c r="E5" s="4">
        <v>0.99528055999999998</v>
      </c>
      <c r="F5" s="4">
        <v>1.7570659</v>
      </c>
    </row>
    <row r="6" spans="1:6" x14ac:dyDescent="0.2">
      <c r="A6" s="7" t="s">
        <v>220</v>
      </c>
      <c r="B6" s="4">
        <v>1</v>
      </c>
      <c r="C6" s="4">
        <v>0.99761255999999998</v>
      </c>
      <c r="D6" s="4">
        <v>1.6110734200000001</v>
      </c>
      <c r="E6" s="4">
        <v>1.3467208399999999</v>
      </c>
      <c r="F6" s="4">
        <v>1.44033768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8D18F-80D4-5444-8A48-68B6A8EF85D6}">
  <dimension ref="A1:J15"/>
  <sheetViews>
    <sheetView workbookViewId="0">
      <selection activeCell="O31" sqref="O31"/>
    </sheetView>
  </sheetViews>
  <sheetFormatPr baseColWidth="10" defaultRowHeight="16" x14ac:dyDescent="0.2"/>
  <cols>
    <col min="2" max="5" width="11.6640625" bestFit="1" customWidth="1"/>
    <col min="7" max="10" width="11.6640625" bestFit="1" customWidth="1"/>
  </cols>
  <sheetData>
    <row r="1" spans="1:10" x14ac:dyDescent="0.2">
      <c r="A1" s="7" t="s">
        <v>366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7" t="s">
        <v>361</v>
      </c>
      <c r="B2" s="7"/>
      <c r="C2" s="7"/>
      <c r="D2" s="7"/>
      <c r="E2" s="7"/>
      <c r="F2" s="7"/>
      <c r="G2" s="7"/>
      <c r="H2" s="7"/>
      <c r="I2" s="7"/>
      <c r="J2" s="7"/>
    </row>
    <row r="3" spans="1:10" x14ac:dyDescent="0.2">
      <c r="A3" s="7"/>
      <c r="B3" s="1" t="s">
        <v>101</v>
      </c>
      <c r="C3" s="1" t="s">
        <v>87</v>
      </c>
      <c r="D3" s="1" t="s">
        <v>88</v>
      </c>
      <c r="E3" s="1" t="s">
        <v>89</v>
      </c>
      <c r="F3" s="7"/>
      <c r="G3" s="1" t="s">
        <v>362</v>
      </c>
      <c r="H3" s="1" t="s">
        <v>363</v>
      </c>
      <c r="I3" s="1" t="s">
        <v>364</v>
      </c>
      <c r="J3" s="1" t="s">
        <v>365</v>
      </c>
    </row>
    <row r="4" spans="1:10" x14ac:dyDescent="0.2">
      <c r="A4" s="7" t="s">
        <v>220</v>
      </c>
      <c r="B4" s="69">
        <v>1</v>
      </c>
      <c r="C4" s="69">
        <v>0.68137133000000005</v>
      </c>
      <c r="D4" s="69">
        <v>0.53119108000000004</v>
      </c>
      <c r="E4" s="69">
        <v>0.37457538000000001</v>
      </c>
      <c r="F4" s="41"/>
      <c r="G4" s="69">
        <v>1</v>
      </c>
      <c r="H4" s="69">
        <v>1.1700394199999999</v>
      </c>
      <c r="I4" s="69">
        <v>1.6686331400000001</v>
      </c>
      <c r="J4" s="69">
        <v>1.1311657100000001</v>
      </c>
    </row>
    <row r="5" spans="1:10" x14ac:dyDescent="0.2">
      <c r="A5" s="7" t="s">
        <v>220</v>
      </c>
      <c r="B5" s="69">
        <v>1</v>
      </c>
      <c r="C5" s="69">
        <v>0.37474773</v>
      </c>
      <c r="D5" s="69">
        <v>0.25757756999999998</v>
      </c>
      <c r="E5" s="69">
        <v>0.34969509999999998</v>
      </c>
      <c r="F5" s="41"/>
      <c r="G5" s="69">
        <v>1</v>
      </c>
      <c r="H5" s="69">
        <v>1.16682087</v>
      </c>
      <c r="I5" s="69">
        <v>1.1474204100000001</v>
      </c>
      <c r="J5" s="69">
        <v>1.0636274699999999</v>
      </c>
    </row>
    <row r="6" spans="1:10" x14ac:dyDescent="0.2">
      <c r="A6" s="7"/>
      <c r="B6" s="41"/>
      <c r="C6" s="41"/>
      <c r="D6" s="41"/>
      <c r="E6" s="41"/>
      <c r="F6" s="41"/>
      <c r="G6" s="41"/>
      <c r="H6" s="41"/>
      <c r="I6" s="41"/>
      <c r="J6" s="41"/>
    </row>
    <row r="7" spans="1:10" x14ac:dyDescent="0.2">
      <c r="A7" s="7" t="s">
        <v>109</v>
      </c>
      <c r="B7" s="41">
        <f>AVERAGE(B4:B5)</f>
        <v>1</v>
      </c>
      <c r="C7" s="41">
        <f t="shared" ref="C7:E7" si="0">AVERAGE(C4:C5)</f>
        <v>0.52805953000000005</v>
      </c>
      <c r="D7" s="41">
        <f t="shared" si="0"/>
        <v>0.39438432499999998</v>
      </c>
      <c r="E7" s="41">
        <f t="shared" si="0"/>
        <v>0.36213523999999997</v>
      </c>
      <c r="F7" s="41"/>
      <c r="G7" s="41">
        <f t="shared" ref="G7:J7" si="1">AVERAGE(G4:G5)</f>
        <v>1</v>
      </c>
      <c r="H7" s="41">
        <f t="shared" si="1"/>
        <v>1.1684301449999999</v>
      </c>
      <c r="I7" s="41">
        <f t="shared" si="1"/>
        <v>1.4080267750000002</v>
      </c>
      <c r="J7" s="41">
        <f t="shared" si="1"/>
        <v>1.09739659</v>
      </c>
    </row>
    <row r="8" spans="1:10" x14ac:dyDescent="0.2">
      <c r="A8" s="7"/>
      <c r="B8" s="7"/>
      <c r="C8" s="7"/>
      <c r="D8" s="7"/>
      <c r="E8" s="7"/>
      <c r="F8" s="7"/>
      <c r="G8" s="7"/>
      <c r="H8" s="7"/>
      <c r="I8" s="7"/>
      <c r="J8" s="7"/>
    </row>
    <row r="9" spans="1:10" x14ac:dyDescent="0.2">
      <c r="A9" s="7"/>
      <c r="B9" s="7"/>
      <c r="C9" s="7"/>
      <c r="D9" s="7"/>
      <c r="E9" s="7"/>
      <c r="F9" s="7"/>
      <c r="G9" s="7"/>
      <c r="H9" s="7"/>
      <c r="I9" s="7"/>
      <c r="J9" s="7"/>
    </row>
    <row r="10" spans="1:10" x14ac:dyDescent="0.2">
      <c r="A10" s="7" t="s">
        <v>367</v>
      </c>
      <c r="B10" s="7"/>
      <c r="C10" s="7"/>
      <c r="D10" s="7"/>
      <c r="E10" s="7"/>
      <c r="F10" s="7"/>
      <c r="G10" s="7"/>
      <c r="H10" s="7"/>
      <c r="I10" s="7"/>
      <c r="J10" s="7"/>
    </row>
    <row r="11" spans="1:10" x14ac:dyDescent="0.2">
      <c r="A11" s="7"/>
      <c r="B11" s="1" t="s">
        <v>101</v>
      </c>
      <c r="C11" s="1" t="s">
        <v>87</v>
      </c>
      <c r="D11" s="1" t="s">
        <v>88</v>
      </c>
      <c r="E11" s="1" t="s">
        <v>89</v>
      </c>
      <c r="F11" s="7"/>
      <c r="G11" s="1" t="s">
        <v>362</v>
      </c>
      <c r="H11" s="1" t="s">
        <v>363</v>
      </c>
      <c r="I11" s="1" t="s">
        <v>364</v>
      </c>
      <c r="J11" s="1" t="s">
        <v>365</v>
      </c>
    </row>
    <row r="12" spans="1:10" x14ac:dyDescent="0.2">
      <c r="A12" s="7" t="s">
        <v>220</v>
      </c>
      <c r="B12" s="69">
        <v>1</v>
      </c>
      <c r="C12" s="69">
        <v>0.11321674</v>
      </c>
      <c r="D12" s="69">
        <v>9.6614800000000001E-2</v>
      </c>
      <c r="E12" s="69">
        <v>0.13082773</v>
      </c>
      <c r="F12" s="41"/>
      <c r="G12" s="69">
        <v>1</v>
      </c>
      <c r="H12" s="69">
        <v>1.0273448599999999</v>
      </c>
      <c r="I12" s="69">
        <v>0.76708916999999999</v>
      </c>
      <c r="J12" s="69">
        <v>0.78673968000000005</v>
      </c>
    </row>
    <row r="13" spans="1:10" x14ac:dyDescent="0.2">
      <c r="A13" s="7" t="s">
        <v>220</v>
      </c>
      <c r="B13" s="69">
        <v>1</v>
      </c>
      <c r="C13" s="69">
        <v>0.23685574000000001</v>
      </c>
      <c r="D13" s="69">
        <v>0.22411849</v>
      </c>
      <c r="E13" s="69">
        <v>0.30199108000000002</v>
      </c>
      <c r="F13" s="41"/>
      <c r="G13" s="69">
        <v>1</v>
      </c>
      <c r="H13" s="69">
        <v>1.12439453</v>
      </c>
      <c r="I13" s="69">
        <v>1.12813656</v>
      </c>
      <c r="J13" s="69">
        <v>1.1739252899999999</v>
      </c>
    </row>
    <row r="14" spans="1:10" x14ac:dyDescent="0.2">
      <c r="A14" s="7"/>
      <c r="B14" s="41"/>
      <c r="C14" s="41"/>
      <c r="D14" s="41"/>
      <c r="E14" s="41"/>
      <c r="F14" s="41"/>
      <c r="G14" s="41"/>
      <c r="H14" s="41"/>
      <c r="I14" s="41"/>
      <c r="J14" s="41"/>
    </row>
    <row r="15" spans="1:10" x14ac:dyDescent="0.2">
      <c r="A15" s="7" t="s">
        <v>109</v>
      </c>
      <c r="B15" s="41">
        <f>AVERAGE(B12:B13)</f>
        <v>1</v>
      </c>
      <c r="C15" s="41">
        <f t="shared" ref="C15:E15" si="2">AVERAGE(C12:C13)</f>
        <v>0.17503624000000001</v>
      </c>
      <c r="D15" s="41">
        <f t="shared" si="2"/>
        <v>0.160366645</v>
      </c>
      <c r="E15" s="41">
        <f t="shared" si="2"/>
        <v>0.216409405</v>
      </c>
      <c r="F15" s="41"/>
      <c r="G15" s="41">
        <f t="shared" ref="G15:J15" si="3">AVERAGE(G12:G13)</f>
        <v>1</v>
      </c>
      <c r="H15" s="41">
        <f t="shared" si="3"/>
        <v>1.075869695</v>
      </c>
      <c r="I15" s="41">
        <f t="shared" si="3"/>
        <v>0.94761286499999997</v>
      </c>
      <c r="J15" s="41">
        <f t="shared" si="3"/>
        <v>0.9803324849999999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90E1A-8761-5144-BB64-4EA7AE19267E}">
  <dimension ref="A1:Z7"/>
  <sheetViews>
    <sheetView workbookViewId="0">
      <selection sqref="A1:Z7"/>
    </sheetView>
  </sheetViews>
  <sheetFormatPr baseColWidth="10" defaultRowHeight="16" x14ac:dyDescent="0.2"/>
  <cols>
    <col min="2" max="2" width="13.6640625" bestFit="1" customWidth="1"/>
    <col min="3" max="4" width="12.6640625" bestFit="1" customWidth="1"/>
    <col min="5" max="8" width="11.6640625" bestFit="1" customWidth="1"/>
    <col min="10" max="10" width="13.6640625" bestFit="1" customWidth="1"/>
    <col min="11" max="11" width="12.6640625" bestFit="1" customWidth="1"/>
    <col min="12" max="16" width="11.6640625" bestFit="1" customWidth="1"/>
    <col min="18" max="18" width="13.6640625" bestFit="1" customWidth="1"/>
    <col min="19" max="20" width="12.6640625" bestFit="1" customWidth="1"/>
    <col min="21" max="24" width="11.6640625" bestFit="1" customWidth="1"/>
  </cols>
  <sheetData>
    <row r="1" spans="1:26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">
      <c r="A2" s="7"/>
      <c r="B2" s="7" t="s">
        <v>368</v>
      </c>
      <c r="C2" s="7" t="s">
        <v>368</v>
      </c>
      <c r="D2" s="7" t="s">
        <v>368</v>
      </c>
      <c r="E2" s="7" t="s">
        <v>368</v>
      </c>
      <c r="F2" s="7" t="s">
        <v>368</v>
      </c>
      <c r="G2" s="7" t="s">
        <v>368</v>
      </c>
      <c r="H2" s="7" t="s">
        <v>368</v>
      </c>
      <c r="I2" s="7"/>
      <c r="J2" s="7" t="s">
        <v>375</v>
      </c>
      <c r="K2" s="7" t="s">
        <v>375</v>
      </c>
      <c r="L2" s="7" t="s">
        <v>375</v>
      </c>
      <c r="M2" s="7" t="s">
        <v>375</v>
      </c>
      <c r="N2" s="7" t="s">
        <v>375</v>
      </c>
      <c r="O2" s="7" t="s">
        <v>375</v>
      </c>
      <c r="P2" s="7" t="s">
        <v>375</v>
      </c>
      <c r="Q2" s="7"/>
      <c r="R2" s="7" t="s">
        <v>376</v>
      </c>
      <c r="S2" s="7" t="s">
        <v>376</v>
      </c>
      <c r="T2" s="7" t="s">
        <v>376</v>
      </c>
      <c r="U2" s="7" t="s">
        <v>376</v>
      </c>
      <c r="V2" s="7" t="s">
        <v>376</v>
      </c>
      <c r="W2" s="7" t="s">
        <v>376</v>
      </c>
      <c r="X2" s="7" t="s">
        <v>376</v>
      </c>
      <c r="Y2" s="7"/>
      <c r="Z2" s="7"/>
    </row>
    <row r="3" spans="1:26" x14ac:dyDescent="0.2">
      <c r="A3" s="7"/>
      <c r="B3" s="7" t="s">
        <v>101</v>
      </c>
      <c r="C3" s="7" t="s">
        <v>369</v>
      </c>
      <c r="D3" s="7" t="s">
        <v>370</v>
      </c>
      <c r="E3" s="7" t="s">
        <v>371</v>
      </c>
      <c r="F3" s="7" t="s">
        <v>372</v>
      </c>
      <c r="G3" s="7" t="s">
        <v>373</v>
      </c>
      <c r="H3" s="7" t="s">
        <v>374</v>
      </c>
      <c r="I3" s="7"/>
      <c r="J3" s="7" t="s">
        <v>101</v>
      </c>
      <c r="K3" s="7" t="s">
        <v>369</v>
      </c>
      <c r="L3" s="7" t="s">
        <v>370</v>
      </c>
      <c r="M3" s="7" t="s">
        <v>371</v>
      </c>
      <c r="N3" s="7" t="s">
        <v>372</v>
      </c>
      <c r="O3" s="7" t="s">
        <v>373</v>
      </c>
      <c r="P3" s="7" t="s">
        <v>374</v>
      </c>
      <c r="Q3" s="7"/>
      <c r="R3" s="7" t="s">
        <v>101</v>
      </c>
      <c r="S3" s="7" t="s">
        <v>369</v>
      </c>
      <c r="T3" s="7" t="s">
        <v>370</v>
      </c>
      <c r="U3" s="7" t="s">
        <v>371</v>
      </c>
      <c r="V3" s="7" t="s">
        <v>372</v>
      </c>
      <c r="W3" s="7" t="s">
        <v>373</v>
      </c>
      <c r="X3" s="7" t="s">
        <v>374</v>
      </c>
      <c r="Y3" s="7"/>
      <c r="Z3" s="7"/>
    </row>
    <row r="4" spans="1:26" x14ac:dyDescent="0.2">
      <c r="A4" s="7" t="s">
        <v>220</v>
      </c>
      <c r="B4" s="42">
        <v>100</v>
      </c>
      <c r="C4" s="42">
        <v>58.736602052451538</v>
      </c>
      <c r="D4" s="42">
        <v>10.367160775370582</v>
      </c>
      <c r="E4" s="42">
        <v>3.7537058152793614</v>
      </c>
      <c r="F4" s="42">
        <v>3.5803876852907637</v>
      </c>
      <c r="G4" s="42">
        <v>3.5895096921322693</v>
      </c>
      <c r="H4" s="42">
        <v>3.5621436716077537</v>
      </c>
      <c r="I4" s="42"/>
      <c r="J4" s="42">
        <v>100</v>
      </c>
      <c r="K4" s="42">
        <v>57.698192598259531</v>
      </c>
      <c r="L4" s="42">
        <v>9.735105670842497</v>
      </c>
      <c r="M4" s="42">
        <v>3.8299703547862678</v>
      </c>
      <c r="N4" s="42">
        <v>3.7199961748111314</v>
      </c>
      <c r="O4" s="42">
        <v>3.6865257722100031</v>
      </c>
      <c r="P4" s="42">
        <v>3.6913072582958781</v>
      </c>
      <c r="Q4" s="42"/>
      <c r="R4" s="42">
        <v>100</v>
      </c>
      <c r="S4" s="42">
        <v>86.360382364088096</v>
      </c>
      <c r="T4" s="42">
        <v>34.93493915020845</v>
      </c>
      <c r="U4" s="42">
        <v>7.9252116056765063</v>
      </c>
      <c r="V4" s="42">
        <v>3.5920326778119342</v>
      </c>
      <c r="W4" s="42">
        <v>3.3435802417147427</v>
      </c>
      <c r="X4" s="42">
        <v>3.3014696593253885</v>
      </c>
      <c r="Y4" s="7"/>
      <c r="Z4" s="7"/>
    </row>
    <row r="5" spans="1:26" x14ac:dyDescent="0.2">
      <c r="A5" s="7"/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7"/>
      <c r="Z5" s="7"/>
    </row>
    <row r="6" spans="1:26" x14ac:dyDescent="0.2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2C2DB-BBEB-8A4E-9883-797B24E2446F}">
  <dimension ref="A1:AA10"/>
  <sheetViews>
    <sheetView workbookViewId="0">
      <selection activeCell="N31" sqref="N31"/>
    </sheetView>
  </sheetViews>
  <sheetFormatPr baseColWidth="10" defaultRowHeight="16" x14ac:dyDescent="0.2"/>
  <sheetData>
    <row r="1" spans="1:27" x14ac:dyDescent="0.2">
      <c r="A1" s="7" t="s">
        <v>37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x14ac:dyDescent="0.2">
      <c r="A2" s="7" t="s">
        <v>219</v>
      </c>
      <c r="B2" s="44" t="s">
        <v>199</v>
      </c>
      <c r="C2" s="44" t="s">
        <v>200</v>
      </c>
      <c r="D2" s="44" t="s">
        <v>201</v>
      </c>
      <c r="E2" s="44" t="s">
        <v>202</v>
      </c>
      <c r="F2" s="44" t="s">
        <v>203</v>
      </c>
      <c r="G2" s="45" t="s">
        <v>204</v>
      </c>
      <c r="H2" s="45" t="s">
        <v>205</v>
      </c>
      <c r="I2" s="45" t="s">
        <v>206</v>
      </c>
      <c r="J2" s="45" t="s">
        <v>207</v>
      </c>
      <c r="K2" s="45" t="s">
        <v>208</v>
      </c>
      <c r="L2" s="46" t="s">
        <v>209</v>
      </c>
      <c r="M2" s="46" t="s">
        <v>210</v>
      </c>
      <c r="N2" s="46" t="s">
        <v>211</v>
      </c>
      <c r="O2" s="46" t="s">
        <v>212</v>
      </c>
      <c r="P2" s="46" t="s">
        <v>213</v>
      </c>
      <c r="Q2" s="47" t="s">
        <v>214</v>
      </c>
      <c r="R2" s="47" t="s">
        <v>215</v>
      </c>
      <c r="S2" s="47" t="s">
        <v>216</v>
      </c>
      <c r="T2" s="47" t="s">
        <v>217</v>
      </c>
      <c r="U2" s="47" t="s">
        <v>218</v>
      </c>
      <c r="V2" s="7"/>
      <c r="W2" s="7"/>
      <c r="X2" s="7"/>
      <c r="Y2" s="7"/>
      <c r="Z2" s="7"/>
      <c r="AA2" s="7"/>
    </row>
    <row r="3" spans="1:27" x14ac:dyDescent="0.2">
      <c r="A3" s="7" t="s">
        <v>220</v>
      </c>
      <c r="B3" s="4">
        <v>6.8650000000000002</v>
      </c>
      <c r="C3" s="4">
        <v>18.350000000000001</v>
      </c>
      <c r="D3" s="4">
        <v>63.5</v>
      </c>
      <c r="E3" s="4">
        <v>91.25</v>
      </c>
      <c r="F3" s="4">
        <v>84.3</v>
      </c>
      <c r="G3" s="4">
        <v>5.2949999999999999</v>
      </c>
      <c r="H3" s="4">
        <v>17.3</v>
      </c>
      <c r="I3" s="4">
        <v>61.25</v>
      </c>
      <c r="J3" s="4">
        <v>86.55</v>
      </c>
      <c r="K3" s="4">
        <v>83.05</v>
      </c>
      <c r="L3" s="4">
        <v>2.7795000000000001</v>
      </c>
      <c r="M3" s="4">
        <v>18.25</v>
      </c>
      <c r="N3" s="4">
        <v>67.900000000000006</v>
      </c>
      <c r="O3" s="4">
        <v>91.95</v>
      </c>
      <c r="P3" s="4">
        <v>89</v>
      </c>
      <c r="Q3" s="4">
        <v>2.46</v>
      </c>
      <c r="R3" s="4">
        <v>2.5950000000000002</v>
      </c>
      <c r="S3" s="4">
        <v>21.15</v>
      </c>
      <c r="T3" s="4">
        <v>67.55</v>
      </c>
      <c r="U3" s="4">
        <v>6.7649999999999997</v>
      </c>
      <c r="V3" s="7"/>
      <c r="W3" s="7"/>
      <c r="X3" s="7"/>
      <c r="Y3" s="7"/>
      <c r="Z3" s="7"/>
      <c r="AA3" s="7"/>
    </row>
    <row r="4" spans="1:27" x14ac:dyDescent="0.2">
      <c r="A4" s="7" t="s">
        <v>221</v>
      </c>
      <c r="B4" s="4">
        <v>10.535</v>
      </c>
      <c r="C4" s="4">
        <v>37.9</v>
      </c>
      <c r="D4" s="4">
        <v>79.599999999999994</v>
      </c>
      <c r="E4" s="4">
        <v>93</v>
      </c>
      <c r="F4" s="4">
        <v>85.65</v>
      </c>
      <c r="G4" s="4">
        <v>5.7750000000000004</v>
      </c>
      <c r="H4" s="4">
        <v>33.6</v>
      </c>
      <c r="I4" s="4">
        <v>63.6</v>
      </c>
      <c r="J4" s="4">
        <v>91.05</v>
      </c>
      <c r="K4" s="4">
        <v>85.95</v>
      </c>
      <c r="L4" s="4">
        <v>4.3600000000000003</v>
      </c>
      <c r="M4" s="4">
        <v>33.799999999999997</v>
      </c>
      <c r="N4" s="4">
        <v>76</v>
      </c>
      <c r="O4" s="4">
        <v>96.3</v>
      </c>
      <c r="P4" s="4">
        <v>91.85</v>
      </c>
      <c r="Q4" s="4">
        <v>2.78</v>
      </c>
      <c r="R4" s="4">
        <v>5.73</v>
      </c>
      <c r="S4" s="4">
        <v>33.9</v>
      </c>
      <c r="T4" s="4">
        <v>82.5</v>
      </c>
      <c r="U4" s="4">
        <v>4.4400000000000004</v>
      </c>
      <c r="V4" s="7"/>
      <c r="W4" s="7"/>
      <c r="X4" s="7"/>
      <c r="Y4" s="7"/>
      <c r="Z4" s="7"/>
      <c r="AA4" s="7"/>
    </row>
    <row r="5" spans="1:27" x14ac:dyDescent="0.2">
      <c r="A5" s="7" t="s">
        <v>222</v>
      </c>
      <c r="B5" s="4">
        <v>7.39</v>
      </c>
      <c r="C5" s="4">
        <v>44.4</v>
      </c>
      <c r="D5" s="4">
        <v>85.7</v>
      </c>
      <c r="E5" s="4">
        <v>89.35</v>
      </c>
      <c r="F5" s="4">
        <v>80</v>
      </c>
      <c r="G5" s="4">
        <v>3.9550000000000001</v>
      </c>
      <c r="H5" s="4">
        <v>41.35</v>
      </c>
      <c r="I5" s="4">
        <v>83.2</v>
      </c>
      <c r="J5" s="4">
        <v>91.4</v>
      </c>
      <c r="K5" s="4">
        <v>82.65</v>
      </c>
      <c r="L5" s="4">
        <v>5.54</v>
      </c>
      <c r="M5" s="4">
        <v>42.8</v>
      </c>
      <c r="N5" s="4">
        <v>85.05</v>
      </c>
      <c r="O5" s="4">
        <v>92.55</v>
      </c>
      <c r="P5" s="4">
        <v>85.8</v>
      </c>
      <c r="Q5" s="4">
        <v>2.145</v>
      </c>
      <c r="R5" s="4">
        <v>10.4</v>
      </c>
      <c r="S5" s="4">
        <v>53.55</v>
      </c>
      <c r="T5" s="4">
        <v>88.15</v>
      </c>
      <c r="U5" s="4">
        <v>3.61</v>
      </c>
      <c r="V5" s="7"/>
      <c r="W5" s="7"/>
      <c r="X5" s="7"/>
      <c r="Y5" s="7"/>
      <c r="Z5" s="7"/>
      <c r="AA5" s="7"/>
    </row>
    <row r="6" spans="1:27" x14ac:dyDescent="0.2">
      <c r="A6" s="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7"/>
      <c r="W6" s="7"/>
      <c r="X6" s="7"/>
      <c r="Y6" s="7"/>
      <c r="Z6" s="7"/>
      <c r="AA6" s="7"/>
    </row>
    <row r="7" spans="1:27" x14ac:dyDescent="0.2">
      <c r="A7" s="7" t="s">
        <v>109</v>
      </c>
      <c r="B7" s="42">
        <f>AVERAGE(B3:B5)</f>
        <v>8.2633333333333336</v>
      </c>
      <c r="C7" s="42">
        <f t="shared" ref="C7:U7" si="0">AVERAGE(C3:C5)</f>
        <v>33.550000000000004</v>
      </c>
      <c r="D7" s="42">
        <f t="shared" si="0"/>
        <v>76.266666666666666</v>
      </c>
      <c r="E7" s="42">
        <f t="shared" si="0"/>
        <v>91.2</v>
      </c>
      <c r="F7" s="42">
        <f t="shared" si="0"/>
        <v>83.316666666666663</v>
      </c>
      <c r="G7" s="42">
        <f t="shared" si="0"/>
        <v>5.0083333333333337</v>
      </c>
      <c r="H7" s="42">
        <f t="shared" si="0"/>
        <v>30.75</v>
      </c>
      <c r="I7" s="42">
        <f t="shared" si="0"/>
        <v>69.350000000000009</v>
      </c>
      <c r="J7" s="42">
        <f t="shared" si="0"/>
        <v>89.666666666666671</v>
      </c>
      <c r="K7" s="42">
        <f t="shared" si="0"/>
        <v>83.88333333333334</v>
      </c>
      <c r="L7" s="42">
        <f t="shared" si="0"/>
        <v>4.2265000000000006</v>
      </c>
      <c r="M7" s="42">
        <f t="shared" si="0"/>
        <v>31.616666666666664</v>
      </c>
      <c r="N7" s="42">
        <f t="shared" si="0"/>
        <v>76.316666666666663</v>
      </c>
      <c r="O7" s="42">
        <f t="shared" si="0"/>
        <v>93.600000000000009</v>
      </c>
      <c r="P7" s="42">
        <f t="shared" si="0"/>
        <v>88.883333333333326</v>
      </c>
      <c r="Q7" s="42">
        <f t="shared" si="0"/>
        <v>2.4616666666666664</v>
      </c>
      <c r="R7" s="42">
        <f t="shared" si="0"/>
        <v>6.2416666666666671</v>
      </c>
      <c r="S7" s="42">
        <f t="shared" si="0"/>
        <v>36.199999999999996</v>
      </c>
      <c r="T7" s="42">
        <f t="shared" si="0"/>
        <v>79.400000000000006</v>
      </c>
      <c r="U7" s="42">
        <f t="shared" si="0"/>
        <v>4.9383333333333335</v>
      </c>
      <c r="V7" s="7"/>
      <c r="W7" s="7"/>
      <c r="X7" s="7"/>
      <c r="Y7" s="7"/>
      <c r="Z7" s="7"/>
      <c r="AA7" s="7"/>
    </row>
    <row r="8" spans="1:27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1039F-C1BF-094F-B8B0-7D69730AA78C}">
  <dimension ref="A1:I28"/>
  <sheetViews>
    <sheetView workbookViewId="0">
      <selection activeCell="M15" sqref="M15"/>
    </sheetView>
  </sheetViews>
  <sheetFormatPr baseColWidth="10" defaultRowHeight="16" x14ac:dyDescent="0.2"/>
  <sheetData>
    <row r="1" spans="1:9" s="3" customFormat="1" x14ac:dyDescent="0.2">
      <c r="A1" s="3" t="s">
        <v>25</v>
      </c>
    </row>
    <row r="2" spans="1:9" s="3" customFormat="1" x14ac:dyDescent="0.2">
      <c r="A2" s="1" t="s">
        <v>0</v>
      </c>
      <c r="B2" s="1" t="s">
        <v>27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32</v>
      </c>
      <c r="H2" s="1" t="s">
        <v>33</v>
      </c>
      <c r="I2" s="1" t="s">
        <v>34</v>
      </c>
    </row>
    <row r="3" spans="1:9" s="3" customFormat="1" x14ac:dyDescent="0.2">
      <c r="A3" s="2">
        <v>12</v>
      </c>
      <c r="B3" s="4">
        <v>6.48</v>
      </c>
      <c r="C3" s="4">
        <v>13.8</v>
      </c>
      <c r="D3" s="4">
        <v>19.5</v>
      </c>
      <c r="E3" s="4">
        <v>33.5</v>
      </c>
      <c r="F3" s="4">
        <v>-2.41</v>
      </c>
      <c r="G3" s="4">
        <v>-1.96</v>
      </c>
      <c r="H3" s="4">
        <v>2.5099999999999998</v>
      </c>
      <c r="I3" s="4">
        <v>8.11</v>
      </c>
    </row>
    <row r="4" spans="1:9" s="3" customFormat="1" x14ac:dyDescent="0.2">
      <c r="A4" s="2">
        <v>71</v>
      </c>
      <c r="B4" s="4">
        <v>7.73</v>
      </c>
      <c r="C4" s="4">
        <v>15.33</v>
      </c>
      <c r="D4" s="4">
        <v>23.63</v>
      </c>
      <c r="E4" s="4">
        <v>35.729999999999997</v>
      </c>
      <c r="F4" s="4">
        <v>-0.16</v>
      </c>
      <c r="G4" s="4">
        <v>2.0699999999999998</v>
      </c>
      <c r="H4" s="4">
        <v>5.87</v>
      </c>
      <c r="I4" s="4">
        <v>13.36</v>
      </c>
    </row>
    <row r="5" spans="1:9" s="3" customFormat="1" x14ac:dyDescent="0.2">
      <c r="A5" s="2">
        <v>21</v>
      </c>
      <c r="B5" s="4">
        <v>7.95</v>
      </c>
      <c r="C5" s="4">
        <v>14.95</v>
      </c>
      <c r="D5" s="4">
        <v>37.65</v>
      </c>
      <c r="E5" s="4">
        <v>52.65</v>
      </c>
      <c r="F5" s="4">
        <v>-0.53</v>
      </c>
      <c r="G5" s="4">
        <v>0.97</v>
      </c>
      <c r="H5" s="4">
        <v>3.47</v>
      </c>
      <c r="I5" s="4">
        <v>8.67</v>
      </c>
    </row>
    <row r="6" spans="1:9" s="3" customFormat="1" x14ac:dyDescent="0.2">
      <c r="A6" s="2">
        <v>29</v>
      </c>
      <c r="B6" s="4">
        <v>4.3</v>
      </c>
      <c r="C6" s="4">
        <v>13.6</v>
      </c>
      <c r="D6" s="4">
        <v>24.1</v>
      </c>
      <c r="E6" s="4">
        <v>39.200000000000003</v>
      </c>
      <c r="F6" s="4">
        <v>3.2</v>
      </c>
      <c r="G6" s="4">
        <v>1.4</v>
      </c>
      <c r="H6" s="4">
        <v>4.4000000000000004</v>
      </c>
      <c r="I6" s="4">
        <v>12.9</v>
      </c>
    </row>
    <row r="7" spans="1:9" s="3" customFormat="1" x14ac:dyDescent="0.2">
      <c r="A7" s="2">
        <v>31</v>
      </c>
      <c r="B7" s="4">
        <v>11.13</v>
      </c>
      <c r="C7" s="4">
        <v>18.43</v>
      </c>
      <c r="D7" s="4">
        <v>28.93</v>
      </c>
      <c r="E7" s="4">
        <v>31.33</v>
      </c>
      <c r="F7" s="4">
        <v>-4.97</v>
      </c>
      <c r="G7" s="4">
        <v>-0.97</v>
      </c>
      <c r="H7" s="4">
        <v>3.73</v>
      </c>
      <c r="I7" s="4">
        <v>9.93</v>
      </c>
    </row>
    <row r="8" spans="1:9" s="3" customFormat="1" x14ac:dyDescent="0.2">
      <c r="A8" s="3" t="s">
        <v>109</v>
      </c>
      <c r="B8" s="43">
        <f>AVERAGE(B3:B7)</f>
        <v>7.5180000000000007</v>
      </c>
      <c r="C8" s="43">
        <f t="shared" ref="C8:I8" si="0">AVERAGE(C3:C7)</f>
        <v>15.222</v>
      </c>
      <c r="D8" s="43">
        <f t="shared" si="0"/>
        <v>26.762</v>
      </c>
      <c r="E8" s="43">
        <f t="shared" si="0"/>
        <v>38.481999999999992</v>
      </c>
      <c r="F8" s="43">
        <f t="shared" si="0"/>
        <v>-0.97399999999999998</v>
      </c>
      <c r="G8" s="43">
        <f t="shared" si="0"/>
        <v>0.30199999999999994</v>
      </c>
      <c r="H8" s="43">
        <f t="shared" si="0"/>
        <v>3.996</v>
      </c>
      <c r="I8" s="43">
        <f t="shared" si="0"/>
        <v>10.593999999999999</v>
      </c>
    </row>
    <row r="9" spans="1:9" s="3" customFormat="1" x14ac:dyDescent="0.2"/>
    <row r="10" spans="1:9" s="3" customFormat="1" x14ac:dyDescent="0.2"/>
    <row r="11" spans="1:9" s="3" customFormat="1" x14ac:dyDescent="0.2">
      <c r="A11" s="3" t="s">
        <v>26</v>
      </c>
    </row>
    <row r="12" spans="1:9" s="3" customFormat="1" x14ac:dyDescent="0.2">
      <c r="A12" s="1" t="s">
        <v>0</v>
      </c>
      <c r="B12" s="1" t="s">
        <v>35</v>
      </c>
      <c r="C12" s="1" t="s">
        <v>36</v>
      </c>
      <c r="D12" s="1" t="s">
        <v>37</v>
      </c>
      <c r="E12" s="1" t="s">
        <v>38</v>
      </c>
      <c r="F12" s="1" t="s">
        <v>39</v>
      </c>
      <c r="G12" s="1" t="s">
        <v>40</v>
      </c>
      <c r="H12" s="1" t="s">
        <v>41</v>
      </c>
      <c r="I12" s="1" t="s">
        <v>42</v>
      </c>
    </row>
    <row r="13" spans="1:9" s="3" customFormat="1" x14ac:dyDescent="0.2">
      <c r="A13" s="2">
        <v>12</v>
      </c>
      <c r="B13" s="4">
        <v>2.4</v>
      </c>
      <c r="C13" s="4">
        <v>4.5</v>
      </c>
      <c r="D13" s="4">
        <v>9.6999999999999993</v>
      </c>
      <c r="E13" s="4">
        <v>13.1</v>
      </c>
      <c r="F13" s="4">
        <v>-0.83</v>
      </c>
      <c r="G13" s="4">
        <v>-0.37</v>
      </c>
      <c r="H13" s="4">
        <v>2.81</v>
      </c>
      <c r="I13" s="4">
        <v>4.8099999999999996</v>
      </c>
    </row>
    <row r="14" spans="1:9" s="3" customFormat="1" x14ac:dyDescent="0.2">
      <c r="A14" s="2">
        <v>71</v>
      </c>
      <c r="B14" s="4">
        <v>12.63</v>
      </c>
      <c r="C14" s="4">
        <v>19.03</v>
      </c>
      <c r="D14" s="4">
        <v>25.53</v>
      </c>
      <c r="E14" s="4">
        <v>27.13</v>
      </c>
      <c r="F14" s="4">
        <v>1.17</v>
      </c>
      <c r="G14" s="4">
        <v>2.63</v>
      </c>
      <c r="H14" s="4">
        <v>5.77</v>
      </c>
      <c r="I14" s="4">
        <v>6.36</v>
      </c>
    </row>
    <row r="15" spans="1:9" s="3" customFormat="1" x14ac:dyDescent="0.2">
      <c r="A15" s="2">
        <v>21</v>
      </c>
      <c r="B15" s="4">
        <v>6.75</v>
      </c>
      <c r="C15" s="4">
        <v>15.65</v>
      </c>
      <c r="D15" s="4">
        <v>32.049999999999997</v>
      </c>
      <c r="E15" s="4">
        <v>43.15</v>
      </c>
      <c r="F15" s="4">
        <v>10.37</v>
      </c>
      <c r="G15" s="4">
        <v>15.27</v>
      </c>
      <c r="H15" s="4">
        <v>21.57</v>
      </c>
      <c r="I15" s="4">
        <v>35.270000000000003</v>
      </c>
    </row>
    <row r="16" spans="1:9" s="3" customFormat="1" x14ac:dyDescent="0.2">
      <c r="A16" s="2">
        <v>29</v>
      </c>
      <c r="B16" s="4">
        <v>15.5</v>
      </c>
      <c r="C16" s="4">
        <v>21.7</v>
      </c>
      <c r="D16" s="4">
        <v>26.7</v>
      </c>
      <c r="E16" s="4">
        <v>41.7</v>
      </c>
      <c r="F16" s="4">
        <v>10.7</v>
      </c>
      <c r="G16" s="4">
        <v>10.7</v>
      </c>
      <c r="H16" s="4">
        <v>16.2</v>
      </c>
      <c r="I16" s="4">
        <v>30</v>
      </c>
    </row>
    <row r="17" spans="1:9" s="3" customFormat="1" x14ac:dyDescent="0.2">
      <c r="A17" s="2">
        <v>31</v>
      </c>
      <c r="B17" s="4">
        <v>32.03</v>
      </c>
      <c r="C17" s="4">
        <v>37.03</v>
      </c>
      <c r="D17" s="4">
        <v>36.130000000000003</v>
      </c>
      <c r="E17" s="4">
        <v>31.33</v>
      </c>
      <c r="F17" s="4">
        <v>13.93</v>
      </c>
      <c r="G17" s="4">
        <v>18.73</v>
      </c>
      <c r="H17" s="4">
        <v>19.13</v>
      </c>
      <c r="I17" s="4">
        <v>24.03</v>
      </c>
    </row>
    <row r="18" spans="1:9" s="3" customFormat="1" x14ac:dyDescent="0.2">
      <c r="A18" s="3" t="s">
        <v>109</v>
      </c>
      <c r="B18" s="43">
        <f>AVERAGE(B13:B17)</f>
        <v>13.862</v>
      </c>
      <c r="C18" s="43">
        <f t="shared" ref="C18:I18" si="1">AVERAGE(C13:C17)</f>
        <v>19.582000000000001</v>
      </c>
      <c r="D18" s="43">
        <f t="shared" si="1"/>
        <v>26.022000000000002</v>
      </c>
      <c r="E18" s="43">
        <f t="shared" si="1"/>
        <v>31.282</v>
      </c>
      <c r="F18" s="43">
        <f t="shared" si="1"/>
        <v>7.0679999999999996</v>
      </c>
      <c r="G18" s="43">
        <f t="shared" si="1"/>
        <v>9.3919999999999995</v>
      </c>
      <c r="H18" s="43">
        <f t="shared" si="1"/>
        <v>13.095999999999998</v>
      </c>
      <c r="I18" s="43">
        <f t="shared" si="1"/>
        <v>20.094000000000001</v>
      </c>
    </row>
    <row r="19" spans="1:9" s="3" customFormat="1" x14ac:dyDescent="0.2"/>
    <row r="20" spans="1:9" s="3" customFormat="1" x14ac:dyDescent="0.2"/>
    <row r="21" spans="1:9" s="3" customFormat="1" x14ac:dyDescent="0.2">
      <c r="A21" s="3" t="s">
        <v>43</v>
      </c>
    </row>
    <row r="22" spans="1:9" s="3" customFormat="1" x14ac:dyDescent="0.2">
      <c r="A22" s="1" t="s">
        <v>0</v>
      </c>
      <c r="B22" s="1" t="s">
        <v>44</v>
      </c>
      <c r="C22" s="1" t="s">
        <v>45</v>
      </c>
      <c r="D22" s="1" t="s">
        <v>46</v>
      </c>
      <c r="E22" s="1" t="s">
        <v>47</v>
      </c>
      <c r="F22" s="1" t="s">
        <v>48</v>
      </c>
      <c r="G22" s="1" t="s">
        <v>49</v>
      </c>
      <c r="H22" s="1" t="s">
        <v>50</v>
      </c>
      <c r="I22" s="1" t="s">
        <v>51</v>
      </c>
    </row>
    <row r="23" spans="1:9" s="3" customFormat="1" x14ac:dyDescent="0.2">
      <c r="A23" s="2">
        <v>12</v>
      </c>
      <c r="B23" s="4">
        <v>34.1</v>
      </c>
      <c r="C23" s="4">
        <v>27.9</v>
      </c>
      <c r="D23" s="4">
        <v>39.4</v>
      </c>
      <c r="E23" s="4">
        <v>44.8</v>
      </c>
      <c r="F23" s="4">
        <v>4.41</v>
      </c>
      <c r="G23" s="4">
        <v>6.41</v>
      </c>
      <c r="H23" s="4">
        <v>6.31</v>
      </c>
      <c r="I23" s="4">
        <v>9.91</v>
      </c>
    </row>
    <row r="24" spans="1:9" x14ac:dyDescent="0.2">
      <c r="A24" s="2">
        <v>71</v>
      </c>
      <c r="B24" s="4">
        <v>10.63</v>
      </c>
      <c r="C24" s="4">
        <v>11.13</v>
      </c>
      <c r="D24" s="4">
        <v>11.83</v>
      </c>
      <c r="E24" s="4">
        <v>14.23</v>
      </c>
      <c r="F24" s="4">
        <v>-0.5</v>
      </c>
      <c r="G24" s="4">
        <v>-0.18</v>
      </c>
      <c r="H24" s="4">
        <v>0.23</v>
      </c>
      <c r="I24" s="4">
        <v>0.42</v>
      </c>
    </row>
    <row r="25" spans="1:9" x14ac:dyDescent="0.2">
      <c r="A25" s="2">
        <v>21</v>
      </c>
      <c r="B25" s="4">
        <v>11.75</v>
      </c>
      <c r="C25" s="4">
        <v>17.75</v>
      </c>
      <c r="D25" s="4">
        <v>27.55</v>
      </c>
      <c r="E25" s="4">
        <v>43.95</v>
      </c>
      <c r="F25" s="4">
        <v>37.67</v>
      </c>
      <c r="G25" s="4">
        <v>40.869999999999997</v>
      </c>
      <c r="H25" s="4">
        <v>46.17</v>
      </c>
      <c r="I25" s="4">
        <v>45.77</v>
      </c>
    </row>
    <row r="26" spans="1:9" x14ac:dyDescent="0.2">
      <c r="A26" s="2">
        <v>29</v>
      </c>
      <c r="B26" s="4">
        <v>48.8</v>
      </c>
      <c r="C26" s="4">
        <v>50.7</v>
      </c>
      <c r="D26" s="4">
        <v>52.9</v>
      </c>
      <c r="E26" s="4">
        <v>58.5</v>
      </c>
      <c r="F26" s="4">
        <v>29</v>
      </c>
      <c r="G26" s="4">
        <v>29.1</v>
      </c>
      <c r="H26" s="4">
        <v>29.4</v>
      </c>
      <c r="I26" s="4">
        <v>33.200000000000003</v>
      </c>
    </row>
    <row r="27" spans="1:9" x14ac:dyDescent="0.2">
      <c r="A27" s="2">
        <v>31</v>
      </c>
      <c r="B27" s="4">
        <v>12.23</v>
      </c>
      <c r="C27" s="4">
        <v>14.73</v>
      </c>
      <c r="D27" s="4">
        <v>17.03</v>
      </c>
      <c r="E27" s="4">
        <v>17.13</v>
      </c>
      <c r="F27" s="4">
        <v>12.13</v>
      </c>
      <c r="G27" s="4">
        <v>15.83</v>
      </c>
      <c r="H27" s="4">
        <v>15.53</v>
      </c>
      <c r="I27" s="4">
        <v>19.63</v>
      </c>
    </row>
    <row r="28" spans="1:9" x14ac:dyDescent="0.2">
      <c r="A28" s="3" t="s">
        <v>109</v>
      </c>
      <c r="B28" s="12">
        <f>AVERAGE(B23:B27)</f>
        <v>23.502000000000002</v>
      </c>
      <c r="C28" s="12">
        <f t="shared" ref="C28:I28" si="2">AVERAGE(C23:C27)</f>
        <v>24.442</v>
      </c>
      <c r="D28" s="12">
        <f t="shared" si="2"/>
        <v>29.742000000000001</v>
      </c>
      <c r="E28" s="12">
        <f t="shared" si="2"/>
        <v>35.722000000000001</v>
      </c>
      <c r="F28" s="12">
        <f t="shared" si="2"/>
        <v>16.541999999999998</v>
      </c>
      <c r="G28" s="12">
        <f t="shared" si="2"/>
        <v>18.405999999999999</v>
      </c>
      <c r="H28" s="12">
        <f t="shared" si="2"/>
        <v>19.527999999999999</v>
      </c>
      <c r="I28" s="12">
        <f t="shared" si="2"/>
        <v>21.7860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363D-D33F-F240-94C9-FC175CB02249}">
  <dimension ref="A1:DP21"/>
  <sheetViews>
    <sheetView zoomScale="67" zoomScaleNormal="67" workbookViewId="0">
      <selection activeCell="T42" sqref="T42"/>
    </sheetView>
  </sheetViews>
  <sheetFormatPr baseColWidth="10" defaultRowHeight="16" x14ac:dyDescent="0.2"/>
  <cols>
    <col min="1" max="1" width="12.1640625" customWidth="1"/>
    <col min="59" max="59" width="12.6640625" bestFit="1" customWidth="1"/>
    <col min="60" max="62" width="11.6640625" bestFit="1" customWidth="1"/>
    <col min="63" max="63" width="12.6640625" bestFit="1" customWidth="1"/>
    <col min="64" max="65" width="11.6640625" bestFit="1" customWidth="1"/>
    <col min="66" max="66" width="12.6640625" bestFit="1" customWidth="1"/>
    <col min="68" max="75" width="11.6640625" bestFit="1" customWidth="1"/>
    <col min="78" max="78" width="12.6640625" bestFit="1" customWidth="1"/>
    <col min="79" max="85" width="11.6640625" bestFit="1" customWidth="1"/>
    <col min="87" max="94" width="11.6640625" bestFit="1" customWidth="1"/>
    <col min="97" max="98" width="13.6640625" bestFit="1" customWidth="1"/>
    <col min="99" max="104" width="12.6640625" bestFit="1" customWidth="1"/>
    <col min="106" max="113" width="12.6640625" bestFit="1" customWidth="1"/>
  </cols>
  <sheetData>
    <row r="1" spans="1:120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</row>
    <row r="2" spans="1:120" x14ac:dyDescent="0.2">
      <c r="A2" s="7" t="s">
        <v>39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 t="s">
        <v>396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 t="s">
        <v>396</v>
      </c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 t="s">
        <v>396</v>
      </c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 t="s">
        <v>396</v>
      </c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 t="s">
        <v>396</v>
      </c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</row>
    <row r="3" spans="1:120" x14ac:dyDescent="0.2">
      <c r="A3" s="7" t="s">
        <v>393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 t="s">
        <v>393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 t="s">
        <v>393</v>
      </c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 t="s">
        <v>393</v>
      </c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 t="s">
        <v>393</v>
      </c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 t="s">
        <v>393</v>
      </c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</row>
    <row r="4" spans="1:120" x14ac:dyDescent="0.2">
      <c r="A4" s="7"/>
      <c r="B4" s="1" t="s">
        <v>101</v>
      </c>
      <c r="C4" s="1" t="s">
        <v>378</v>
      </c>
      <c r="D4" s="1" t="s">
        <v>379</v>
      </c>
      <c r="E4" s="1" t="s">
        <v>380</v>
      </c>
      <c r="F4" s="1" t="s">
        <v>381</v>
      </c>
      <c r="G4" s="1" t="s">
        <v>382</v>
      </c>
      <c r="H4" s="1" t="s">
        <v>383</v>
      </c>
      <c r="I4" s="1" t="s">
        <v>384</v>
      </c>
      <c r="J4" s="7"/>
      <c r="K4" s="1" t="s">
        <v>385</v>
      </c>
      <c r="L4" s="1" t="s">
        <v>386</v>
      </c>
      <c r="M4" s="1" t="s">
        <v>387</v>
      </c>
      <c r="N4" s="1" t="s">
        <v>388</v>
      </c>
      <c r="O4" s="1" t="s">
        <v>389</v>
      </c>
      <c r="P4" s="1" t="s">
        <v>390</v>
      </c>
      <c r="Q4" s="1" t="s">
        <v>391</v>
      </c>
      <c r="R4" s="1" t="s">
        <v>392</v>
      </c>
      <c r="S4" s="7"/>
      <c r="T4" s="7"/>
      <c r="U4" s="1" t="s">
        <v>101</v>
      </c>
      <c r="V4" s="1" t="s">
        <v>397</v>
      </c>
      <c r="W4" s="1" t="s">
        <v>398</v>
      </c>
      <c r="X4" s="1" t="s">
        <v>399</v>
      </c>
      <c r="Y4" s="1" t="s">
        <v>400</v>
      </c>
      <c r="Z4" s="1" t="s">
        <v>401</v>
      </c>
      <c r="AA4" s="1" t="s">
        <v>402</v>
      </c>
      <c r="AB4" s="1" t="s">
        <v>403</v>
      </c>
      <c r="AC4" s="7"/>
      <c r="AD4" s="1" t="s">
        <v>404</v>
      </c>
      <c r="AE4" s="1" t="s">
        <v>405</v>
      </c>
      <c r="AF4" s="1" t="s">
        <v>406</v>
      </c>
      <c r="AG4" s="1" t="s">
        <v>407</v>
      </c>
      <c r="AH4" s="1" t="s">
        <v>408</v>
      </c>
      <c r="AI4" s="1" t="s">
        <v>409</v>
      </c>
      <c r="AJ4" s="1" t="s">
        <v>410</v>
      </c>
      <c r="AK4" s="1" t="s">
        <v>411</v>
      </c>
      <c r="AL4" s="7"/>
      <c r="AM4" s="7"/>
      <c r="AN4" s="1" t="s">
        <v>101</v>
      </c>
      <c r="AO4" s="1" t="s">
        <v>412</v>
      </c>
      <c r="AP4" s="1" t="s">
        <v>413</v>
      </c>
      <c r="AQ4" s="1" t="s">
        <v>414</v>
      </c>
      <c r="AR4" s="1" t="s">
        <v>415</v>
      </c>
      <c r="AS4" s="1" t="s">
        <v>416</v>
      </c>
      <c r="AT4" s="1" t="s">
        <v>417</v>
      </c>
      <c r="AU4" s="1" t="s">
        <v>418</v>
      </c>
      <c r="AV4" s="7"/>
      <c r="AW4" s="1" t="s">
        <v>404</v>
      </c>
      <c r="AX4" s="1" t="s">
        <v>419</v>
      </c>
      <c r="AY4" s="1" t="s">
        <v>420</v>
      </c>
      <c r="AZ4" s="1" t="s">
        <v>421</v>
      </c>
      <c r="BA4" s="1" t="s">
        <v>422</v>
      </c>
      <c r="BB4" s="1" t="s">
        <v>425</v>
      </c>
      <c r="BC4" s="1" t="s">
        <v>424</v>
      </c>
      <c r="BD4" s="1" t="s">
        <v>423</v>
      </c>
      <c r="BE4" s="7"/>
      <c r="BF4" s="7"/>
      <c r="BG4" s="1" t="s">
        <v>101</v>
      </c>
      <c r="BH4" s="1" t="s">
        <v>426</v>
      </c>
      <c r="BI4" s="1" t="s">
        <v>427</v>
      </c>
      <c r="BJ4" s="1" t="s">
        <v>428</v>
      </c>
      <c r="BK4" s="1" t="s">
        <v>429</v>
      </c>
      <c r="BL4" s="1" t="s">
        <v>430</v>
      </c>
      <c r="BM4" s="1" t="s">
        <v>431</v>
      </c>
      <c r="BN4" s="1" t="s">
        <v>432</v>
      </c>
      <c r="BO4" s="7"/>
      <c r="BP4" s="1" t="s">
        <v>404</v>
      </c>
      <c r="BQ4" s="1" t="s">
        <v>433</v>
      </c>
      <c r="BR4" s="1" t="s">
        <v>434</v>
      </c>
      <c r="BS4" s="1" t="s">
        <v>435</v>
      </c>
      <c r="BT4" s="1" t="s">
        <v>436</v>
      </c>
      <c r="BU4" s="1" t="s">
        <v>437</v>
      </c>
      <c r="BV4" s="1" t="s">
        <v>438</v>
      </c>
      <c r="BW4" s="1" t="s">
        <v>439</v>
      </c>
      <c r="BX4" s="7"/>
      <c r="BY4" s="7"/>
      <c r="BZ4" s="1" t="s">
        <v>101</v>
      </c>
      <c r="CA4" s="1" t="s">
        <v>440</v>
      </c>
      <c r="CB4" s="1" t="s">
        <v>441</v>
      </c>
      <c r="CC4" s="1" t="s">
        <v>442</v>
      </c>
      <c r="CD4" s="1" t="s">
        <v>443</v>
      </c>
      <c r="CE4" s="1" t="s">
        <v>444</v>
      </c>
      <c r="CF4" s="1" t="s">
        <v>445</v>
      </c>
      <c r="CG4" s="1" t="s">
        <v>446</v>
      </c>
      <c r="CH4" s="7"/>
      <c r="CI4" s="1" t="s">
        <v>404</v>
      </c>
      <c r="CJ4" s="1" t="s">
        <v>447</v>
      </c>
      <c r="CK4" s="1" t="s">
        <v>448</v>
      </c>
      <c r="CL4" s="1" t="s">
        <v>449</v>
      </c>
      <c r="CM4" s="1" t="s">
        <v>450</v>
      </c>
      <c r="CN4" s="1" t="s">
        <v>451</v>
      </c>
      <c r="CO4" s="1" t="s">
        <v>452</v>
      </c>
      <c r="CP4" s="1" t="s">
        <v>453</v>
      </c>
      <c r="CQ4" s="7"/>
      <c r="CR4" s="7"/>
      <c r="CS4" s="1" t="s">
        <v>101</v>
      </c>
      <c r="CT4" s="1" t="s">
        <v>454</v>
      </c>
      <c r="CU4" s="1" t="s">
        <v>455</v>
      </c>
      <c r="CV4" s="1" t="s">
        <v>456</v>
      </c>
      <c r="CW4" s="1" t="s">
        <v>457</v>
      </c>
      <c r="CX4" s="1" t="s">
        <v>241</v>
      </c>
      <c r="CY4" s="1" t="s">
        <v>242</v>
      </c>
      <c r="CZ4" s="1" t="s">
        <v>243</v>
      </c>
      <c r="DA4" s="7"/>
      <c r="DB4" s="1" t="s">
        <v>404</v>
      </c>
      <c r="DC4" s="1" t="s">
        <v>458</v>
      </c>
      <c r="DD4" s="1" t="s">
        <v>459</v>
      </c>
      <c r="DE4" s="1" t="s">
        <v>460</v>
      </c>
      <c r="DF4" s="1" t="s">
        <v>461</v>
      </c>
      <c r="DG4" s="1" t="s">
        <v>462</v>
      </c>
      <c r="DH4" s="1" t="s">
        <v>463</v>
      </c>
      <c r="DI4" s="1" t="s">
        <v>464</v>
      </c>
      <c r="DJ4" s="7"/>
      <c r="DK4" s="7"/>
      <c r="DL4" s="7"/>
      <c r="DM4" s="7"/>
      <c r="DN4" s="7"/>
      <c r="DO4" s="7"/>
      <c r="DP4" s="7"/>
    </row>
    <row r="5" spans="1:120" x14ac:dyDescent="0.2">
      <c r="A5" s="7" t="s">
        <v>220</v>
      </c>
      <c r="B5" s="42">
        <v>100</v>
      </c>
      <c r="C5" s="42">
        <v>93.932195248020946</v>
      </c>
      <c r="D5" s="42">
        <v>94.806596194146834</v>
      </c>
      <c r="E5" s="42">
        <v>95.588006843119516</v>
      </c>
      <c r="F5" s="42">
        <v>92.92894504716584</v>
      </c>
      <c r="G5" s="42">
        <v>91.960556551247549</v>
      </c>
      <c r="H5" s="42">
        <v>85.127690475254099</v>
      </c>
      <c r="I5" s="42">
        <v>81.057101843372337</v>
      </c>
      <c r="J5" s="42"/>
      <c r="K5" s="42">
        <v>22.608883133227334</v>
      </c>
      <c r="L5" s="42">
        <v>14.518088196461578</v>
      </c>
      <c r="M5" s="42">
        <v>15.306247858013696</v>
      </c>
      <c r="N5" s="42">
        <v>23.971565658551931</v>
      </c>
      <c r="O5" s="42">
        <v>26.92079285798561</v>
      </c>
      <c r="P5" s="42">
        <v>22.022596902055746</v>
      </c>
      <c r="Q5" s="42">
        <v>20.731772750001404</v>
      </c>
      <c r="R5" s="42">
        <v>18.747317249942412</v>
      </c>
      <c r="S5" s="7"/>
      <c r="T5" s="7" t="s">
        <v>220</v>
      </c>
      <c r="U5" s="42">
        <v>100</v>
      </c>
      <c r="V5" s="42">
        <v>94.151176213031889</v>
      </c>
      <c r="W5" s="42">
        <v>93.384349002905708</v>
      </c>
      <c r="X5" s="42">
        <v>93.250507503084819</v>
      </c>
      <c r="Y5" s="42">
        <v>95.455359630617352</v>
      </c>
      <c r="Z5" s="42">
        <v>91.960852605182495</v>
      </c>
      <c r="AA5" s="42">
        <v>91.019882179675989</v>
      </c>
      <c r="AB5" s="42">
        <v>87.455021295227482</v>
      </c>
      <c r="AC5" s="42"/>
      <c r="AD5" s="42">
        <v>23.388826971301196</v>
      </c>
      <c r="AE5" s="42">
        <v>17.383473311308361</v>
      </c>
      <c r="AF5" s="42">
        <v>16.056800541336624</v>
      </c>
      <c r="AG5" s="42">
        <v>24.320343907972774</v>
      </c>
      <c r="AH5" s="42">
        <v>25.133144926959361</v>
      </c>
      <c r="AI5" s="42">
        <v>23.663077657923022</v>
      </c>
      <c r="AJ5" s="42">
        <v>21.561815865939575</v>
      </c>
      <c r="AK5" s="42">
        <v>17.150618954742665</v>
      </c>
      <c r="AL5" s="7"/>
      <c r="AM5" s="7" t="s">
        <v>220</v>
      </c>
      <c r="AN5" s="42">
        <v>100</v>
      </c>
      <c r="AO5" s="42">
        <v>92.986901197604794</v>
      </c>
      <c r="AP5" s="42">
        <v>94.264346307385225</v>
      </c>
      <c r="AQ5" s="42">
        <v>93.656187624750501</v>
      </c>
      <c r="AR5" s="42">
        <v>99.455713572854293</v>
      </c>
      <c r="AS5" s="42">
        <v>94.521831337325352</v>
      </c>
      <c r="AT5" s="42">
        <v>91.071232534930147</v>
      </c>
      <c r="AU5" s="42">
        <v>102.59905189620757</v>
      </c>
      <c r="AV5" s="42"/>
      <c r="AW5" s="42">
        <v>7.8582834331337326</v>
      </c>
      <c r="AX5" s="42">
        <v>6.0999251497005984</v>
      </c>
      <c r="AY5" s="42">
        <v>6.5243263473053901</v>
      </c>
      <c r="AZ5" s="42">
        <v>8.4739271457085827</v>
      </c>
      <c r="BA5" s="42">
        <v>11.087699600798404</v>
      </c>
      <c r="BB5" s="42">
        <v>8.9146706586826348</v>
      </c>
      <c r="BC5" s="42">
        <v>9.3801147704590822</v>
      </c>
      <c r="BD5" s="42">
        <v>15.072230538922158</v>
      </c>
      <c r="BE5" s="7"/>
      <c r="BF5" s="7" t="s">
        <v>220</v>
      </c>
      <c r="BG5" s="42">
        <v>100</v>
      </c>
      <c r="BH5" s="42">
        <v>88.791212244266532</v>
      </c>
      <c r="BI5" s="42">
        <v>89.285299918784077</v>
      </c>
      <c r="BJ5" s="42">
        <v>88.410440112928796</v>
      </c>
      <c r="BK5" s="42">
        <v>89.85470568898171</v>
      </c>
      <c r="BL5" s="42">
        <v>90.422201918242635</v>
      </c>
      <c r="BM5" s="42">
        <v>89.751880535251587</v>
      </c>
      <c r="BN5" s="42">
        <v>95.626885369532431</v>
      </c>
      <c r="BO5" s="42"/>
      <c r="BP5" s="42">
        <v>7.7289757125729972</v>
      </c>
      <c r="BQ5" s="42">
        <v>5.7793102448079825</v>
      </c>
      <c r="BR5" s="42">
        <v>7.1860134586378921</v>
      </c>
      <c r="BS5" s="42">
        <v>6.6393529798507185</v>
      </c>
      <c r="BT5" s="42">
        <v>6.8963675213675222</v>
      </c>
      <c r="BU5" s="42">
        <v>8.8573452063271088</v>
      </c>
      <c r="BV5" s="42">
        <v>5.3285618981320333</v>
      </c>
      <c r="BW5" s="42">
        <v>7.5903043663224663</v>
      </c>
      <c r="BX5" s="7"/>
      <c r="BY5" s="7" t="s">
        <v>220</v>
      </c>
      <c r="BZ5" s="42">
        <v>100</v>
      </c>
      <c r="CA5" s="42">
        <v>93.423293903252045</v>
      </c>
      <c r="CB5" s="42">
        <v>92.68548764366551</v>
      </c>
      <c r="CC5" s="42">
        <v>92.317368958957829</v>
      </c>
      <c r="CD5" s="42">
        <v>93.068520972597796</v>
      </c>
      <c r="CE5" s="42">
        <v>92.642536728330157</v>
      </c>
      <c r="CF5" s="42">
        <v>93.809913266861287</v>
      </c>
      <c r="CG5" s="42">
        <v>96.295300175552697</v>
      </c>
      <c r="CH5" s="42"/>
      <c r="CI5" s="42">
        <v>22.695687467297809</v>
      </c>
      <c r="CJ5" s="42">
        <v>16.796415921341961</v>
      </c>
      <c r="CK5" s="42">
        <v>16.572370254820363</v>
      </c>
      <c r="CL5" s="42">
        <v>26.017109460448484</v>
      </c>
      <c r="CM5" s="42">
        <v>27.276785641517154</v>
      </c>
      <c r="CN5" s="42">
        <v>30.967426580015033</v>
      </c>
      <c r="CO5" s="42">
        <v>48.134772963254555</v>
      </c>
      <c r="CP5" s="42">
        <v>63.681272422904335</v>
      </c>
      <c r="CQ5" s="7"/>
      <c r="CR5" s="7" t="s">
        <v>220</v>
      </c>
      <c r="CS5" s="42">
        <v>100</v>
      </c>
      <c r="CT5" s="42">
        <v>95.993042702908113</v>
      </c>
      <c r="CU5" s="42">
        <v>95.534746100495795</v>
      </c>
      <c r="CV5" s="42">
        <v>95.834994104349477</v>
      </c>
      <c r="CW5" s="42">
        <v>94.601042971125239</v>
      </c>
      <c r="CX5" s="42">
        <v>95.908878499170072</v>
      </c>
      <c r="CY5" s="42">
        <v>94.233699125509673</v>
      </c>
      <c r="CZ5" s="42">
        <v>92.787910501378974</v>
      </c>
      <c r="DA5" s="42"/>
      <c r="DB5" s="42">
        <v>21.768208873525516</v>
      </c>
      <c r="DC5" s="42">
        <v>12.737459083381857</v>
      </c>
      <c r="DD5" s="42">
        <v>13.973869335316143</v>
      </c>
      <c r="DE5" s="42">
        <v>23.916903677220649</v>
      </c>
      <c r="DF5" s="42">
        <v>29.66256180873653</v>
      </c>
      <c r="DG5" s="42">
        <v>51.517414785995022</v>
      </c>
      <c r="DH5" s="42">
        <v>66.105170203572072</v>
      </c>
      <c r="DI5" s="42">
        <v>75.374496071159555</v>
      </c>
      <c r="DJ5" s="7"/>
      <c r="DK5" s="7"/>
      <c r="DL5" s="7"/>
      <c r="DM5" s="7"/>
      <c r="DN5" s="7"/>
      <c r="DO5" s="7"/>
      <c r="DP5" s="7"/>
    </row>
    <row r="6" spans="1:120" x14ac:dyDescent="0.2">
      <c r="A6" s="7" t="s">
        <v>221</v>
      </c>
      <c r="B6" s="42">
        <v>100</v>
      </c>
      <c r="C6" s="42">
        <v>105.58108995403808</v>
      </c>
      <c r="D6" s="42">
        <v>106.2376887721602</v>
      </c>
      <c r="E6" s="42">
        <v>94.944189100459624</v>
      </c>
      <c r="F6" s="42">
        <v>100.72225869993434</v>
      </c>
      <c r="G6" s="42">
        <v>96.257386736703879</v>
      </c>
      <c r="H6" s="42">
        <v>75.508864084044646</v>
      </c>
      <c r="I6" s="42">
        <v>73.736047275114899</v>
      </c>
      <c r="J6" s="42"/>
      <c r="K6" s="42">
        <v>8.3388049901510186</v>
      </c>
      <c r="L6" s="42">
        <v>8.3388049901510186</v>
      </c>
      <c r="M6" s="42">
        <v>8.995403808273144</v>
      </c>
      <c r="N6" s="42">
        <v>7.8791858174655278</v>
      </c>
      <c r="O6" s="42">
        <v>9.8489822718319111</v>
      </c>
      <c r="P6" s="42">
        <v>7.0912672357189761</v>
      </c>
      <c r="Q6" s="42">
        <v>7.353906762967827</v>
      </c>
      <c r="R6" s="42">
        <v>9.3237032173342094</v>
      </c>
      <c r="S6" s="7"/>
      <c r="T6" s="7" t="s">
        <v>221</v>
      </c>
      <c r="U6" s="42">
        <v>100</v>
      </c>
      <c r="V6" s="42">
        <v>85.616010006253902</v>
      </c>
      <c r="W6" s="42">
        <v>74.546591619762353</v>
      </c>
      <c r="X6" s="42">
        <v>106.87929956222639</v>
      </c>
      <c r="Y6" s="42">
        <v>89.868667917448406</v>
      </c>
      <c r="Z6" s="42">
        <v>90.74421513445904</v>
      </c>
      <c r="AA6" s="42">
        <v>77.36085053158223</v>
      </c>
      <c r="AB6" s="42">
        <v>67.479674796747972</v>
      </c>
      <c r="AC6" s="42"/>
      <c r="AD6" s="42">
        <v>7.5672295184490315</v>
      </c>
      <c r="AE6" s="42">
        <v>7.0043777360850532</v>
      </c>
      <c r="AF6" s="42">
        <v>6.9418386491557227</v>
      </c>
      <c r="AG6" s="42">
        <v>7.2545340838023762</v>
      </c>
      <c r="AH6" s="42">
        <v>7.629768605378362</v>
      </c>
      <c r="AI6" s="42">
        <v>5.8786741713570985</v>
      </c>
      <c r="AJ6" s="42">
        <v>5.3783614759224516</v>
      </c>
      <c r="AK6" s="42">
        <v>5.6910569105691051</v>
      </c>
      <c r="AL6" s="7"/>
      <c r="AM6" s="7" t="s">
        <v>221</v>
      </c>
      <c r="AN6" s="42">
        <v>100</v>
      </c>
      <c r="AO6" s="42">
        <v>94.310960825256345</v>
      </c>
      <c r="AP6" s="42">
        <v>94.889587683485516</v>
      </c>
      <c r="AQ6" s="42">
        <v>98.066269828902676</v>
      </c>
      <c r="AR6" s="42">
        <v>97.366964814410821</v>
      </c>
      <c r="AS6" s="42">
        <v>97.299236450899116</v>
      </c>
      <c r="AT6" s="42">
        <v>97.159746938012276</v>
      </c>
      <c r="AU6" s="42">
        <v>104.45031321095772</v>
      </c>
      <c r="AV6" s="42"/>
      <c r="AW6" s="42">
        <v>20.906747280830242</v>
      </c>
      <c r="AX6" s="42">
        <v>11.633596160438806</v>
      </c>
      <c r="AY6" s="42">
        <v>16.079608564216034</v>
      </c>
      <c r="AZ6" s="42">
        <v>15.27030884781999</v>
      </c>
      <c r="BA6" s="42">
        <v>21.630965811699443</v>
      </c>
      <c r="BB6" s="42">
        <v>18.712780876990681</v>
      </c>
      <c r="BC6" s="42">
        <v>14.428877738648049</v>
      </c>
      <c r="BD6" s="42">
        <v>20.024925982485119</v>
      </c>
      <c r="BE6" s="7"/>
      <c r="BF6" s="7" t="s">
        <v>221</v>
      </c>
      <c r="BG6" s="42">
        <v>100</v>
      </c>
      <c r="BH6" s="42">
        <v>92.733658763182675</v>
      </c>
      <c r="BI6" s="42">
        <v>92.023239277391056</v>
      </c>
      <c r="BJ6" s="42">
        <v>89.887024004043283</v>
      </c>
      <c r="BK6" s="42">
        <v>92.67574714302674</v>
      </c>
      <c r="BL6" s="42">
        <v>91.256016527810146</v>
      </c>
      <c r="BM6" s="42">
        <v>93.971003180736474</v>
      </c>
      <c r="BN6" s="42">
        <v>97.282242456157107</v>
      </c>
      <c r="BO6" s="42"/>
      <c r="BP6" s="42">
        <v>21.669592316972185</v>
      </c>
      <c r="BQ6" s="42">
        <v>10.978571530610587</v>
      </c>
      <c r="BR6" s="42">
        <v>15.09399724043895</v>
      </c>
      <c r="BS6" s="42">
        <v>12.781830393890148</v>
      </c>
      <c r="BT6" s="42">
        <v>21.589981542171977</v>
      </c>
      <c r="BU6" s="42">
        <v>20.488318416498647</v>
      </c>
      <c r="BV6" s="42">
        <v>12.506594720381392</v>
      </c>
      <c r="BW6" s="42">
        <v>12.532887396411782</v>
      </c>
      <c r="BX6" s="7"/>
      <c r="BY6" s="7" t="s">
        <v>221</v>
      </c>
      <c r="BZ6" s="42">
        <v>100</v>
      </c>
      <c r="CA6" s="42">
        <v>93.639595415666378</v>
      </c>
      <c r="CB6" s="42">
        <v>95.301192407901269</v>
      </c>
      <c r="CC6" s="42">
        <v>93.77395565133267</v>
      </c>
      <c r="CD6" s="42">
        <v>94.785390891733769</v>
      </c>
      <c r="CE6" s="42">
        <v>95.40980543711386</v>
      </c>
      <c r="CF6" s="42">
        <v>95.313714098515049</v>
      </c>
      <c r="CG6" s="42">
        <v>97.898640209663128</v>
      </c>
      <c r="CH6" s="42"/>
      <c r="CI6" s="42">
        <v>20.033169363383685</v>
      </c>
      <c r="CJ6" s="42">
        <v>13.175883364642893</v>
      </c>
      <c r="CK6" s="42">
        <v>17.869245908855913</v>
      </c>
      <c r="CL6" s="42">
        <v>19.454010780043099</v>
      </c>
      <c r="CM6" s="42">
        <v>31.986514708667546</v>
      </c>
      <c r="CN6" s="42">
        <v>48.713753000854823</v>
      </c>
      <c r="CO6" s="42">
        <v>66.661577797001442</v>
      </c>
      <c r="CP6" s="42">
        <v>75.169641074728318</v>
      </c>
      <c r="CQ6" s="7"/>
      <c r="CR6" s="7" t="s">
        <v>221</v>
      </c>
      <c r="CS6" s="42">
        <v>100</v>
      </c>
      <c r="CT6" s="42">
        <v>95.786828863551193</v>
      </c>
      <c r="CU6" s="42">
        <v>95.919874025301993</v>
      </c>
      <c r="CV6" s="42">
        <v>95.891436040183436</v>
      </c>
      <c r="CW6" s="42">
        <v>96.320645159371665</v>
      </c>
      <c r="CX6" s="42">
        <v>96.924645658988041</v>
      </c>
      <c r="CY6" s="42">
        <v>95.500739015874714</v>
      </c>
      <c r="CZ6" s="42">
        <v>98.63241171957246</v>
      </c>
      <c r="DA6" s="42"/>
      <c r="DB6" s="42">
        <v>23.596650488612912</v>
      </c>
      <c r="DC6" s="42">
        <v>13.940225957449337</v>
      </c>
      <c r="DD6" s="42">
        <v>16.378903996336149</v>
      </c>
      <c r="DE6" s="42">
        <v>19.354632454841227</v>
      </c>
      <c r="DF6" s="42">
        <v>36.96012436878825</v>
      </c>
      <c r="DG6" s="42">
        <v>59.175841169578128</v>
      </c>
      <c r="DH6" s="42">
        <v>75.402258087539934</v>
      </c>
      <c r="DI6" s="42">
        <v>83.587119116868607</v>
      </c>
      <c r="DJ6" s="7"/>
      <c r="DK6" s="7"/>
      <c r="DL6" s="7"/>
      <c r="DM6" s="7"/>
      <c r="DN6" s="7"/>
      <c r="DO6" s="7"/>
      <c r="DP6" s="7"/>
    </row>
    <row r="7" spans="1:120" x14ac:dyDescent="0.2">
      <c r="A7" s="7" t="s">
        <v>109</v>
      </c>
      <c r="B7" s="42">
        <f>AVERAGE(B5:B6)</f>
        <v>100</v>
      </c>
      <c r="C7" s="42">
        <f t="shared" ref="C7:R7" si="0">AVERAGE(C5:C6)</f>
        <v>99.756642601029512</v>
      </c>
      <c r="D7" s="42">
        <f t="shared" si="0"/>
        <v>100.52214248315352</v>
      </c>
      <c r="E7" s="42">
        <f t="shared" si="0"/>
        <v>95.266097971789577</v>
      </c>
      <c r="F7" s="42">
        <f t="shared" si="0"/>
        <v>96.825601873550085</v>
      </c>
      <c r="G7" s="42">
        <f t="shared" si="0"/>
        <v>94.108971643975707</v>
      </c>
      <c r="H7" s="42">
        <f t="shared" si="0"/>
        <v>80.318277279649379</v>
      </c>
      <c r="I7" s="42">
        <f t="shared" si="0"/>
        <v>77.396574559243618</v>
      </c>
      <c r="J7" s="42"/>
      <c r="K7" s="42">
        <f t="shared" si="0"/>
        <v>15.473844061689176</v>
      </c>
      <c r="L7" s="42">
        <f t="shared" si="0"/>
        <v>11.428446593306298</v>
      </c>
      <c r="M7" s="42">
        <f t="shared" si="0"/>
        <v>12.15082583314342</v>
      </c>
      <c r="N7" s="42">
        <f t="shared" si="0"/>
        <v>15.925375738008729</v>
      </c>
      <c r="O7" s="42">
        <f t="shared" si="0"/>
        <v>18.384887564908759</v>
      </c>
      <c r="P7" s="42">
        <f t="shared" si="0"/>
        <v>14.556932068887361</v>
      </c>
      <c r="Q7" s="42">
        <f t="shared" si="0"/>
        <v>14.042839756484616</v>
      </c>
      <c r="R7" s="42">
        <f t="shared" si="0"/>
        <v>14.035510233638311</v>
      </c>
      <c r="S7" s="7"/>
      <c r="T7" s="7" t="s">
        <v>109</v>
      </c>
      <c r="U7" s="42">
        <f t="shared" ref="U7" si="1">AVERAGE(U5:U6)</f>
        <v>100</v>
      </c>
      <c r="V7" s="42">
        <f t="shared" ref="V7" si="2">AVERAGE(V5:V6)</f>
        <v>89.883593109642902</v>
      </c>
      <c r="W7" s="42">
        <f t="shared" ref="W7" si="3">AVERAGE(W5:W6)</f>
        <v>83.96547031133403</v>
      </c>
      <c r="X7" s="42">
        <f t="shared" ref="X7" si="4">AVERAGE(X5:X6)</f>
        <v>100.06490353265561</v>
      </c>
      <c r="Y7" s="42">
        <f t="shared" ref="Y7" si="5">AVERAGE(Y5:Y6)</f>
        <v>92.662013774032886</v>
      </c>
      <c r="Z7" s="42">
        <f t="shared" ref="Z7" si="6">AVERAGE(Z5:Z6)</f>
        <v>91.352533869820775</v>
      </c>
      <c r="AA7" s="42">
        <f t="shared" ref="AA7" si="7">AVERAGE(AA5:AA6)</f>
        <v>84.190366355629109</v>
      </c>
      <c r="AB7" s="42">
        <f t="shared" ref="AB7" si="8">AVERAGE(AB5:AB6)</f>
        <v>77.467348045987734</v>
      </c>
      <c r="AC7" s="42"/>
      <c r="AD7" s="42">
        <f t="shared" ref="AD7" si="9">AVERAGE(AD5:AD6)</f>
        <v>15.478028244875114</v>
      </c>
      <c r="AE7" s="42">
        <f t="shared" ref="AE7" si="10">AVERAGE(AE5:AE6)</f>
        <v>12.193925523696707</v>
      </c>
      <c r="AF7" s="42">
        <f t="shared" ref="AF7" si="11">AVERAGE(AF5:AF6)</f>
        <v>11.499319595246174</v>
      </c>
      <c r="AG7" s="42">
        <f t="shared" ref="AG7" si="12">AVERAGE(AG5:AG6)</f>
        <v>15.787438995887575</v>
      </c>
      <c r="AH7" s="42">
        <f t="shared" ref="AH7" si="13">AVERAGE(AH5:AH6)</f>
        <v>16.38145676616886</v>
      </c>
      <c r="AI7" s="42">
        <f t="shared" ref="AI7" si="14">AVERAGE(AI5:AI6)</f>
        <v>14.77087591464006</v>
      </c>
      <c r="AJ7" s="42">
        <f t="shared" ref="AJ7" si="15">AVERAGE(AJ5:AJ6)</f>
        <v>13.470088670931013</v>
      </c>
      <c r="AK7" s="42">
        <f t="shared" ref="AK7" si="16">AVERAGE(AK5:AK6)</f>
        <v>11.420837932655886</v>
      </c>
      <c r="AL7" s="7"/>
      <c r="AM7" s="7" t="s">
        <v>221</v>
      </c>
      <c r="AN7" s="42">
        <v>100</v>
      </c>
      <c r="AO7" s="42">
        <v>96.042863846046032</v>
      </c>
      <c r="AP7" s="42">
        <v>95.860954299720674</v>
      </c>
      <c r="AQ7" s="42">
        <v>100.21366766151991</v>
      </c>
      <c r="AR7" s="42">
        <v>99.043398694893796</v>
      </c>
      <c r="AS7" s="42">
        <v>97.139458672965475</v>
      </c>
      <c r="AT7" s="42">
        <v>99.757602377147663</v>
      </c>
      <c r="AU7" s="42">
        <v>101.13139047106543</v>
      </c>
      <c r="AV7" s="42"/>
      <c r="AW7" s="42">
        <v>6.3462323625272061</v>
      </c>
      <c r="AX7" s="42">
        <v>4.4679050847203392</v>
      </c>
      <c r="AY7" s="42">
        <v>4.9162452954629723</v>
      </c>
      <c r="AZ7" s="42">
        <v>5.2807112692792852</v>
      </c>
      <c r="BA7" s="42">
        <v>6.0284168333479426</v>
      </c>
      <c r="BB7" s="42">
        <v>6.3243837167823003</v>
      </c>
      <c r="BC7" s="42">
        <v>9.3769081236555536</v>
      </c>
      <c r="BD7" s="42">
        <v>12.475314217838637</v>
      </c>
      <c r="BE7" s="7"/>
      <c r="BF7" s="7" t="s">
        <v>109</v>
      </c>
      <c r="BG7" s="42">
        <f>AVERAGE(BG5:BG6)</f>
        <v>100</v>
      </c>
      <c r="BH7" s="42">
        <f t="shared" ref="BH7:BW7" si="17">AVERAGE(BH5:BH6)</f>
        <v>90.762435503724603</v>
      </c>
      <c r="BI7" s="42">
        <f t="shared" si="17"/>
        <v>90.654269598087566</v>
      </c>
      <c r="BJ7" s="42">
        <f t="shared" si="17"/>
        <v>89.148732058486047</v>
      </c>
      <c r="BK7" s="42">
        <f t="shared" si="17"/>
        <v>91.265226416004225</v>
      </c>
      <c r="BL7" s="42">
        <f t="shared" si="17"/>
        <v>90.839109223026384</v>
      </c>
      <c r="BM7" s="42">
        <f t="shared" si="17"/>
        <v>91.861441857994038</v>
      </c>
      <c r="BN7" s="42">
        <f t="shared" si="17"/>
        <v>96.454563912844776</v>
      </c>
      <c r="BO7" s="42"/>
      <c r="BP7" s="42">
        <f t="shared" si="17"/>
        <v>14.699284014772591</v>
      </c>
      <c r="BQ7" s="42">
        <f t="shared" si="17"/>
        <v>8.3789408877092839</v>
      </c>
      <c r="BR7" s="42">
        <f t="shared" si="17"/>
        <v>11.140005349538422</v>
      </c>
      <c r="BS7" s="42">
        <f t="shared" si="17"/>
        <v>9.7105916868704334</v>
      </c>
      <c r="BT7" s="42">
        <f t="shared" si="17"/>
        <v>14.24317453176975</v>
      </c>
      <c r="BU7" s="42">
        <f t="shared" si="17"/>
        <v>14.672831811412877</v>
      </c>
      <c r="BV7" s="42">
        <f t="shared" si="17"/>
        <v>8.9175783092567116</v>
      </c>
      <c r="BW7" s="42">
        <f t="shared" si="17"/>
        <v>10.061595881367124</v>
      </c>
      <c r="BX7" s="7"/>
      <c r="BY7" s="7" t="s">
        <v>109</v>
      </c>
      <c r="BZ7" s="42">
        <f>AVERAGE(BZ5:BZ6)</f>
        <v>100</v>
      </c>
      <c r="CA7" s="42">
        <f t="shared" ref="CA7:CG7" si="18">AVERAGE(CA5:CA6)</f>
        <v>93.531444659459211</v>
      </c>
      <c r="CB7" s="42">
        <f t="shared" si="18"/>
        <v>93.993340025783397</v>
      </c>
      <c r="CC7" s="42">
        <f t="shared" si="18"/>
        <v>93.045662305145242</v>
      </c>
      <c r="CD7" s="42">
        <f t="shared" si="18"/>
        <v>93.926955932165782</v>
      </c>
      <c r="CE7" s="42">
        <f t="shared" si="18"/>
        <v>94.026171082722016</v>
      </c>
      <c r="CF7" s="42">
        <f t="shared" si="18"/>
        <v>94.561813682688168</v>
      </c>
      <c r="CG7" s="42">
        <f t="shared" si="18"/>
        <v>97.096970192607913</v>
      </c>
      <c r="CH7" s="42"/>
      <c r="CI7" s="42">
        <f t="shared" ref="CI7:CP7" si="19">AVERAGE(CI5:CI6)</f>
        <v>21.364428415340747</v>
      </c>
      <c r="CJ7" s="42">
        <f t="shared" si="19"/>
        <v>14.986149642992427</v>
      </c>
      <c r="CK7" s="42">
        <f t="shared" si="19"/>
        <v>17.220808081838136</v>
      </c>
      <c r="CL7" s="42">
        <f t="shared" si="19"/>
        <v>22.735560120245793</v>
      </c>
      <c r="CM7" s="42">
        <f t="shared" si="19"/>
        <v>29.63165017509235</v>
      </c>
      <c r="CN7" s="42">
        <f t="shared" si="19"/>
        <v>39.840589790434926</v>
      </c>
      <c r="CO7" s="42">
        <f t="shared" si="19"/>
        <v>57.398175380127995</v>
      </c>
      <c r="CP7" s="42">
        <f t="shared" si="19"/>
        <v>69.42545674881633</v>
      </c>
      <c r="CQ7" s="7"/>
      <c r="CR7" s="7" t="s">
        <v>109</v>
      </c>
      <c r="CS7" s="42">
        <f>AVERAGE(CS5:CS6)</f>
        <v>100</v>
      </c>
      <c r="CT7" s="42">
        <f t="shared" ref="CT7:DI7" si="20">AVERAGE(CT5:CT6)</f>
        <v>95.889935783229646</v>
      </c>
      <c r="CU7" s="42">
        <f t="shared" si="20"/>
        <v>95.727310062898894</v>
      </c>
      <c r="CV7" s="42">
        <f t="shared" si="20"/>
        <v>95.863215072266456</v>
      </c>
      <c r="CW7" s="42">
        <f t="shared" si="20"/>
        <v>95.460844065248452</v>
      </c>
      <c r="CX7" s="42">
        <f t="shared" si="20"/>
        <v>96.416762079079064</v>
      </c>
      <c r="CY7" s="42">
        <f t="shared" si="20"/>
        <v>94.867219070692187</v>
      </c>
      <c r="CZ7" s="42">
        <f t="shared" si="20"/>
        <v>95.710161110475724</v>
      </c>
      <c r="DA7" s="42"/>
      <c r="DB7" s="42">
        <f t="shared" si="20"/>
        <v>22.682429681069216</v>
      </c>
      <c r="DC7" s="42">
        <f t="shared" si="20"/>
        <v>13.338842520415596</v>
      </c>
      <c r="DD7" s="42">
        <f t="shared" si="20"/>
        <v>15.176386665826147</v>
      </c>
      <c r="DE7" s="42">
        <f t="shared" si="20"/>
        <v>21.635768066030938</v>
      </c>
      <c r="DF7" s="42">
        <f t="shared" si="20"/>
        <v>33.311343088762392</v>
      </c>
      <c r="DG7" s="42">
        <f t="shared" si="20"/>
        <v>55.346627977786575</v>
      </c>
      <c r="DH7" s="42">
        <f t="shared" si="20"/>
        <v>70.753714145556003</v>
      </c>
      <c r="DI7" s="42">
        <f t="shared" si="20"/>
        <v>79.480807594014081</v>
      </c>
      <c r="DJ7" s="7"/>
      <c r="DK7" s="7"/>
      <c r="DL7" s="7"/>
      <c r="DM7" s="7"/>
      <c r="DN7" s="7"/>
      <c r="DO7" s="7"/>
      <c r="DP7" s="7"/>
    </row>
    <row r="8" spans="1:120" x14ac:dyDescent="0.2">
      <c r="A8" s="7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7"/>
      <c r="T8" s="7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7"/>
      <c r="AM8" s="7" t="s">
        <v>109</v>
      </c>
      <c r="AN8" s="42">
        <f>AVERAGE(AN5:AN7)</f>
        <v>100</v>
      </c>
      <c r="AO8" s="42">
        <f t="shared" ref="AO8:BD8" si="21">AVERAGE(AO5:AO7)</f>
        <v>94.446908622969048</v>
      </c>
      <c r="AP8" s="42">
        <f t="shared" si="21"/>
        <v>95.004962763530486</v>
      </c>
      <c r="AQ8" s="42">
        <f t="shared" si="21"/>
        <v>97.312041705057709</v>
      </c>
      <c r="AR8" s="42">
        <f t="shared" si="21"/>
        <v>98.622025694052965</v>
      </c>
      <c r="AS8" s="42">
        <f t="shared" si="21"/>
        <v>96.32017548706331</v>
      </c>
      <c r="AT8" s="42">
        <f t="shared" si="21"/>
        <v>95.996193950030033</v>
      </c>
      <c r="AU8" s="42">
        <f t="shared" si="21"/>
        <v>102.72691852607689</v>
      </c>
      <c r="AV8" s="42"/>
      <c r="AW8" s="42">
        <f t="shared" si="21"/>
        <v>11.703754358830393</v>
      </c>
      <c r="AX8" s="42">
        <f t="shared" si="21"/>
        <v>7.4004754649532485</v>
      </c>
      <c r="AY8" s="42">
        <f t="shared" si="21"/>
        <v>9.1733934023281325</v>
      </c>
      <c r="AZ8" s="42">
        <f t="shared" si="21"/>
        <v>9.6749824209359527</v>
      </c>
      <c r="BA8" s="42">
        <f t="shared" si="21"/>
        <v>12.915694081948596</v>
      </c>
      <c r="BB8" s="42">
        <f t="shared" si="21"/>
        <v>11.317278417485205</v>
      </c>
      <c r="BC8" s="42">
        <f t="shared" si="21"/>
        <v>11.06196687758756</v>
      </c>
      <c r="BD8" s="42">
        <f t="shared" si="21"/>
        <v>15.857490246415304</v>
      </c>
      <c r="BE8" s="7"/>
      <c r="BF8" s="7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7"/>
      <c r="BY8" s="7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7"/>
      <c r="CR8" s="7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7"/>
      <c r="DK8" s="7"/>
      <c r="DL8" s="7"/>
      <c r="DM8" s="7"/>
      <c r="DN8" s="7"/>
      <c r="DO8" s="7"/>
      <c r="DP8" s="7"/>
    </row>
    <row r="9" spans="1:120" x14ac:dyDescent="0.2">
      <c r="A9" s="7" t="s">
        <v>394</v>
      </c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7"/>
      <c r="T9" s="7" t="s">
        <v>394</v>
      </c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7"/>
      <c r="AM9" s="7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7"/>
      <c r="BF9" s="7" t="s">
        <v>394</v>
      </c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7"/>
      <c r="BY9" s="7" t="s">
        <v>394</v>
      </c>
      <c r="BZ9" s="42"/>
      <c r="CA9" s="42"/>
      <c r="CB9" s="42"/>
      <c r="CC9" s="42"/>
      <c r="CD9" s="42"/>
      <c r="CE9" s="42"/>
      <c r="CF9" s="42"/>
      <c r="CG9" s="42"/>
      <c r="CH9" s="42"/>
      <c r="CI9" s="42"/>
      <c r="CJ9" s="42"/>
      <c r="CK9" s="42"/>
      <c r="CL9" s="42"/>
      <c r="CM9" s="42"/>
      <c r="CN9" s="42"/>
      <c r="CO9" s="42"/>
      <c r="CP9" s="42"/>
      <c r="CQ9" s="7"/>
      <c r="CR9" s="7" t="s">
        <v>394</v>
      </c>
      <c r="CS9" s="42"/>
      <c r="CT9" s="42"/>
      <c r="CU9" s="42"/>
      <c r="CV9" s="42"/>
      <c r="CW9" s="42"/>
      <c r="CX9" s="42"/>
      <c r="CY9" s="42"/>
      <c r="CZ9" s="42"/>
      <c r="DA9" s="42"/>
      <c r="DB9" s="42"/>
      <c r="DC9" s="42"/>
      <c r="DD9" s="42"/>
      <c r="DE9" s="42"/>
      <c r="DF9" s="42"/>
      <c r="DG9" s="42"/>
      <c r="DH9" s="42"/>
      <c r="DI9" s="42"/>
      <c r="DJ9" s="7"/>
      <c r="DK9" s="7"/>
      <c r="DL9" s="7"/>
      <c r="DM9" s="7"/>
      <c r="DN9" s="7"/>
      <c r="DO9" s="7"/>
      <c r="DP9" s="7"/>
    </row>
    <row r="10" spans="1:120" x14ac:dyDescent="0.2">
      <c r="A10" s="7" t="s">
        <v>220</v>
      </c>
      <c r="B10" s="42">
        <v>100</v>
      </c>
      <c r="C10" s="42">
        <v>90.974831193144126</v>
      </c>
      <c r="D10" s="42">
        <v>90.200750656597322</v>
      </c>
      <c r="E10" s="42">
        <v>90.07604260385142</v>
      </c>
      <c r="F10" s="42">
        <v>88.633982205985262</v>
      </c>
      <c r="G10" s="42">
        <v>88.127879713187383</v>
      </c>
      <c r="H10" s="42">
        <v>85.236465916010062</v>
      </c>
      <c r="I10" s="42">
        <v>80.745090287812289</v>
      </c>
      <c r="J10" s="42"/>
      <c r="K10" s="42">
        <v>24.66588511137163</v>
      </c>
      <c r="L10" s="42">
        <v>22.459581777038633</v>
      </c>
      <c r="M10" s="42">
        <v>19.042185810227469</v>
      </c>
      <c r="N10" s="42">
        <v>24.262884302552777</v>
      </c>
      <c r="O10" s="42">
        <v>23.778229141107083</v>
      </c>
      <c r="P10" s="42">
        <v>24.510369239437644</v>
      </c>
      <c r="Q10" s="42">
        <v>22.830048074738496</v>
      </c>
      <c r="R10" s="42">
        <v>19.93084144424148</v>
      </c>
      <c r="S10" s="7"/>
      <c r="T10" s="7" t="s">
        <v>220</v>
      </c>
      <c r="U10" s="42">
        <v>100</v>
      </c>
      <c r="V10" s="42">
        <v>95.32969732704403</v>
      </c>
      <c r="W10" s="42">
        <v>90.320238797169822</v>
      </c>
      <c r="X10" s="42">
        <v>90.566774764150935</v>
      </c>
      <c r="Y10" s="42">
        <v>91.805105149371073</v>
      </c>
      <c r="Z10" s="42">
        <v>90.041273584905653</v>
      </c>
      <c r="AA10" s="42">
        <v>91.540143474842765</v>
      </c>
      <c r="AB10" s="42">
        <v>93.718799135220124</v>
      </c>
      <c r="AC10" s="42"/>
      <c r="AD10" s="42">
        <v>25.760367531446537</v>
      </c>
      <c r="AE10" s="42">
        <v>20.589622641509433</v>
      </c>
      <c r="AF10" s="42">
        <v>13.574832940251575</v>
      </c>
      <c r="AG10" s="42">
        <v>27.039357311320757</v>
      </c>
      <c r="AH10" s="42">
        <v>25.861954599056602</v>
      </c>
      <c r="AI10" s="42">
        <v>24.217153105345911</v>
      </c>
      <c r="AJ10" s="42">
        <v>23.491917256289309</v>
      </c>
      <c r="AK10" s="42">
        <v>19.261866155660378</v>
      </c>
      <c r="AL10" s="7"/>
      <c r="AM10" s="7" t="s">
        <v>394</v>
      </c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7"/>
      <c r="BF10" s="7" t="s">
        <v>220</v>
      </c>
      <c r="BG10" s="42">
        <v>100</v>
      </c>
      <c r="BH10" s="42">
        <v>92.602558658656548</v>
      </c>
      <c r="BI10" s="42">
        <v>91.928630537801141</v>
      </c>
      <c r="BJ10" s="42">
        <v>89.413744214052016</v>
      </c>
      <c r="BK10" s="42">
        <v>93.977242034637513</v>
      </c>
      <c r="BL10" s="42">
        <v>95.051670420199471</v>
      </c>
      <c r="BM10" s="42">
        <v>92.75828204868445</v>
      </c>
      <c r="BN10" s="42">
        <v>98.355039049397575</v>
      </c>
      <c r="BO10" s="42"/>
      <c r="BP10" s="42">
        <v>9.483192999344908</v>
      </c>
      <c r="BQ10" s="42">
        <v>6.9848622340436997</v>
      </c>
      <c r="BR10" s="42">
        <v>8.3479144390169324</v>
      </c>
      <c r="BS10" s="42">
        <v>7.4314560916247778</v>
      </c>
      <c r="BT10" s="42">
        <v>10.931717316285114</v>
      </c>
      <c r="BU10" s="42">
        <v>10.064038591280319</v>
      </c>
      <c r="BV10" s="42">
        <v>6.4935177983445103</v>
      </c>
      <c r="BW10" s="42">
        <v>6.800943824345608</v>
      </c>
      <c r="BX10" s="7"/>
      <c r="BY10" s="7" t="s">
        <v>220</v>
      </c>
      <c r="BZ10" s="42">
        <v>100</v>
      </c>
      <c r="CA10" s="42">
        <v>91.245154326411026</v>
      </c>
      <c r="CB10" s="42">
        <v>91.630805992557711</v>
      </c>
      <c r="CC10" s="42">
        <v>89.852878596078511</v>
      </c>
      <c r="CD10" s="42">
        <v>88.384428817159574</v>
      </c>
      <c r="CE10" s="42">
        <v>89.852908479973607</v>
      </c>
      <c r="CF10" s="42">
        <v>93.815393433432419</v>
      </c>
      <c r="CG10" s="42">
        <v>98.860108705656785</v>
      </c>
      <c r="CH10" s="42"/>
      <c r="CI10" s="42">
        <v>26.245949238020444</v>
      </c>
      <c r="CJ10" s="42">
        <v>22.14912123418096</v>
      </c>
      <c r="CK10" s="42">
        <v>13.953463005530912</v>
      </c>
      <c r="CL10" s="42">
        <v>27.348515547395259</v>
      </c>
      <c r="CM10" s="42">
        <v>28.914087985359281</v>
      </c>
      <c r="CN10" s="42">
        <v>33.378712028028701</v>
      </c>
      <c r="CO10" s="42">
        <v>49.246402875547922</v>
      </c>
      <c r="CP10" s="42">
        <v>63.606510983526796</v>
      </c>
      <c r="CQ10" s="7"/>
      <c r="CR10" s="7" t="s">
        <v>220</v>
      </c>
      <c r="CS10" s="42">
        <v>100</v>
      </c>
      <c r="CT10" s="42">
        <v>92.746531405795366</v>
      </c>
      <c r="CU10" s="42">
        <v>93.263914095759176</v>
      </c>
      <c r="CV10" s="42">
        <v>88.347868919378087</v>
      </c>
      <c r="CW10" s="42">
        <v>88.841630436421283</v>
      </c>
      <c r="CX10" s="42">
        <v>91.222309810056487</v>
      </c>
      <c r="CY10" s="42">
        <v>92.102229305272246</v>
      </c>
      <c r="CZ10" s="42">
        <v>92.49813581906254</v>
      </c>
      <c r="DA10" s="42"/>
      <c r="DB10" s="42">
        <v>27.03420409621145</v>
      </c>
      <c r="DC10" s="42">
        <v>24.783314333956852</v>
      </c>
      <c r="DD10" s="42">
        <v>17.459040204845362</v>
      </c>
      <c r="DE10" s="42">
        <v>27.719210862927323</v>
      </c>
      <c r="DF10" s="42">
        <v>34.991516962017101</v>
      </c>
      <c r="DG10" s="42">
        <v>53.58838160102701</v>
      </c>
      <c r="DH10" s="42">
        <v>68.705374175614537</v>
      </c>
      <c r="DI10" s="42">
        <v>78.337210037237242</v>
      </c>
      <c r="DJ10" s="7"/>
      <c r="DK10" s="7"/>
      <c r="DL10" s="7"/>
      <c r="DM10" s="7"/>
      <c r="DN10" s="7"/>
      <c r="DO10" s="7"/>
      <c r="DP10" s="7"/>
    </row>
    <row r="11" spans="1:120" x14ac:dyDescent="0.2">
      <c r="A11" s="7" t="s">
        <v>221</v>
      </c>
      <c r="B11" s="42">
        <v>100</v>
      </c>
      <c r="C11" s="42">
        <v>105.86972083035076</v>
      </c>
      <c r="D11" s="42">
        <v>101.86113099498925</v>
      </c>
      <c r="E11" s="42">
        <v>103.29277022190408</v>
      </c>
      <c r="F11" s="42">
        <v>100.57265569076593</v>
      </c>
      <c r="G11" s="42">
        <v>111.81102362204724</v>
      </c>
      <c r="H11" s="42">
        <v>93.843951324266285</v>
      </c>
      <c r="I11" s="42">
        <v>82.104509663564784</v>
      </c>
      <c r="J11" s="42"/>
      <c r="K11" s="42">
        <v>7.8740157480314963</v>
      </c>
      <c r="L11" s="42">
        <v>7.7308518253400145</v>
      </c>
      <c r="M11" s="42">
        <v>7.8740157480314963</v>
      </c>
      <c r="N11" s="42">
        <v>7.44452397995705</v>
      </c>
      <c r="O11" s="42">
        <v>10.021474588403724</v>
      </c>
      <c r="P11" s="42">
        <v>6.7287043664996427</v>
      </c>
      <c r="Q11" s="42">
        <v>7.7308518253400145</v>
      </c>
      <c r="R11" s="42">
        <v>9.3772369362920553</v>
      </c>
      <c r="S11" s="7"/>
      <c r="T11" s="7" t="s">
        <v>221</v>
      </c>
      <c r="U11" s="42">
        <v>100</v>
      </c>
      <c r="V11" s="42">
        <v>92.640990371389279</v>
      </c>
      <c r="W11" s="42">
        <v>105.15818431911967</v>
      </c>
      <c r="X11" s="42">
        <v>100.13755158184318</v>
      </c>
      <c r="Y11" s="42">
        <v>95.598349381017883</v>
      </c>
      <c r="Z11" s="42">
        <v>96.148555708390646</v>
      </c>
      <c r="AA11" s="42">
        <v>92.090784044016502</v>
      </c>
      <c r="AB11" s="42">
        <v>76.822558459422282</v>
      </c>
      <c r="AC11" s="42"/>
      <c r="AD11" s="42">
        <v>7.8404401650618984</v>
      </c>
      <c r="AE11" s="42">
        <v>7.4277854195323245</v>
      </c>
      <c r="AF11" s="42">
        <v>7.7028885832187077</v>
      </c>
      <c r="AG11" s="42">
        <v>8.5969738651994501</v>
      </c>
      <c r="AH11" s="42">
        <v>8.3906464924346622</v>
      </c>
      <c r="AI11" s="42">
        <v>6.258596973865199</v>
      </c>
      <c r="AJ11" s="42">
        <v>6.4649243466299868</v>
      </c>
      <c r="AK11" s="42">
        <v>6.1210453920220083</v>
      </c>
      <c r="AL11" s="7"/>
      <c r="AM11" s="7" t="s">
        <v>220</v>
      </c>
      <c r="AN11" s="42">
        <v>100</v>
      </c>
      <c r="AO11" s="42">
        <v>89.099249576373765</v>
      </c>
      <c r="AP11" s="42">
        <v>91.595497458242562</v>
      </c>
      <c r="AQ11" s="42">
        <v>92.891551682401357</v>
      </c>
      <c r="AR11" s="42">
        <v>96.122004357298479</v>
      </c>
      <c r="AS11" s="42">
        <v>88.843379327039457</v>
      </c>
      <c r="AT11" s="42">
        <v>94.434277414669566</v>
      </c>
      <c r="AU11" s="42">
        <v>100.28419268942143</v>
      </c>
      <c r="AV11" s="42"/>
      <c r="AW11" s="42">
        <v>9.0198499152747527</v>
      </c>
      <c r="AX11" s="42">
        <v>6.5214233841684814</v>
      </c>
      <c r="AY11" s="42">
        <v>6.8097312999273782</v>
      </c>
      <c r="AZ11" s="42">
        <v>6.950859356088114</v>
      </c>
      <c r="BA11" s="42">
        <v>9.3756959573953047</v>
      </c>
      <c r="BB11" s="42">
        <v>10.153473735173083</v>
      </c>
      <c r="BC11" s="42">
        <v>11.725732268215928</v>
      </c>
      <c r="BD11" s="42">
        <v>17.457274267731783</v>
      </c>
      <c r="BE11" s="7"/>
      <c r="BF11" s="7" t="s">
        <v>221</v>
      </c>
      <c r="BG11" s="42">
        <v>100</v>
      </c>
      <c r="BH11" s="42">
        <v>89.702319559628549</v>
      </c>
      <c r="BI11" s="42">
        <v>88.237720189192927</v>
      </c>
      <c r="BJ11" s="42">
        <v>88.204237886387162</v>
      </c>
      <c r="BK11" s="42">
        <v>86.784869096562645</v>
      </c>
      <c r="BL11" s="42">
        <v>88.826971734325497</v>
      </c>
      <c r="BM11" s="42">
        <v>90.602625974130447</v>
      </c>
      <c r="BN11" s="42">
        <v>97.828937909456087</v>
      </c>
      <c r="BO11" s="42"/>
      <c r="BP11" s="42">
        <v>16.18469448467766</v>
      </c>
      <c r="BQ11" s="42">
        <v>9.6409499774164935</v>
      </c>
      <c r="BR11" s="42">
        <v>13.20850841137395</v>
      </c>
      <c r="BS11" s="42">
        <v>11.677343171759938</v>
      </c>
      <c r="BT11" s="42">
        <v>15.692786638330569</v>
      </c>
      <c r="BU11" s="42">
        <v>16.610256055824024</v>
      </c>
      <c r="BV11" s="42">
        <v>8.8720185494500203</v>
      </c>
      <c r="BW11" s="42">
        <v>9.4331273927075383</v>
      </c>
      <c r="BX11" s="7"/>
      <c r="BY11" s="7" t="s">
        <v>221</v>
      </c>
      <c r="BZ11" s="42">
        <v>100</v>
      </c>
      <c r="CA11" s="42">
        <v>89.462312777408485</v>
      </c>
      <c r="CB11" s="42">
        <v>87.04360611038652</v>
      </c>
      <c r="CC11" s="42">
        <v>87.118836037289554</v>
      </c>
      <c r="CD11" s="42">
        <v>88.168484068059954</v>
      </c>
      <c r="CE11" s="42">
        <v>89.541827839358092</v>
      </c>
      <c r="CF11" s="42">
        <v>93.330583404932298</v>
      </c>
      <c r="CG11" s="42">
        <v>98.252463112429211</v>
      </c>
      <c r="CH11" s="42"/>
      <c r="CI11" s="42">
        <v>16.714133239612512</v>
      </c>
      <c r="CJ11" s="42">
        <v>9.1300263613826047</v>
      </c>
      <c r="CK11" s="42">
        <v>12.682187257760836</v>
      </c>
      <c r="CL11" s="42">
        <v>16.533965516786086</v>
      </c>
      <c r="CM11" s="42">
        <v>28.750891536150093</v>
      </c>
      <c r="CN11" s="42">
        <v>46.460544469018949</v>
      </c>
      <c r="CO11" s="42">
        <v>67.989645097193346</v>
      </c>
      <c r="CP11" s="42">
        <v>78.357067219965231</v>
      </c>
      <c r="CQ11" s="7"/>
      <c r="CR11" s="7" t="s">
        <v>221</v>
      </c>
      <c r="CS11" s="42">
        <v>100</v>
      </c>
      <c r="CT11" s="42">
        <v>100.92265307167109</v>
      </c>
      <c r="CU11" s="42">
        <v>95.9229212015142</v>
      </c>
      <c r="CV11" s="42">
        <v>91.844678475754975</v>
      </c>
      <c r="CW11" s="42">
        <v>94.065256709949324</v>
      </c>
      <c r="CX11" s="42">
        <v>92.987734278450404</v>
      </c>
      <c r="CY11" s="42">
        <v>93.235918917535443</v>
      </c>
      <c r="CZ11" s="42">
        <v>98.429923046735041</v>
      </c>
      <c r="DA11" s="42"/>
      <c r="DB11" s="42">
        <v>22.022405904706655</v>
      </c>
      <c r="DC11" s="42">
        <v>6.4596196456298491</v>
      </c>
      <c r="DD11" s="42">
        <v>10.374485982903066</v>
      </c>
      <c r="DE11" s="42">
        <v>15.013467430755467</v>
      </c>
      <c r="DF11" s="42">
        <v>35.06229143763909</v>
      </c>
      <c r="DG11" s="42">
        <v>62.976222976777521</v>
      </c>
      <c r="DH11" s="42">
        <v>78.925664657317867</v>
      </c>
      <c r="DI11" s="42">
        <v>87.080047727112074</v>
      </c>
      <c r="DJ11" s="7"/>
      <c r="DK11" s="7"/>
      <c r="DL11" s="7"/>
      <c r="DM11" s="7"/>
      <c r="DN11" s="7"/>
      <c r="DO11" s="7"/>
      <c r="DP11" s="7"/>
    </row>
    <row r="12" spans="1:120" x14ac:dyDescent="0.2">
      <c r="A12" s="7" t="s">
        <v>109</v>
      </c>
      <c r="B12" s="42">
        <f>AVERAGE(B10:B11)</f>
        <v>100</v>
      </c>
      <c r="C12" s="42">
        <f t="shared" ref="C12:R12" si="22">AVERAGE(C10:C11)</f>
        <v>98.422276011747442</v>
      </c>
      <c r="D12" s="42">
        <f t="shared" si="22"/>
        <v>96.030940825793294</v>
      </c>
      <c r="E12" s="42">
        <f t="shared" si="22"/>
        <v>96.684406412877749</v>
      </c>
      <c r="F12" s="42">
        <f t="shared" si="22"/>
        <v>94.603318948375602</v>
      </c>
      <c r="G12" s="42">
        <f t="shared" si="22"/>
        <v>99.969451667617307</v>
      </c>
      <c r="H12" s="42">
        <f t="shared" si="22"/>
        <v>89.540208620138174</v>
      </c>
      <c r="I12" s="42">
        <f t="shared" si="22"/>
        <v>81.424799975688529</v>
      </c>
      <c r="J12" s="42"/>
      <c r="K12" s="42">
        <f t="shared" si="22"/>
        <v>16.269950429701563</v>
      </c>
      <c r="L12" s="42">
        <f t="shared" si="22"/>
        <v>15.095216801189324</v>
      </c>
      <c r="M12" s="42">
        <f t="shared" si="22"/>
        <v>13.458100779129483</v>
      </c>
      <c r="N12" s="42">
        <f t="shared" si="22"/>
        <v>15.853704141254914</v>
      </c>
      <c r="O12" s="42">
        <f t="shared" si="22"/>
        <v>16.899851864755405</v>
      </c>
      <c r="P12" s="42">
        <f t="shared" si="22"/>
        <v>15.619536802968643</v>
      </c>
      <c r="Q12" s="42">
        <f t="shared" si="22"/>
        <v>15.280449950039255</v>
      </c>
      <c r="R12" s="42">
        <f t="shared" si="22"/>
        <v>14.654039190266769</v>
      </c>
      <c r="S12" s="7"/>
      <c r="T12" s="7" t="s">
        <v>109</v>
      </c>
      <c r="U12" s="42">
        <f t="shared" ref="U12" si="23">AVERAGE(U10:U11)</f>
        <v>100</v>
      </c>
      <c r="V12" s="42">
        <f t="shared" ref="V12" si="24">AVERAGE(V10:V11)</f>
        <v>93.985343849216662</v>
      </c>
      <c r="W12" s="42">
        <f t="shared" ref="W12" si="25">AVERAGE(W10:W11)</f>
        <v>97.739211558144746</v>
      </c>
      <c r="X12" s="42">
        <f t="shared" ref="X12" si="26">AVERAGE(X10:X11)</f>
        <v>95.352163172997052</v>
      </c>
      <c r="Y12" s="42">
        <f t="shared" ref="Y12" si="27">AVERAGE(Y10:Y11)</f>
        <v>93.701727265194478</v>
      </c>
      <c r="Z12" s="42">
        <f t="shared" ref="Z12" si="28">AVERAGE(Z10:Z11)</f>
        <v>93.094914646648149</v>
      </c>
      <c r="AA12" s="42">
        <f t="shared" ref="AA12" si="29">AVERAGE(AA10:AA11)</f>
        <v>91.815463759429633</v>
      </c>
      <c r="AB12" s="42">
        <f t="shared" ref="AB12" si="30">AVERAGE(AB10:AB11)</f>
        <v>85.27067879732121</v>
      </c>
      <c r="AC12" s="42"/>
      <c r="AD12" s="42">
        <f t="shared" ref="AD12" si="31">AVERAGE(AD10:AD11)</f>
        <v>16.800403848254216</v>
      </c>
      <c r="AE12" s="42">
        <f t="shared" ref="AE12" si="32">AVERAGE(AE10:AE11)</f>
        <v>14.008704030520878</v>
      </c>
      <c r="AF12" s="42">
        <f t="shared" ref="AF12" si="33">AVERAGE(AF10:AF11)</f>
        <v>10.638860761735142</v>
      </c>
      <c r="AG12" s="42">
        <f t="shared" ref="AG12" si="34">AVERAGE(AG10:AG11)</f>
        <v>17.818165588260104</v>
      </c>
      <c r="AH12" s="42">
        <f t="shared" ref="AH12" si="35">AVERAGE(AH10:AH11)</f>
        <v>17.126300545745632</v>
      </c>
      <c r="AI12" s="42">
        <f t="shared" ref="AI12" si="36">AVERAGE(AI10:AI11)</f>
        <v>15.237875039605555</v>
      </c>
      <c r="AJ12" s="42">
        <f t="shared" ref="AJ12" si="37">AVERAGE(AJ10:AJ11)</f>
        <v>14.978420801459649</v>
      </c>
      <c r="AK12" s="42">
        <f t="shared" ref="AK12" si="38">AVERAGE(AK10:AK11)</f>
        <v>12.691455773841193</v>
      </c>
      <c r="AL12" s="7"/>
      <c r="AM12" s="7" t="s">
        <v>221</v>
      </c>
      <c r="AN12" s="42">
        <v>100</v>
      </c>
      <c r="AO12" s="42">
        <v>91.797998252989103</v>
      </c>
      <c r="AP12" s="42">
        <v>90.243231938056098</v>
      </c>
      <c r="AQ12" s="42">
        <v>91.039844140392901</v>
      </c>
      <c r="AR12" s="42">
        <v>88.070527595915323</v>
      </c>
      <c r="AS12" s="42">
        <v>93.25645881487165</v>
      </c>
      <c r="AT12" s="42">
        <v>96.488858964300945</v>
      </c>
      <c r="AU12" s="42">
        <v>103.60339343910034</v>
      </c>
      <c r="AV12" s="42"/>
      <c r="AW12" s="42">
        <v>19.406996666277575</v>
      </c>
      <c r="AX12" s="42">
        <v>13.578314269785906</v>
      </c>
      <c r="AY12" s="42">
        <v>13.684664532858045</v>
      </c>
      <c r="AZ12" s="42">
        <v>11.935056509541941</v>
      </c>
      <c r="BA12" s="42">
        <v>15.186364646443568</v>
      </c>
      <c r="BB12" s="42">
        <v>16.526171567110971</v>
      </c>
      <c r="BC12" s="42">
        <v>11.769809413448773</v>
      </c>
      <c r="BD12" s="42">
        <v>18.318508890194014</v>
      </c>
      <c r="BE12" s="7"/>
      <c r="BF12" s="7" t="s">
        <v>109</v>
      </c>
      <c r="BG12" s="42">
        <f>AVERAGE(BG10:BG11)</f>
        <v>100</v>
      </c>
      <c r="BH12" s="42">
        <f t="shared" ref="BH12:BW12" si="39">AVERAGE(BH10:BH11)</f>
        <v>91.152439109142549</v>
      </c>
      <c r="BI12" s="42">
        <f t="shared" si="39"/>
        <v>90.083175363497034</v>
      </c>
      <c r="BJ12" s="42">
        <f t="shared" si="39"/>
        <v>88.808991050219589</v>
      </c>
      <c r="BK12" s="42">
        <f t="shared" si="39"/>
        <v>90.381055565600079</v>
      </c>
      <c r="BL12" s="42">
        <f t="shared" si="39"/>
        <v>91.939321077262491</v>
      </c>
      <c r="BM12" s="42">
        <f t="shared" si="39"/>
        <v>91.680454011407448</v>
      </c>
      <c r="BN12" s="42">
        <f t="shared" si="39"/>
        <v>98.091988479426831</v>
      </c>
      <c r="BO12" s="42"/>
      <c r="BP12" s="42">
        <f t="shared" si="39"/>
        <v>12.833943742011284</v>
      </c>
      <c r="BQ12" s="42">
        <f t="shared" si="39"/>
        <v>8.3129061057300966</v>
      </c>
      <c r="BR12" s="42">
        <f t="shared" si="39"/>
        <v>10.77821142519544</v>
      </c>
      <c r="BS12" s="42">
        <f t="shared" si="39"/>
        <v>9.554399631692359</v>
      </c>
      <c r="BT12" s="42">
        <f t="shared" si="39"/>
        <v>13.312251977307842</v>
      </c>
      <c r="BU12" s="42">
        <f t="shared" si="39"/>
        <v>13.337147323552172</v>
      </c>
      <c r="BV12" s="42">
        <f t="shared" si="39"/>
        <v>7.6827681738972657</v>
      </c>
      <c r="BW12" s="42">
        <f t="shared" si="39"/>
        <v>8.1170356085265727</v>
      </c>
      <c r="BX12" s="7"/>
      <c r="BY12" s="7" t="s">
        <v>109</v>
      </c>
      <c r="BZ12" s="42">
        <f>AVERAGE(BZ10:BZ11)</f>
        <v>100</v>
      </c>
      <c r="CA12" s="42">
        <f t="shared" ref="CA12:CP12" si="40">AVERAGE(CA10:CA11)</f>
        <v>90.353733551909755</v>
      </c>
      <c r="CB12" s="42">
        <f t="shared" si="40"/>
        <v>89.337206051472123</v>
      </c>
      <c r="CC12" s="42">
        <f t="shared" si="40"/>
        <v>88.485857316684033</v>
      </c>
      <c r="CD12" s="42">
        <f t="shared" si="40"/>
        <v>88.276456442609771</v>
      </c>
      <c r="CE12" s="42">
        <f t="shared" si="40"/>
        <v>89.697368159665842</v>
      </c>
      <c r="CF12" s="42">
        <f t="shared" si="40"/>
        <v>93.572988419182366</v>
      </c>
      <c r="CG12" s="42">
        <f t="shared" si="40"/>
        <v>98.556285909042998</v>
      </c>
      <c r="CH12" s="42"/>
      <c r="CI12" s="42">
        <f t="shared" si="40"/>
        <v>21.480041238816476</v>
      </c>
      <c r="CJ12" s="42">
        <f t="shared" si="40"/>
        <v>15.639573797781782</v>
      </c>
      <c r="CK12" s="42">
        <f t="shared" si="40"/>
        <v>13.317825131645874</v>
      </c>
      <c r="CL12" s="42">
        <f t="shared" si="40"/>
        <v>21.941240532090674</v>
      </c>
      <c r="CM12" s="42">
        <f t="shared" si="40"/>
        <v>28.832489760754687</v>
      </c>
      <c r="CN12" s="42">
        <f t="shared" si="40"/>
        <v>39.919628248523821</v>
      </c>
      <c r="CO12" s="42">
        <f t="shared" si="40"/>
        <v>58.61802398637063</v>
      </c>
      <c r="CP12" s="42">
        <f t="shared" si="40"/>
        <v>70.981789101746017</v>
      </c>
      <c r="CQ12" s="7"/>
      <c r="CR12" s="7" t="s">
        <v>109</v>
      </c>
      <c r="CS12" s="42">
        <f>AVERAGE(CS10:CS11)</f>
        <v>100</v>
      </c>
      <c r="CT12" s="42">
        <f t="shared" ref="CT12:DI12" si="41">AVERAGE(CT10:CT11)</f>
        <v>96.834592238733222</v>
      </c>
      <c r="CU12" s="42">
        <f t="shared" si="41"/>
        <v>94.593417648636688</v>
      </c>
      <c r="CV12" s="42">
        <f t="shared" si="41"/>
        <v>90.096273697566531</v>
      </c>
      <c r="CW12" s="42">
        <f t="shared" si="41"/>
        <v>91.453443573185297</v>
      </c>
      <c r="CX12" s="42">
        <f t="shared" si="41"/>
        <v>92.105022044253445</v>
      </c>
      <c r="CY12" s="42">
        <f t="shared" si="41"/>
        <v>92.669074111403845</v>
      </c>
      <c r="CZ12" s="42">
        <f t="shared" si="41"/>
        <v>95.464029432898798</v>
      </c>
      <c r="DA12" s="42"/>
      <c r="DB12" s="42">
        <f t="shared" si="41"/>
        <v>24.528305000459053</v>
      </c>
      <c r="DC12" s="42">
        <f t="shared" si="41"/>
        <v>15.621466989793351</v>
      </c>
      <c r="DD12" s="42">
        <f t="shared" si="41"/>
        <v>13.916763093874213</v>
      </c>
      <c r="DE12" s="42">
        <f t="shared" si="41"/>
        <v>21.366339146841394</v>
      </c>
      <c r="DF12" s="42">
        <f t="shared" si="41"/>
        <v>35.026904199828095</v>
      </c>
      <c r="DG12" s="42">
        <f t="shared" si="41"/>
        <v>58.282302288902265</v>
      </c>
      <c r="DH12" s="42">
        <f t="shared" si="41"/>
        <v>73.815519416466202</v>
      </c>
      <c r="DI12" s="42">
        <f t="shared" si="41"/>
        <v>82.708628882174651</v>
      </c>
      <c r="DJ12" s="7"/>
      <c r="DK12" s="7"/>
      <c r="DL12" s="7"/>
      <c r="DM12" s="7"/>
      <c r="DN12" s="7"/>
      <c r="DO12" s="7"/>
      <c r="DP12" s="7"/>
    </row>
    <row r="13" spans="1:120" x14ac:dyDescent="0.2">
      <c r="A13" s="7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7"/>
      <c r="T13" s="7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7"/>
      <c r="AM13" s="7" t="s">
        <v>221</v>
      </c>
      <c r="AN13" s="42">
        <v>100</v>
      </c>
      <c r="AO13" s="42">
        <v>93.301411541722786</v>
      </c>
      <c r="AP13" s="42">
        <v>91.687953798906975</v>
      </c>
      <c r="AQ13" s="42">
        <v>99.79131485004595</v>
      </c>
      <c r="AR13" s="42">
        <v>106.6384678965107</v>
      </c>
      <c r="AS13" s="42">
        <v>106.03031501393016</v>
      </c>
      <c r="AT13" s="42">
        <v>99.822844744661296</v>
      </c>
      <c r="AU13" s="42">
        <v>99.972210940339025</v>
      </c>
      <c r="AV13" s="42"/>
      <c r="AW13" s="42">
        <v>6.7571948725622217</v>
      </c>
      <c r="AX13" s="42">
        <v>5.1254782924691646</v>
      </c>
      <c r="AY13" s="42">
        <v>5.4176196889050399</v>
      </c>
      <c r="AZ13" s="42">
        <v>6.1459246275197197</v>
      </c>
      <c r="BA13" s="42">
        <v>6.8573067413408575</v>
      </c>
      <c r="BB13" s="42">
        <v>7.7607183828192357</v>
      </c>
      <c r="BC13" s="42">
        <v>9.582683140591266</v>
      </c>
      <c r="BD13" s="42">
        <v>12.452705158076997</v>
      </c>
      <c r="BE13" s="7"/>
      <c r="BF13" s="7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7"/>
      <c r="BY13" s="7"/>
      <c r="BZ13" s="42"/>
      <c r="CA13" s="42"/>
      <c r="CB13" s="42"/>
      <c r="CC13" s="42"/>
      <c r="CD13" s="42"/>
      <c r="CE13" s="42"/>
      <c r="CF13" s="42"/>
      <c r="CG13" s="42"/>
      <c r="CH13" s="42"/>
      <c r="CI13" s="42"/>
      <c r="CJ13" s="42"/>
      <c r="CK13" s="42"/>
      <c r="CL13" s="42"/>
      <c r="CM13" s="42"/>
      <c r="CN13" s="42"/>
      <c r="CO13" s="42"/>
      <c r="CP13" s="42"/>
      <c r="CQ13" s="7"/>
      <c r="CR13" s="7"/>
      <c r="CS13" s="42"/>
      <c r="CT13" s="42"/>
      <c r="CU13" s="42"/>
      <c r="CV13" s="42"/>
      <c r="CW13" s="42"/>
      <c r="CX13" s="42"/>
      <c r="CY13" s="42"/>
      <c r="CZ13" s="42"/>
      <c r="DA13" s="42"/>
      <c r="DB13" s="42"/>
      <c r="DC13" s="42"/>
      <c r="DD13" s="42"/>
      <c r="DE13" s="42"/>
      <c r="DF13" s="42"/>
      <c r="DG13" s="42"/>
      <c r="DH13" s="42"/>
      <c r="DI13" s="42"/>
      <c r="DJ13" s="7"/>
      <c r="DK13" s="7"/>
      <c r="DL13" s="7"/>
      <c r="DM13" s="7"/>
      <c r="DN13" s="7"/>
      <c r="DO13" s="7"/>
      <c r="DP13" s="7"/>
    </row>
    <row r="14" spans="1:120" x14ac:dyDescent="0.2">
      <c r="A14" s="7" t="s">
        <v>395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7"/>
      <c r="T14" s="7" t="s">
        <v>395</v>
      </c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7"/>
      <c r="AM14" s="7" t="s">
        <v>109</v>
      </c>
      <c r="AN14" s="42">
        <f>AVERAGE(AN11:AN13)</f>
        <v>100</v>
      </c>
      <c r="AO14" s="42">
        <f t="shared" ref="AO14:BD14" si="42">AVERAGE(AO11:AO13)</f>
        <v>91.399553123695227</v>
      </c>
      <c r="AP14" s="42">
        <f t="shared" si="42"/>
        <v>91.17556106506855</v>
      </c>
      <c r="AQ14" s="42">
        <f t="shared" si="42"/>
        <v>94.574236890946736</v>
      </c>
      <c r="AR14" s="42">
        <f t="shared" si="42"/>
        <v>96.943666616574831</v>
      </c>
      <c r="AS14" s="42">
        <f t="shared" si="42"/>
        <v>96.043384385280433</v>
      </c>
      <c r="AT14" s="42">
        <f t="shared" si="42"/>
        <v>96.915327041210617</v>
      </c>
      <c r="AU14" s="42">
        <f t="shared" si="42"/>
        <v>101.28659902295361</v>
      </c>
      <c r="AV14" s="42"/>
      <c r="AW14" s="42">
        <f t="shared" si="42"/>
        <v>11.728013818038184</v>
      </c>
      <c r="AX14" s="42">
        <f t="shared" si="42"/>
        <v>8.4084053154745177</v>
      </c>
      <c r="AY14" s="42">
        <f t="shared" si="42"/>
        <v>8.6373385072301545</v>
      </c>
      <c r="AZ14" s="42">
        <f t="shared" si="42"/>
        <v>8.3439468310499247</v>
      </c>
      <c r="BA14" s="42">
        <f t="shared" si="42"/>
        <v>10.473122448393243</v>
      </c>
      <c r="BB14" s="42">
        <f t="shared" si="42"/>
        <v>11.480121228367764</v>
      </c>
      <c r="BC14" s="42">
        <f t="shared" si="42"/>
        <v>11.02607494075199</v>
      </c>
      <c r="BD14" s="42">
        <f t="shared" si="42"/>
        <v>16.076162772000931</v>
      </c>
      <c r="BE14" s="7"/>
      <c r="BF14" s="7" t="s">
        <v>395</v>
      </c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2"/>
      <c r="BW14" s="42"/>
      <c r="BX14" s="7"/>
      <c r="BY14" s="7" t="s">
        <v>395</v>
      </c>
      <c r="BZ14" s="42"/>
      <c r="CA14" s="42"/>
      <c r="CB14" s="42"/>
      <c r="CC14" s="42"/>
      <c r="CD14" s="42"/>
      <c r="CE14" s="42"/>
      <c r="CF14" s="42"/>
      <c r="CG14" s="42"/>
      <c r="CH14" s="42"/>
      <c r="CI14" s="42"/>
      <c r="CJ14" s="42"/>
      <c r="CK14" s="42"/>
      <c r="CL14" s="42"/>
      <c r="CM14" s="42"/>
      <c r="CN14" s="42"/>
      <c r="CO14" s="42"/>
      <c r="CP14" s="42"/>
      <c r="CQ14" s="7"/>
      <c r="CR14" s="7" t="s">
        <v>395</v>
      </c>
      <c r="CS14" s="42"/>
      <c r="CT14" s="42"/>
      <c r="CU14" s="42"/>
      <c r="CV14" s="42"/>
      <c r="CW14" s="42"/>
      <c r="CX14" s="42"/>
      <c r="CY14" s="42"/>
      <c r="CZ14" s="42"/>
      <c r="DA14" s="42"/>
      <c r="DB14" s="42"/>
      <c r="DC14" s="42"/>
      <c r="DD14" s="42"/>
      <c r="DE14" s="42"/>
      <c r="DF14" s="42"/>
      <c r="DG14" s="42"/>
      <c r="DH14" s="42"/>
      <c r="DI14" s="42"/>
      <c r="DJ14" s="7"/>
      <c r="DK14" s="7"/>
      <c r="DL14" s="7"/>
      <c r="DM14" s="7"/>
      <c r="DN14" s="7"/>
      <c r="DO14" s="7"/>
      <c r="DP14" s="7"/>
    </row>
    <row r="15" spans="1:120" x14ac:dyDescent="0.2">
      <c r="A15" s="7" t="s">
        <v>220</v>
      </c>
      <c r="B15" s="42">
        <v>100</v>
      </c>
      <c r="C15" s="42">
        <v>92.554858934169289</v>
      </c>
      <c r="D15" s="42">
        <v>92.868338557993724</v>
      </c>
      <c r="E15" s="42">
        <v>93.593260188087783</v>
      </c>
      <c r="F15" s="42">
        <v>94.768808777429456</v>
      </c>
      <c r="G15" s="42">
        <v>89.890282131661436</v>
      </c>
      <c r="H15" s="42">
        <v>84.286833855799387</v>
      </c>
      <c r="I15" s="42">
        <v>85.364420062695928</v>
      </c>
      <c r="J15" s="42"/>
      <c r="K15" s="42">
        <v>55.858150470219428</v>
      </c>
      <c r="L15" s="42">
        <v>49.66692789968652</v>
      </c>
      <c r="M15" s="42">
        <v>46.042319749216297</v>
      </c>
      <c r="N15" s="42">
        <v>44.337774294670844</v>
      </c>
      <c r="O15" s="42">
        <v>46.963166144200628</v>
      </c>
      <c r="P15" s="42">
        <v>29.54545454545454</v>
      </c>
      <c r="Q15" s="42">
        <v>38.499216300940439</v>
      </c>
      <c r="R15" s="42">
        <v>37.108150470219435</v>
      </c>
      <c r="S15" s="7"/>
      <c r="T15" s="7" t="s">
        <v>220</v>
      </c>
      <c r="U15" s="42">
        <v>100</v>
      </c>
      <c r="V15" s="42">
        <v>88.998237693410374</v>
      </c>
      <c r="W15" s="42">
        <v>90.213487248831285</v>
      </c>
      <c r="X15" s="42">
        <v>93.764454978054303</v>
      </c>
      <c r="Y15" s="42">
        <v>90.121939054487427</v>
      </c>
      <c r="Z15" s="42">
        <v>84.803615499431046</v>
      </c>
      <c r="AA15" s="42">
        <v>85.335878887296118</v>
      </c>
      <c r="AB15" s="42">
        <v>86.747894714804346</v>
      </c>
      <c r="AC15" s="42"/>
      <c r="AD15" s="42">
        <v>53.473535844651011</v>
      </c>
      <c r="AE15" s="42">
        <v>47.063915325540265</v>
      </c>
      <c r="AF15" s="42">
        <v>40.70153903182743</v>
      </c>
      <c r="AG15" s="42">
        <v>45.365355343077127</v>
      </c>
      <c r="AH15" s="42">
        <v>45.823727469322819</v>
      </c>
      <c r="AI15" s="42">
        <v>29.978854783966579</v>
      </c>
      <c r="AJ15" s="42">
        <v>34.114964335151058</v>
      </c>
      <c r="AK15" s="42">
        <v>31.992622573287822</v>
      </c>
      <c r="AL15" s="7"/>
      <c r="AM15" s="7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7"/>
      <c r="BF15" s="7" t="s">
        <v>220</v>
      </c>
      <c r="BG15" s="42">
        <v>100</v>
      </c>
      <c r="BH15" s="42">
        <v>98.526020367624227</v>
      </c>
      <c r="BI15" s="42">
        <v>92.858614382282994</v>
      </c>
      <c r="BJ15" s="42">
        <v>93.896409193909648</v>
      </c>
      <c r="BK15" s="42">
        <v>100.1185704054275</v>
      </c>
      <c r="BL15" s="42">
        <v>94.558178136026811</v>
      </c>
      <c r="BM15" s="42">
        <v>94.582192568168082</v>
      </c>
      <c r="BN15" s="42">
        <v>97.99141596682594</v>
      </c>
      <c r="BO15" s="42"/>
      <c r="BP15" s="42">
        <v>20.965268223049431</v>
      </c>
      <c r="BQ15" s="42">
        <v>10.757509936841632</v>
      </c>
      <c r="BR15" s="42">
        <v>9.1835407075342523</v>
      </c>
      <c r="BS15" s="42">
        <v>10.840966573384911</v>
      </c>
      <c r="BT15" s="42">
        <v>14.977769926176441</v>
      </c>
      <c r="BU15" s="42">
        <v>17.067441918249358</v>
      </c>
      <c r="BV15" s="42">
        <v>9.8188787567432225</v>
      </c>
      <c r="BW15" s="42">
        <v>14.783968407437676</v>
      </c>
      <c r="BX15" s="7"/>
      <c r="BY15" s="7" t="s">
        <v>220</v>
      </c>
      <c r="BZ15" s="42">
        <v>100</v>
      </c>
      <c r="CA15" s="42">
        <v>90.494944991018286</v>
      </c>
      <c r="CB15" s="42">
        <v>93.514365942376415</v>
      </c>
      <c r="CC15" s="42">
        <v>91.984814196856078</v>
      </c>
      <c r="CD15" s="42">
        <v>89.880161287229356</v>
      </c>
      <c r="CE15" s="42">
        <v>90.735405519436924</v>
      </c>
      <c r="CF15" s="42">
        <v>91.576721707611767</v>
      </c>
      <c r="CG15" s="42">
        <v>98.275583491552084</v>
      </c>
      <c r="CH15" s="42"/>
      <c r="CI15" s="42">
        <v>51.694770470948484</v>
      </c>
      <c r="CJ15" s="42">
        <v>48.485574925365498</v>
      </c>
      <c r="CK15" s="42">
        <v>48.792950795568593</v>
      </c>
      <c r="CL15" s="42">
        <v>46.467119268166392</v>
      </c>
      <c r="CM15" s="42">
        <v>55.81137448938496</v>
      </c>
      <c r="CN15" s="42">
        <v>55.430842426915717</v>
      </c>
      <c r="CO15" s="42">
        <v>65.5018011366179</v>
      </c>
      <c r="CP15" s="42">
        <v>75.667499312787271</v>
      </c>
      <c r="CQ15" s="7"/>
      <c r="CR15" s="7" t="s">
        <v>220</v>
      </c>
      <c r="CS15" s="42">
        <v>100</v>
      </c>
      <c r="CT15" s="42">
        <v>94.260258517468614</v>
      </c>
      <c r="CU15" s="42">
        <v>93.868271113359881</v>
      </c>
      <c r="CV15" s="42">
        <v>92.330852705382483</v>
      </c>
      <c r="CW15" s="42">
        <v>91.935471198840986</v>
      </c>
      <c r="CX15" s="42">
        <v>91.849903676630035</v>
      </c>
      <c r="CY15" s="42">
        <v>91.475955298413879</v>
      </c>
      <c r="CZ15" s="42">
        <v>93.365040430673886</v>
      </c>
      <c r="DA15" s="42"/>
      <c r="DB15" s="42">
        <v>48.397386541126778</v>
      </c>
      <c r="DC15" s="42">
        <v>45.716399171587589</v>
      </c>
      <c r="DD15" s="42">
        <v>47.44873491117194</v>
      </c>
      <c r="DE15" s="42">
        <v>48.185506554074649</v>
      </c>
      <c r="DF15" s="42">
        <v>58.909951005502847</v>
      </c>
      <c r="DG15" s="42">
        <v>67.640462415029589</v>
      </c>
      <c r="DH15" s="42">
        <v>78.641738346129301</v>
      </c>
      <c r="DI15" s="42">
        <v>85.299631677032295</v>
      </c>
      <c r="DJ15" s="7"/>
      <c r="DK15" s="7"/>
      <c r="DL15" s="7"/>
      <c r="DM15" s="7"/>
      <c r="DN15" s="7"/>
      <c r="DO15" s="7"/>
      <c r="DP15" s="7"/>
    </row>
    <row r="16" spans="1:120" x14ac:dyDescent="0.2">
      <c r="A16" s="7" t="s">
        <v>221</v>
      </c>
      <c r="B16" s="42">
        <v>100</v>
      </c>
      <c r="C16" s="42">
        <v>104.88237905015534</v>
      </c>
      <c r="D16" s="42">
        <v>105.1930758988016</v>
      </c>
      <c r="E16" s="42">
        <v>104.03905903240125</v>
      </c>
      <c r="F16" s="42">
        <v>100.71016422547714</v>
      </c>
      <c r="G16" s="42">
        <v>88.326675543719489</v>
      </c>
      <c r="H16" s="42">
        <v>83.04482911673324</v>
      </c>
      <c r="I16" s="42">
        <v>73.812694185530404</v>
      </c>
      <c r="J16" s="42"/>
      <c r="K16" s="42">
        <v>14.824678206835332</v>
      </c>
      <c r="L16" s="42">
        <v>19.04127829560586</v>
      </c>
      <c r="M16" s="42">
        <v>21.926320461606746</v>
      </c>
      <c r="N16" s="42">
        <v>13.626276076342656</v>
      </c>
      <c r="O16" s="42">
        <v>20.861074123391035</v>
      </c>
      <c r="P16" s="42">
        <v>10.563692853972482</v>
      </c>
      <c r="Q16" s="42">
        <v>10.474922325787839</v>
      </c>
      <c r="R16" s="42">
        <v>13.315579227696405</v>
      </c>
      <c r="S16" s="7"/>
      <c r="T16" s="7" t="s">
        <v>221</v>
      </c>
      <c r="U16" s="42">
        <v>100</v>
      </c>
      <c r="V16" s="42">
        <v>84.216275259421082</v>
      </c>
      <c r="W16" s="42">
        <v>103.93227744401968</v>
      </c>
      <c r="X16" s="42">
        <v>96.941561987984699</v>
      </c>
      <c r="Y16" s="42">
        <v>92.681594756963406</v>
      </c>
      <c r="Z16" s="42">
        <v>88.148552703440743</v>
      </c>
      <c r="AA16" s="42">
        <v>84.653194975423261</v>
      </c>
      <c r="AB16" s="42">
        <v>73.839432004369201</v>
      </c>
      <c r="AC16" s="42"/>
      <c r="AD16" s="42">
        <v>15.783724740578918</v>
      </c>
      <c r="AE16" s="42">
        <v>14.199890770071001</v>
      </c>
      <c r="AF16" s="42">
        <v>15.45603495357728</v>
      </c>
      <c r="AG16" s="42">
        <v>16.49371927908247</v>
      </c>
      <c r="AH16" s="42">
        <v>15.182960131075914</v>
      </c>
      <c r="AI16" s="42">
        <v>8.7383943200436924</v>
      </c>
      <c r="AJ16" s="42">
        <v>9.339158929546695</v>
      </c>
      <c r="AK16" s="42">
        <v>8.519934462042599</v>
      </c>
      <c r="AL16" s="7"/>
      <c r="AM16" s="7" t="s">
        <v>395</v>
      </c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7"/>
      <c r="BF16" s="7" t="s">
        <v>221</v>
      </c>
      <c r="BG16" s="42">
        <v>100</v>
      </c>
      <c r="BH16" s="42">
        <v>94.131577174764317</v>
      </c>
      <c r="BI16" s="42">
        <v>92.864033545877092</v>
      </c>
      <c r="BJ16" s="42">
        <v>89.017479704902996</v>
      </c>
      <c r="BK16" s="42">
        <v>89.968877481431889</v>
      </c>
      <c r="BL16" s="42">
        <v>86.578806236210553</v>
      </c>
      <c r="BM16" s="42">
        <v>90.826709981938194</v>
      </c>
      <c r="BN16" s="42">
        <v>100.35213765266215</v>
      </c>
      <c r="BO16" s="42"/>
      <c r="BP16" s="42">
        <v>59.283678277094197</v>
      </c>
      <c r="BQ16" s="42">
        <v>34.595135253543916</v>
      </c>
      <c r="BR16" s="42">
        <v>39.489053834550994</v>
      </c>
      <c r="BS16" s="42">
        <v>39.923491173351678</v>
      </c>
      <c r="BT16" s="42">
        <v>50.261041087957722</v>
      </c>
      <c r="BU16" s="42">
        <v>49.615528931453497</v>
      </c>
      <c r="BV16" s="42">
        <v>37.899164648411379</v>
      </c>
      <c r="BW16" s="42">
        <v>43.960359198613858</v>
      </c>
      <c r="BX16" s="7"/>
      <c r="BY16" s="7" t="s">
        <v>221</v>
      </c>
      <c r="BZ16" s="42">
        <v>100</v>
      </c>
      <c r="CA16" s="42">
        <v>93.128062901032436</v>
      </c>
      <c r="CB16" s="42">
        <v>90.664536093991813</v>
      </c>
      <c r="CC16" s="42">
        <v>89.6716595589631</v>
      </c>
      <c r="CD16" s="42">
        <v>91.813346350409205</v>
      </c>
      <c r="CE16" s="42">
        <v>91.504799235478586</v>
      </c>
      <c r="CF16" s="42">
        <v>92.75214731918004</v>
      </c>
      <c r="CG16" s="42">
        <v>98.371300963555669</v>
      </c>
      <c r="CH16" s="42"/>
      <c r="CI16" s="42">
        <v>54.042397747229984</v>
      </c>
      <c r="CJ16" s="42">
        <v>32.526679095007275</v>
      </c>
      <c r="CK16" s="42">
        <v>42.748218554293324</v>
      </c>
      <c r="CL16" s="42">
        <v>52.613602148930092</v>
      </c>
      <c r="CM16" s="42">
        <v>69.898359723275874</v>
      </c>
      <c r="CN16" s="42">
        <v>79.87041102297853</v>
      </c>
      <c r="CO16" s="42">
        <v>86.395938839213386</v>
      </c>
      <c r="CP16" s="42">
        <v>92.132178948634703</v>
      </c>
      <c r="CQ16" s="7"/>
      <c r="CR16" s="7" t="s">
        <v>221</v>
      </c>
      <c r="CS16" s="42">
        <v>100</v>
      </c>
      <c r="CT16" s="42">
        <v>90.560821349347378</v>
      </c>
      <c r="CU16" s="42">
        <v>90.386546066203039</v>
      </c>
      <c r="CV16" s="42">
        <v>91.528224921853834</v>
      </c>
      <c r="CW16" s="42">
        <v>92.24036819819267</v>
      </c>
      <c r="CX16" s="42">
        <v>91.888925118351565</v>
      </c>
      <c r="CY16" s="42">
        <v>91.169682036020433</v>
      </c>
      <c r="CZ16" s="42">
        <v>97.313767205357522</v>
      </c>
      <c r="DA16" s="42"/>
      <c r="DB16" s="42">
        <v>55.586366698164127</v>
      </c>
      <c r="DC16" s="42">
        <v>35.989608846304598</v>
      </c>
      <c r="DD16" s="42">
        <v>41.130743115173772</v>
      </c>
      <c r="DE16" s="42">
        <v>51.265445163738811</v>
      </c>
      <c r="DF16" s="42">
        <v>74.39899042154066</v>
      </c>
      <c r="DG16" s="42">
        <v>84.393284817813495</v>
      </c>
      <c r="DH16" s="42">
        <v>89.421879380360267</v>
      </c>
      <c r="DI16" s="42">
        <v>94.20772819517029</v>
      </c>
      <c r="DJ16" s="7"/>
      <c r="DK16" s="7"/>
      <c r="DL16" s="7"/>
      <c r="DM16" s="7"/>
      <c r="DN16" s="7"/>
      <c r="DO16" s="7"/>
      <c r="DP16" s="7"/>
    </row>
    <row r="17" spans="1:120" x14ac:dyDescent="0.2">
      <c r="A17" s="7" t="s">
        <v>109</v>
      </c>
      <c r="B17" s="42">
        <f>AVERAGE(B15:B16)</f>
        <v>100</v>
      </c>
      <c r="C17" s="42">
        <f t="shared" ref="C17:R17" si="43">AVERAGE(C15:C16)</f>
        <v>98.718618992162305</v>
      </c>
      <c r="D17" s="42">
        <f t="shared" si="43"/>
        <v>99.030707228397659</v>
      </c>
      <c r="E17" s="42">
        <f t="shared" si="43"/>
        <v>98.816159610244512</v>
      </c>
      <c r="F17" s="42">
        <f t="shared" si="43"/>
        <v>97.7394865014533</v>
      </c>
      <c r="G17" s="42">
        <f t="shared" si="43"/>
        <v>89.108478837690456</v>
      </c>
      <c r="H17" s="42">
        <f t="shared" si="43"/>
        <v>83.665831486266313</v>
      </c>
      <c r="I17" s="42">
        <f t="shared" si="43"/>
        <v>79.588557124113166</v>
      </c>
      <c r="J17" s="42"/>
      <c r="K17" s="42">
        <f t="shared" si="43"/>
        <v>35.341414338527379</v>
      </c>
      <c r="L17" s="42">
        <f t="shared" si="43"/>
        <v>34.354103097646188</v>
      </c>
      <c r="M17" s="42">
        <f t="shared" si="43"/>
        <v>33.98432010541152</v>
      </c>
      <c r="N17" s="42">
        <f t="shared" si="43"/>
        <v>28.98202518550675</v>
      </c>
      <c r="O17" s="42">
        <f t="shared" si="43"/>
        <v>33.912120133795831</v>
      </c>
      <c r="P17" s="42">
        <f t="shared" si="43"/>
        <v>20.054573699713512</v>
      </c>
      <c r="Q17" s="42">
        <f t="shared" si="43"/>
        <v>24.487069313364138</v>
      </c>
      <c r="R17" s="42">
        <f t="shared" si="43"/>
        <v>25.211864848957919</v>
      </c>
      <c r="S17" s="7"/>
      <c r="T17" s="7" t="s">
        <v>109</v>
      </c>
      <c r="U17" s="42">
        <f t="shared" ref="U17" si="44">AVERAGE(U15:U16)</f>
        <v>100</v>
      </c>
      <c r="V17" s="42">
        <f t="shared" ref="V17" si="45">AVERAGE(V15:V16)</f>
        <v>86.607256476415728</v>
      </c>
      <c r="W17" s="42">
        <f t="shared" ref="W17" si="46">AVERAGE(W15:W16)</f>
        <v>97.072882346425473</v>
      </c>
      <c r="X17" s="42">
        <f t="shared" ref="X17" si="47">AVERAGE(X15:X16)</f>
        <v>95.353008483019494</v>
      </c>
      <c r="Y17" s="42">
        <f t="shared" ref="Y17" si="48">AVERAGE(Y15:Y16)</f>
        <v>91.401766905725424</v>
      </c>
      <c r="Z17" s="42">
        <f t="shared" ref="Z17" si="49">AVERAGE(Z15:Z16)</f>
        <v>86.476084101435902</v>
      </c>
      <c r="AA17" s="42">
        <f t="shared" ref="AA17" si="50">AVERAGE(AA15:AA16)</f>
        <v>84.99453693135969</v>
      </c>
      <c r="AB17" s="42">
        <f t="shared" ref="AB17" si="51">AVERAGE(AB15:AB16)</f>
        <v>80.293663359586773</v>
      </c>
      <c r="AC17" s="42"/>
      <c r="AD17" s="42">
        <f t="shared" ref="AD17" si="52">AVERAGE(AD15:AD16)</f>
        <v>34.628630292614965</v>
      </c>
      <c r="AE17" s="42">
        <f t="shared" ref="AE17" si="53">AVERAGE(AE15:AE16)</f>
        <v>30.631903047805633</v>
      </c>
      <c r="AF17" s="42">
        <f t="shared" ref="AF17" si="54">AVERAGE(AF15:AF16)</f>
        <v>28.078786992702355</v>
      </c>
      <c r="AG17" s="42">
        <f t="shared" ref="AG17" si="55">AVERAGE(AG15:AG16)</f>
        <v>30.929537311079798</v>
      </c>
      <c r="AH17" s="42">
        <f t="shared" ref="AH17" si="56">AVERAGE(AH15:AH16)</f>
        <v>30.503343800199367</v>
      </c>
      <c r="AI17" s="42">
        <f t="shared" ref="AI17" si="57">AVERAGE(AI15:AI16)</f>
        <v>19.358624552005136</v>
      </c>
      <c r="AJ17" s="42">
        <f t="shared" ref="AJ17" si="58">AVERAGE(AJ15:AJ16)</f>
        <v>21.727061632348878</v>
      </c>
      <c r="AK17" s="42">
        <f t="shared" ref="AK17" si="59">AVERAGE(AK15:AK16)</f>
        <v>20.256278517665208</v>
      </c>
      <c r="AL17" s="7"/>
      <c r="AM17" s="7" t="s">
        <v>220</v>
      </c>
      <c r="AN17" s="42">
        <v>100</v>
      </c>
      <c r="AO17" s="42">
        <v>94.447597619331788</v>
      </c>
      <c r="AP17" s="42">
        <v>96.096665760922477</v>
      </c>
      <c r="AQ17" s="42">
        <v>97.939093358524872</v>
      </c>
      <c r="AR17" s="42">
        <v>100.67427153195203</v>
      </c>
      <c r="AS17" s="42">
        <v>96.807780765887145</v>
      </c>
      <c r="AT17" s="42">
        <v>98.323738370286847</v>
      </c>
      <c r="AU17" s="42">
        <v>105.31407314857843</v>
      </c>
      <c r="AV17" s="42"/>
      <c r="AW17" s="42">
        <v>22.167708272491872</v>
      </c>
      <c r="AX17" s="42">
        <v>9.8345831756745881</v>
      </c>
      <c r="AY17" s="42">
        <v>9.6745965840746457</v>
      </c>
      <c r="AZ17" s="42">
        <v>11.779414889249493</v>
      </c>
      <c r="BA17" s="42">
        <v>15.544072920026174</v>
      </c>
      <c r="BB17" s="42">
        <v>18.675958586328004</v>
      </c>
      <c r="BC17" s="42">
        <v>16.157714612701241</v>
      </c>
      <c r="BD17" s="42">
        <v>25.685360549676684</v>
      </c>
      <c r="BE17" s="7"/>
      <c r="BF17" s="7" t="s">
        <v>109</v>
      </c>
      <c r="BG17" s="42">
        <f>AVERAGE(BG15:BG16)</f>
        <v>100</v>
      </c>
      <c r="BH17" s="42">
        <f t="shared" ref="BH17:BW17" si="60">AVERAGE(BH15:BH16)</f>
        <v>96.328798771194272</v>
      </c>
      <c r="BI17" s="42">
        <f t="shared" si="60"/>
        <v>92.861323964080043</v>
      </c>
      <c r="BJ17" s="42">
        <f t="shared" si="60"/>
        <v>91.456944449406322</v>
      </c>
      <c r="BK17" s="42">
        <f t="shared" si="60"/>
        <v>95.043723943429697</v>
      </c>
      <c r="BL17" s="42">
        <f t="shared" si="60"/>
        <v>90.568492186118675</v>
      </c>
      <c r="BM17" s="42">
        <f t="shared" si="60"/>
        <v>92.704451275053145</v>
      </c>
      <c r="BN17" s="42">
        <f t="shared" si="60"/>
        <v>99.171776809744046</v>
      </c>
      <c r="BO17" s="42"/>
      <c r="BP17" s="42">
        <f t="shared" si="60"/>
        <v>40.124473250071816</v>
      </c>
      <c r="BQ17" s="42">
        <f t="shared" si="60"/>
        <v>22.676322595192772</v>
      </c>
      <c r="BR17" s="42">
        <f t="shared" si="60"/>
        <v>24.336297271042625</v>
      </c>
      <c r="BS17" s="42">
        <f t="shared" si="60"/>
        <v>25.382228873368295</v>
      </c>
      <c r="BT17" s="42">
        <f t="shared" si="60"/>
        <v>32.619405507067079</v>
      </c>
      <c r="BU17" s="42">
        <f t="shared" si="60"/>
        <v>33.341485424851427</v>
      </c>
      <c r="BV17" s="42">
        <f t="shared" si="60"/>
        <v>23.859021702577301</v>
      </c>
      <c r="BW17" s="42">
        <f t="shared" si="60"/>
        <v>29.372163803025767</v>
      </c>
      <c r="BX17" s="7"/>
      <c r="BY17" s="7" t="s">
        <v>109</v>
      </c>
      <c r="BZ17" s="42">
        <f>AVERAGE(BZ15:BZ16)</f>
        <v>100</v>
      </c>
      <c r="CA17" s="42">
        <f t="shared" ref="CA17:CP17" si="61">AVERAGE(CA15:CA16)</f>
        <v>91.811503946025368</v>
      </c>
      <c r="CB17" s="42">
        <f t="shared" si="61"/>
        <v>92.089451018184121</v>
      </c>
      <c r="CC17" s="42">
        <f t="shared" si="61"/>
        <v>90.828236877909589</v>
      </c>
      <c r="CD17" s="42">
        <f t="shared" si="61"/>
        <v>90.84675381881928</v>
      </c>
      <c r="CE17" s="42">
        <f t="shared" si="61"/>
        <v>91.120102377457755</v>
      </c>
      <c r="CF17" s="42">
        <f t="shared" si="61"/>
        <v>92.164434513395904</v>
      </c>
      <c r="CG17" s="42">
        <f t="shared" si="61"/>
        <v>98.323442227553869</v>
      </c>
      <c r="CH17" s="42"/>
      <c r="CI17" s="42">
        <f t="shared" si="61"/>
        <v>52.868584109089234</v>
      </c>
      <c r="CJ17" s="42">
        <f t="shared" si="61"/>
        <v>40.50612701018639</v>
      </c>
      <c r="CK17" s="42">
        <f t="shared" si="61"/>
        <v>45.770584674930959</v>
      </c>
      <c r="CL17" s="42">
        <f t="shared" si="61"/>
        <v>49.540360708548242</v>
      </c>
      <c r="CM17" s="42">
        <f t="shared" si="61"/>
        <v>62.854867106330417</v>
      </c>
      <c r="CN17" s="42">
        <f t="shared" si="61"/>
        <v>67.650626724947131</v>
      </c>
      <c r="CO17" s="42">
        <f t="shared" si="61"/>
        <v>75.948869987915643</v>
      </c>
      <c r="CP17" s="42">
        <f t="shared" si="61"/>
        <v>83.899839130710987</v>
      </c>
      <c r="CQ17" s="7"/>
      <c r="CR17" s="7" t="s">
        <v>109</v>
      </c>
      <c r="CS17" s="42">
        <f>AVERAGE(CS15:CS16)</f>
        <v>100</v>
      </c>
      <c r="CT17" s="42">
        <f t="shared" ref="CT17:DI17" si="62">AVERAGE(CT15:CT16)</f>
        <v>92.410539933407989</v>
      </c>
      <c r="CU17" s="42">
        <f t="shared" si="62"/>
        <v>92.127408589781453</v>
      </c>
      <c r="CV17" s="42">
        <f t="shared" si="62"/>
        <v>91.929538813618166</v>
      </c>
      <c r="CW17" s="42">
        <f t="shared" si="62"/>
        <v>92.087919698516828</v>
      </c>
      <c r="CX17" s="42">
        <f t="shared" si="62"/>
        <v>91.8694143974908</v>
      </c>
      <c r="CY17" s="42">
        <f t="shared" si="62"/>
        <v>91.322818667217149</v>
      </c>
      <c r="CZ17" s="42">
        <f t="shared" si="62"/>
        <v>95.339403818015711</v>
      </c>
      <c r="DA17" s="42"/>
      <c r="DB17" s="42">
        <f t="shared" si="62"/>
        <v>51.991876619645453</v>
      </c>
      <c r="DC17" s="42">
        <f t="shared" si="62"/>
        <v>40.853004008946094</v>
      </c>
      <c r="DD17" s="42">
        <f t="shared" si="62"/>
        <v>44.289739013172856</v>
      </c>
      <c r="DE17" s="42">
        <f t="shared" si="62"/>
        <v>49.725475858906734</v>
      </c>
      <c r="DF17" s="42">
        <f t="shared" si="62"/>
        <v>66.654470713521761</v>
      </c>
      <c r="DG17" s="42">
        <f t="shared" si="62"/>
        <v>76.016873616421549</v>
      </c>
      <c r="DH17" s="42">
        <f t="shared" si="62"/>
        <v>84.031808863244777</v>
      </c>
      <c r="DI17" s="42">
        <f t="shared" si="62"/>
        <v>89.753679936101292</v>
      </c>
      <c r="DJ17" s="7"/>
      <c r="DK17" s="7"/>
      <c r="DL17" s="7"/>
      <c r="DM17" s="7"/>
      <c r="DN17" s="7"/>
      <c r="DO17" s="7"/>
      <c r="DP17" s="7"/>
    </row>
    <row r="18" spans="1:120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 t="s">
        <v>221</v>
      </c>
      <c r="AN18" s="42">
        <v>100</v>
      </c>
      <c r="AO18" s="42">
        <v>92.271901472421149</v>
      </c>
      <c r="AP18" s="42">
        <v>92.15148826499356</v>
      </c>
      <c r="AQ18" s="42">
        <v>90.301855618098728</v>
      </c>
      <c r="AR18" s="42">
        <v>90.564607351159097</v>
      </c>
      <c r="AS18" s="42">
        <v>91.413789328739583</v>
      </c>
      <c r="AT18" s="42">
        <v>94.418790221756183</v>
      </c>
      <c r="AU18" s="42">
        <v>102.83848050183053</v>
      </c>
      <c r="AV18" s="42"/>
      <c r="AW18" s="42">
        <v>53.555422403258135</v>
      </c>
      <c r="AX18" s="42">
        <v>28.926504412910393</v>
      </c>
      <c r="AY18" s="42">
        <v>33.29189928309011</v>
      </c>
      <c r="AZ18" s="42">
        <v>43.147121765855523</v>
      </c>
      <c r="BA18" s="42">
        <v>47.878301360778067</v>
      </c>
      <c r="BB18" s="42">
        <v>48.933597333369185</v>
      </c>
      <c r="BC18" s="42">
        <v>30.347585110244342</v>
      </c>
      <c r="BD18" s="42">
        <v>43.230021874105788</v>
      </c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</row>
    <row r="19" spans="1:120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 t="s">
        <v>221</v>
      </c>
      <c r="AN19" s="42">
        <v>100</v>
      </c>
      <c r="AO19" s="42">
        <v>96.94349772514434</v>
      </c>
      <c r="AP19" s="42">
        <v>97.059238390069893</v>
      </c>
      <c r="AQ19" s="42">
        <v>95.09360129838285</v>
      </c>
      <c r="AR19" s="42">
        <v>103.73382234487542</v>
      </c>
      <c r="AS19" s="42">
        <v>105.81521647756662</v>
      </c>
      <c r="AT19" s="42">
        <v>106.67400533336129</v>
      </c>
      <c r="AU19" s="42">
        <v>101.66939928831744</v>
      </c>
      <c r="AV19" s="42"/>
      <c r="AW19" s="42">
        <v>11.217608389443237</v>
      </c>
      <c r="AX19" s="42">
        <v>10.077096394620698</v>
      </c>
      <c r="AY19" s="42">
        <v>9.7963885724666575</v>
      </c>
      <c r="AZ19" s="42">
        <v>8.920896116489379</v>
      </c>
      <c r="BA19" s="42">
        <v>11.200811991481817</v>
      </c>
      <c r="BB19" s="42">
        <v>12.241773804431629</v>
      </c>
      <c r="BC19" s="42">
        <v>12.885932315265277</v>
      </c>
      <c r="BD19" s="42">
        <v>16.091025668739007</v>
      </c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</row>
    <row r="20" spans="1:120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 t="s">
        <v>109</v>
      </c>
      <c r="AN20" s="42">
        <f>AVERAGE(AN17:AN19)</f>
        <v>100</v>
      </c>
      <c r="AO20" s="42">
        <f t="shared" ref="AO20:BD20" si="63">AVERAGE(AO17:AO19)</f>
        <v>94.554332272299078</v>
      </c>
      <c r="AP20" s="42">
        <f t="shared" si="63"/>
        <v>95.102464138661972</v>
      </c>
      <c r="AQ20" s="42">
        <f t="shared" si="63"/>
        <v>94.444850091668812</v>
      </c>
      <c r="AR20" s="42">
        <f t="shared" si="63"/>
        <v>98.324233742662173</v>
      </c>
      <c r="AS20" s="42">
        <f t="shared" si="63"/>
        <v>98.012262190731121</v>
      </c>
      <c r="AT20" s="42">
        <f t="shared" si="63"/>
        <v>99.805511308468112</v>
      </c>
      <c r="AU20" s="42">
        <f t="shared" si="63"/>
        <v>103.27398431290879</v>
      </c>
      <c r="AV20" s="42"/>
      <c r="AW20" s="42">
        <f t="shared" si="63"/>
        <v>28.98024635506442</v>
      </c>
      <c r="AX20" s="42">
        <f t="shared" si="63"/>
        <v>16.279394661068562</v>
      </c>
      <c r="AY20" s="42">
        <f t="shared" si="63"/>
        <v>17.587628146543803</v>
      </c>
      <c r="AZ20" s="42">
        <f t="shared" si="63"/>
        <v>21.282477590531467</v>
      </c>
      <c r="BA20" s="42">
        <f t="shared" si="63"/>
        <v>24.874395424095354</v>
      </c>
      <c r="BB20" s="42">
        <f t="shared" si="63"/>
        <v>26.617109908042938</v>
      </c>
      <c r="BC20" s="42">
        <f t="shared" si="63"/>
        <v>19.797077346070285</v>
      </c>
      <c r="BD20" s="42">
        <f t="shared" si="63"/>
        <v>28.335469364173829</v>
      </c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</row>
    <row r="21" spans="1:120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C99A6-81FD-2346-8BE5-5A9EEF8222EA}">
  <dimension ref="A1:S14"/>
  <sheetViews>
    <sheetView workbookViewId="0">
      <selection activeCell="N26" sqref="N26"/>
    </sheetView>
  </sheetViews>
  <sheetFormatPr baseColWidth="10" defaultRowHeight="16" x14ac:dyDescent="0.2"/>
  <sheetData>
    <row r="1" spans="1:19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">
      <c r="A2" s="7" t="s">
        <v>22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1" t="s">
        <v>101</v>
      </c>
      <c r="C3" s="47" t="s">
        <v>230</v>
      </c>
      <c r="D3" s="47" t="s">
        <v>231</v>
      </c>
      <c r="E3" s="47" t="s">
        <v>232</v>
      </c>
      <c r="F3" s="47" t="s">
        <v>233</v>
      </c>
      <c r="G3" s="47" t="s">
        <v>234</v>
      </c>
      <c r="H3" s="45" t="s">
        <v>224</v>
      </c>
      <c r="I3" s="45" t="s">
        <v>225</v>
      </c>
      <c r="J3" s="45" t="s">
        <v>226</v>
      </c>
      <c r="K3" s="45" t="s">
        <v>227</v>
      </c>
      <c r="L3" s="45" t="s">
        <v>228</v>
      </c>
      <c r="M3" s="45" t="s">
        <v>229</v>
      </c>
      <c r="N3" s="46" t="s">
        <v>235</v>
      </c>
      <c r="O3" s="46" t="s">
        <v>236</v>
      </c>
      <c r="P3" s="46" t="s">
        <v>237</v>
      </c>
      <c r="Q3" s="46" t="s">
        <v>238</v>
      </c>
      <c r="R3" s="46" t="s">
        <v>239</v>
      </c>
      <c r="S3" s="46" t="s">
        <v>240</v>
      </c>
    </row>
    <row r="4" spans="1:19" x14ac:dyDescent="0.2">
      <c r="A4" s="2">
        <v>4</v>
      </c>
      <c r="B4" s="4">
        <v>22.3</v>
      </c>
      <c r="C4" s="4">
        <v>21.1</v>
      </c>
      <c r="D4" s="4">
        <v>23.3</v>
      </c>
      <c r="E4" s="4">
        <v>25.8</v>
      </c>
      <c r="F4" s="4">
        <v>36.1</v>
      </c>
      <c r="G4" s="4">
        <v>41.8</v>
      </c>
      <c r="H4" s="4">
        <v>63.4</v>
      </c>
      <c r="I4" s="4">
        <v>65.400000000000006</v>
      </c>
      <c r="J4" s="4">
        <v>50.7</v>
      </c>
      <c r="K4" s="4">
        <v>30.3</v>
      </c>
      <c r="L4" s="4">
        <v>27.5</v>
      </c>
      <c r="M4" s="4">
        <v>33.799999999999997</v>
      </c>
      <c r="N4" s="4">
        <v>73</v>
      </c>
      <c r="O4" s="4">
        <v>77</v>
      </c>
      <c r="P4" s="4">
        <v>75.099999999999994</v>
      </c>
      <c r="Q4" s="4">
        <v>74.3</v>
      </c>
      <c r="R4" s="4">
        <v>78.2</v>
      </c>
      <c r="S4" s="4">
        <v>80.2</v>
      </c>
    </row>
    <row r="5" spans="1:19" x14ac:dyDescent="0.2">
      <c r="A5" s="2">
        <v>14</v>
      </c>
      <c r="B5" s="4">
        <v>11.8</v>
      </c>
      <c r="C5" s="4">
        <v>10.5</v>
      </c>
      <c r="D5" s="4">
        <v>11.5</v>
      </c>
      <c r="E5" s="4">
        <v>16</v>
      </c>
      <c r="F5" s="4">
        <v>16.600000000000001</v>
      </c>
      <c r="G5" s="4">
        <v>21.6</v>
      </c>
      <c r="H5" s="4">
        <v>35</v>
      </c>
      <c r="I5" s="4">
        <v>54.1</v>
      </c>
      <c r="J5" s="4">
        <v>37.200000000000003</v>
      </c>
      <c r="K5" s="4">
        <v>25.4</v>
      </c>
      <c r="L5" s="4">
        <v>24.7</v>
      </c>
      <c r="M5" s="4">
        <v>18.7</v>
      </c>
      <c r="N5" s="4">
        <v>48.6</v>
      </c>
      <c r="O5" s="4">
        <v>53.2</v>
      </c>
      <c r="P5" s="4">
        <v>57.6</v>
      </c>
      <c r="Q5" s="4">
        <v>60.7</v>
      </c>
      <c r="R5" s="4">
        <v>60.9</v>
      </c>
      <c r="S5" s="4">
        <v>59.9</v>
      </c>
    </row>
    <row r="6" spans="1:19" x14ac:dyDescent="0.2">
      <c r="A6" s="2">
        <v>33</v>
      </c>
      <c r="B6" s="4">
        <v>10.7</v>
      </c>
      <c r="C6" s="4">
        <v>12.9</v>
      </c>
      <c r="D6" s="4">
        <v>18.399999999999999</v>
      </c>
      <c r="E6" s="4">
        <v>25.3</v>
      </c>
      <c r="F6" s="4">
        <v>31.8</v>
      </c>
      <c r="G6" s="4">
        <v>38.1</v>
      </c>
      <c r="H6" s="4">
        <v>77.599999999999994</v>
      </c>
      <c r="I6" s="4">
        <v>80.400000000000006</v>
      </c>
      <c r="J6" s="4">
        <v>65</v>
      </c>
      <c r="K6" s="4">
        <v>40.799999999999997</v>
      </c>
      <c r="L6" s="4">
        <v>30</v>
      </c>
      <c r="M6" s="4">
        <v>27.8</v>
      </c>
      <c r="N6" s="4">
        <v>68.599999999999994</v>
      </c>
      <c r="O6" s="4">
        <v>69.900000000000006</v>
      </c>
      <c r="P6" s="4">
        <v>73.099999999999994</v>
      </c>
      <c r="Q6" s="4">
        <v>80.599999999999994</v>
      </c>
      <c r="R6" s="4">
        <v>81.8</v>
      </c>
      <c r="S6" s="4">
        <v>86</v>
      </c>
    </row>
    <row r="7" spans="1:19" x14ac:dyDescent="0.2">
      <c r="A7" s="2">
        <v>7</v>
      </c>
      <c r="B7" s="4">
        <v>4.8600000000000003</v>
      </c>
      <c r="C7" s="4">
        <v>4.22</v>
      </c>
      <c r="D7" s="4">
        <v>5.0999999999999996</v>
      </c>
      <c r="E7" s="4">
        <v>6.04</v>
      </c>
      <c r="F7" s="4">
        <v>8.6300000000000008</v>
      </c>
      <c r="G7" s="4">
        <v>13.8</v>
      </c>
      <c r="H7" s="4">
        <v>81.900000000000006</v>
      </c>
      <c r="I7" s="4">
        <v>80</v>
      </c>
      <c r="J7" s="4">
        <v>76.5</v>
      </c>
      <c r="K7" s="4">
        <v>59.4</v>
      </c>
      <c r="L7" s="4">
        <v>20.5</v>
      </c>
      <c r="M7" s="4">
        <v>8.02</v>
      </c>
      <c r="N7" s="4">
        <v>69.3</v>
      </c>
      <c r="O7" s="4">
        <v>71.099999999999994</v>
      </c>
      <c r="P7" s="4">
        <v>75.3</v>
      </c>
      <c r="Q7" s="4">
        <v>75.2</v>
      </c>
      <c r="R7" s="4">
        <v>81.099999999999994</v>
      </c>
      <c r="S7" s="4">
        <v>79</v>
      </c>
    </row>
    <row r="8" spans="1:19" x14ac:dyDescent="0.2">
      <c r="A8" s="2">
        <v>8</v>
      </c>
      <c r="B8" s="4">
        <v>7.81</v>
      </c>
      <c r="C8" s="4">
        <v>7.61</v>
      </c>
      <c r="D8" s="4">
        <v>8.09</v>
      </c>
      <c r="E8" s="4">
        <v>10.8</v>
      </c>
      <c r="F8" s="4">
        <v>13.6</v>
      </c>
      <c r="G8" s="4">
        <v>17.899999999999999</v>
      </c>
      <c r="H8" s="4">
        <v>94.3</v>
      </c>
      <c r="I8" s="4">
        <v>91.9</v>
      </c>
      <c r="J8" s="4">
        <v>87.5</v>
      </c>
      <c r="K8" s="4">
        <v>76.2</v>
      </c>
      <c r="L8" s="4">
        <v>36.5</v>
      </c>
      <c r="M8" s="4">
        <v>20.2</v>
      </c>
      <c r="N8" s="4">
        <v>67.8</v>
      </c>
      <c r="O8" s="4">
        <v>66.400000000000006</v>
      </c>
      <c r="P8" s="4">
        <v>66.599999999999994</v>
      </c>
      <c r="Q8" s="4">
        <v>69.8</v>
      </c>
      <c r="R8" s="4">
        <v>73.2</v>
      </c>
      <c r="S8" s="4">
        <v>76.099999999999994</v>
      </c>
    </row>
    <row r="9" spans="1:19" x14ac:dyDescent="0.2">
      <c r="A9" s="2">
        <v>25</v>
      </c>
      <c r="B9" s="4">
        <v>27.5</v>
      </c>
      <c r="C9" s="4">
        <v>25.1</v>
      </c>
      <c r="D9" s="4">
        <v>24.7</v>
      </c>
      <c r="E9" s="4">
        <v>26.4</v>
      </c>
      <c r="F9" s="4">
        <v>36.4</v>
      </c>
      <c r="G9" s="4">
        <v>45.3</v>
      </c>
      <c r="H9" s="4">
        <v>80.099999999999994</v>
      </c>
      <c r="I9" s="4">
        <v>84.4</v>
      </c>
      <c r="J9" s="4">
        <v>73.2</v>
      </c>
      <c r="K9" s="4">
        <v>54.9</v>
      </c>
      <c r="L9" s="4">
        <v>37.1</v>
      </c>
      <c r="M9" s="4">
        <v>31.1</v>
      </c>
      <c r="N9" s="4">
        <v>64.2</v>
      </c>
      <c r="O9" s="4">
        <v>60.7</v>
      </c>
      <c r="P9" s="4">
        <v>62.8</v>
      </c>
      <c r="Q9" s="4">
        <v>65.099999999999994</v>
      </c>
      <c r="R9" s="4">
        <v>67.900000000000006</v>
      </c>
      <c r="S9" s="4">
        <v>75.5</v>
      </c>
    </row>
    <row r="10" spans="1:19" x14ac:dyDescent="0.2">
      <c r="A10" s="2">
        <v>27</v>
      </c>
      <c r="B10" s="4">
        <v>7.96</v>
      </c>
      <c r="C10" s="4">
        <v>7.81</v>
      </c>
      <c r="D10" s="4">
        <v>10.5</v>
      </c>
      <c r="E10" s="4">
        <v>17.7</v>
      </c>
      <c r="F10" s="4">
        <v>27.5</v>
      </c>
      <c r="G10" s="4">
        <v>42.1</v>
      </c>
      <c r="H10" s="4">
        <v>87.4</v>
      </c>
      <c r="I10" s="4">
        <v>89.4</v>
      </c>
      <c r="J10" s="4">
        <v>89.7</v>
      </c>
      <c r="K10" s="4">
        <v>80.599999999999994</v>
      </c>
      <c r="L10" s="4">
        <v>33.6</v>
      </c>
      <c r="M10" s="4">
        <v>19.7</v>
      </c>
      <c r="N10" s="4">
        <v>83.1</v>
      </c>
      <c r="O10" s="4">
        <v>82.8</v>
      </c>
      <c r="P10" s="4">
        <v>85.7</v>
      </c>
      <c r="Q10" s="4">
        <v>84.1</v>
      </c>
      <c r="R10" s="4">
        <v>84.2</v>
      </c>
      <c r="S10" s="4">
        <v>87.3</v>
      </c>
    </row>
    <row r="11" spans="1:19" x14ac:dyDescent="0.2">
      <c r="A11" s="2">
        <v>41</v>
      </c>
      <c r="B11" s="4">
        <v>0.94</v>
      </c>
      <c r="C11" s="4">
        <v>1.1100000000000001</v>
      </c>
      <c r="D11" s="4">
        <v>0.94</v>
      </c>
      <c r="E11" s="4">
        <v>1.68</v>
      </c>
      <c r="F11" s="4">
        <v>3.92</v>
      </c>
      <c r="G11" s="4">
        <v>7.55</v>
      </c>
      <c r="H11" s="4">
        <v>22.7</v>
      </c>
      <c r="I11" s="4">
        <v>42</v>
      </c>
      <c r="J11" s="4">
        <v>48.6</v>
      </c>
      <c r="K11" s="4">
        <v>17.5</v>
      </c>
      <c r="L11" s="4">
        <v>3.29</v>
      </c>
      <c r="M11" s="4">
        <v>2.99</v>
      </c>
      <c r="N11" s="4">
        <v>64.099999999999994</v>
      </c>
      <c r="O11" s="4">
        <v>49.1</v>
      </c>
      <c r="P11" s="4">
        <v>54.3</v>
      </c>
      <c r="Q11" s="4">
        <v>60.1</v>
      </c>
      <c r="R11" s="4">
        <v>66.099999999999994</v>
      </c>
      <c r="S11" s="4">
        <v>75.3</v>
      </c>
    </row>
    <row r="12" spans="1:19" x14ac:dyDescent="0.2">
      <c r="A12" s="2">
        <v>80</v>
      </c>
      <c r="B12" s="4">
        <v>7.27</v>
      </c>
      <c r="C12" s="4">
        <v>7.53</v>
      </c>
      <c r="D12" s="4">
        <v>8.09</v>
      </c>
      <c r="E12" s="4">
        <v>14.1</v>
      </c>
      <c r="F12" s="4">
        <v>17.899999999999999</v>
      </c>
      <c r="G12" s="4">
        <v>26.2</v>
      </c>
      <c r="H12" s="4">
        <v>89.5</v>
      </c>
      <c r="I12" s="4">
        <v>85.9</v>
      </c>
      <c r="J12" s="4">
        <v>88.9</v>
      </c>
      <c r="K12" s="4">
        <v>86</v>
      </c>
      <c r="L12" s="4">
        <v>62.2</v>
      </c>
      <c r="M12" s="4">
        <v>24.8</v>
      </c>
      <c r="N12" s="4">
        <v>95.2</v>
      </c>
      <c r="O12" s="4">
        <v>94.8</v>
      </c>
      <c r="P12" s="4">
        <v>93.5</v>
      </c>
      <c r="Q12" s="4">
        <v>94.4</v>
      </c>
      <c r="R12" s="4">
        <v>94.6</v>
      </c>
      <c r="S12" s="4">
        <v>94.7</v>
      </c>
    </row>
    <row r="13" spans="1:19" x14ac:dyDescent="0.2">
      <c r="A13" s="7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</row>
    <row r="14" spans="1:19" x14ac:dyDescent="0.2">
      <c r="A14" s="7" t="s">
        <v>109</v>
      </c>
      <c r="B14" s="42">
        <f>AVERAGE(B4:B12)</f>
        <v>11.237777777777776</v>
      </c>
      <c r="C14" s="42">
        <f t="shared" ref="C14:S14" si="0">AVERAGE(C4:C12)</f>
        <v>10.875555555555557</v>
      </c>
      <c r="D14" s="42">
        <f t="shared" si="0"/>
        <v>12.291111111111112</v>
      </c>
      <c r="E14" s="42">
        <f t="shared" si="0"/>
        <v>15.979999999999999</v>
      </c>
      <c r="F14" s="42">
        <f t="shared" si="0"/>
        <v>21.383333333333333</v>
      </c>
      <c r="G14" s="42">
        <f t="shared" si="0"/>
        <v>28.261111111111109</v>
      </c>
      <c r="H14" s="42">
        <f t="shared" si="0"/>
        <v>70.211111111111109</v>
      </c>
      <c r="I14" s="42">
        <f t="shared" si="0"/>
        <v>74.833333333333314</v>
      </c>
      <c r="J14" s="42">
        <f t="shared" si="0"/>
        <v>68.588888888888889</v>
      </c>
      <c r="K14" s="42">
        <f t="shared" si="0"/>
        <v>52.344444444444449</v>
      </c>
      <c r="L14" s="42">
        <f t="shared" si="0"/>
        <v>30.598888888888887</v>
      </c>
      <c r="M14" s="42">
        <f t="shared" si="0"/>
        <v>20.790000000000003</v>
      </c>
      <c r="N14" s="42">
        <f t="shared" si="0"/>
        <v>70.433333333333337</v>
      </c>
      <c r="O14" s="42">
        <f t="shared" si="0"/>
        <v>69.444444444444443</v>
      </c>
      <c r="P14" s="42">
        <f t="shared" si="0"/>
        <v>71.555555555555543</v>
      </c>
      <c r="Q14" s="42">
        <f t="shared" si="0"/>
        <v>73.811111111111117</v>
      </c>
      <c r="R14" s="42">
        <f t="shared" si="0"/>
        <v>76.444444444444457</v>
      </c>
      <c r="S14" s="42">
        <f t="shared" si="0"/>
        <v>79.33333333333332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AE43-01BC-7B48-8C85-A6C93BD7414E}">
  <dimension ref="A1:S14"/>
  <sheetViews>
    <sheetView workbookViewId="0">
      <selection sqref="A1:S14"/>
    </sheetView>
  </sheetViews>
  <sheetFormatPr baseColWidth="10" defaultRowHeight="16" x14ac:dyDescent="0.2"/>
  <sheetData>
    <row r="1" spans="1:19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">
      <c r="A2" s="7" t="s">
        <v>46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">
      <c r="A3" s="7" t="s">
        <v>198</v>
      </c>
      <c r="B3" s="1" t="s">
        <v>101</v>
      </c>
      <c r="C3" s="47" t="s">
        <v>230</v>
      </c>
      <c r="D3" s="47" t="s">
        <v>231</v>
      </c>
      <c r="E3" s="47" t="s">
        <v>232</v>
      </c>
      <c r="F3" s="47" t="s">
        <v>233</v>
      </c>
      <c r="G3" s="47" t="s">
        <v>234</v>
      </c>
      <c r="H3" s="45" t="s">
        <v>224</v>
      </c>
      <c r="I3" s="45" t="s">
        <v>225</v>
      </c>
      <c r="J3" s="45" t="s">
        <v>226</v>
      </c>
      <c r="K3" s="45" t="s">
        <v>227</v>
      </c>
      <c r="L3" s="45" t="s">
        <v>228</v>
      </c>
      <c r="M3" s="45" t="s">
        <v>229</v>
      </c>
      <c r="N3" s="46" t="s">
        <v>235</v>
      </c>
      <c r="O3" s="46" t="s">
        <v>236</v>
      </c>
      <c r="P3" s="46" t="s">
        <v>237</v>
      </c>
      <c r="Q3" s="46" t="s">
        <v>238</v>
      </c>
      <c r="R3" s="46" t="s">
        <v>239</v>
      </c>
      <c r="S3" s="46" t="s">
        <v>240</v>
      </c>
    </row>
    <row r="4" spans="1:19" x14ac:dyDescent="0.2">
      <c r="A4" s="2">
        <v>4</v>
      </c>
      <c r="B4" s="4">
        <v>22.4</v>
      </c>
      <c r="C4" s="4">
        <v>20.9</v>
      </c>
      <c r="D4" s="4">
        <v>22</v>
      </c>
      <c r="E4" s="4">
        <v>23.3</v>
      </c>
      <c r="F4" s="4">
        <v>32.5</v>
      </c>
      <c r="G4" s="4">
        <v>37.9</v>
      </c>
      <c r="H4" s="4">
        <v>60.1</v>
      </c>
      <c r="I4" s="4">
        <v>58.5</v>
      </c>
      <c r="J4" s="4">
        <v>44.1</v>
      </c>
      <c r="K4" s="4">
        <v>27.5</v>
      </c>
      <c r="L4" s="4">
        <v>26.2</v>
      </c>
      <c r="M4" s="4">
        <v>33.9</v>
      </c>
      <c r="N4" s="4">
        <v>62.2</v>
      </c>
      <c r="O4" s="4">
        <v>65.099999999999994</v>
      </c>
      <c r="P4" s="4">
        <v>63.4</v>
      </c>
      <c r="Q4" s="4">
        <v>64.5</v>
      </c>
      <c r="R4" s="4">
        <v>68.2</v>
      </c>
      <c r="S4" s="4">
        <v>73.8</v>
      </c>
    </row>
    <row r="5" spans="1:19" x14ac:dyDescent="0.2">
      <c r="A5" s="2">
        <v>14</v>
      </c>
      <c r="B5" s="4">
        <v>7.17</v>
      </c>
      <c r="C5" s="4">
        <v>6.02</v>
      </c>
      <c r="D5" s="4">
        <v>6.56</v>
      </c>
      <c r="E5" s="4">
        <v>7.54</v>
      </c>
      <c r="F5" s="4">
        <v>7.29</v>
      </c>
      <c r="G5" s="4">
        <v>10.9</v>
      </c>
      <c r="H5" s="4">
        <v>19</v>
      </c>
      <c r="I5" s="4">
        <v>29.2</v>
      </c>
      <c r="J5" s="4">
        <v>17.5</v>
      </c>
      <c r="K5" s="4">
        <v>11.3</v>
      </c>
      <c r="L5" s="4">
        <v>11.7</v>
      </c>
      <c r="M5" s="4">
        <v>12</v>
      </c>
      <c r="N5" s="4">
        <v>20.3</v>
      </c>
      <c r="O5" s="4">
        <v>18.8</v>
      </c>
      <c r="P5" s="4">
        <v>22.3</v>
      </c>
      <c r="Q5" s="4">
        <v>24</v>
      </c>
      <c r="R5" s="4">
        <v>26</v>
      </c>
      <c r="S5" s="4">
        <v>29.7</v>
      </c>
    </row>
    <row r="6" spans="1:19" x14ac:dyDescent="0.2">
      <c r="A6" s="2">
        <v>33</v>
      </c>
      <c r="B6" s="4">
        <v>5.74</v>
      </c>
      <c r="C6" s="4">
        <v>6.23</v>
      </c>
      <c r="D6" s="4">
        <v>7</v>
      </c>
      <c r="E6" s="4">
        <v>8.3000000000000007</v>
      </c>
      <c r="F6" s="4">
        <v>10.3</v>
      </c>
      <c r="G6" s="4">
        <v>15.2</v>
      </c>
      <c r="H6" s="4">
        <v>63.5</v>
      </c>
      <c r="I6" s="4">
        <v>60</v>
      </c>
      <c r="J6" s="4">
        <v>39.299999999999997</v>
      </c>
      <c r="K6" s="4">
        <v>18</v>
      </c>
      <c r="L6" s="4">
        <v>12.1</v>
      </c>
      <c r="M6" s="4">
        <v>15.3</v>
      </c>
      <c r="N6" s="4">
        <v>31.5</v>
      </c>
      <c r="O6" s="4">
        <v>30.1</v>
      </c>
      <c r="P6" s="4">
        <v>29.8</v>
      </c>
      <c r="Q6" s="4">
        <v>35.5</v>
      </c>
      <c r="R6" s="4">
        <v>40.6</v>
      </c>
      <c r="S6" s="4">
        <v>48.5</v>
      </c>
    </row>
    <row r="7" spans="1:19" x14ac:dyDescent="0.2">
      <c r="A7" s="2">
        <v>7</v>
      </c>
      <c r="B7" s="4">
        <v>4.12</v>
      </c>
      <c r="C7" s="4">
        <v>4.2699999999999996</v>
      </c>
      <c r="D7" s="4">
        <v>5.2</v>
      </c>
      <c r="E7" s="4">
        <v>5.0999999999999996</v>
      </c>
      <c r="F7" s="4">
        <v>5.3</v>
      </c>
      <c r="G7" s="4">
        <v>6.12</v>
      </c>
      <c r="H7" s="4">
        <v>69.099999999999994</v>
      </c>
      <c r="I7" s="4">
        <v>65.5</v>
      </c>
      <c r="J7" s="4">
        <v>56.3</v>
      </c>
      <c r="K7" s="4">
        <v>27.4</v>
      </c>
      <c r="L7" s="4">
        <v>6.96</v>
      </c>
      <c r="M7" s="4">
        <v>5.01</v>
      </c>
      <c r="N7" s="4">
        <v>17.7</v>
      </c>
      <c r="O7" s="4">
        <v>15.4</v>
      </c>
      <c r="P7" s="4">
        <v>16.600000000000001</v>
      </c>
      <c r="Q7" s="4">
        <v>18</v>
      </c>
      <c r="R7" s="4">
        <v>24</v>
      </c>
      <c r="S7" s="4">
        <v>30</v>
      </c>
    </row>
    <row r="8" spans="1:19" x14ac:dyDescent="0.2">
      <c r="A8" s="2">
        <v>8</v>
      </c>
      <c r="B8" s="4">
        <v>3.09</v>
      </c>
      <c r="C8" s="4">
        <v>2.73</v>
      </c>
      <c r="D8" s="4">
        <v>3.13</v>
      </c>
      <c r="E8" s="4">
        <v>3.15</v>
      </c>
      <c r="F8" s="4">
        <v>3.55</v>
      </c>
      <c r="G8" s="4">
        <v>4.8</v>
      </c>
      <c r="H8" s="4">
        <v>82.5</v>
      </c>
      <c r="I8" s="4">
        <v>73.099999999999994</v>
      </c>
      <c r="J8" s="4">
        <v>66.3</v>
      </c>
      <c r="K8" s="4">
        <v>38.299999999999997</v>
      </c>
      <c r="L8" s="4">
        <v>10</v>
      </c>
      <c r="M8" s="4">
        <v>6.44</v>
      </c>
      <c r="N8" s="4">
        <v>29.1</v>
      </c>
      <c r="O8" s="4">
        <v>18</v>
      </c>
      <c r="P8" s="4">
        <v>19</v>
      </c>
      <c r="Q8" s="4">
        <v>23.1</v>
      </c>
      <c r="R8" s="4">
        <v>28.7</v>
      </c>
      <c r="S8" s="4">
        <v>34.9</v>
      </c>
    </row>
    <row r="9" spans="1:19" x14ac:dyDescent="0.2">
      <c r="A9" s="2">
        <v>25</v>
      </c>
      <c r="B9" s="4">
        <v>6.84</v>
      </c>
      <c r="C9" s="4">
        <v>5.6</v>
      </c>
      <c r="D9" s="4">
        <v>5.63</v>
      </c>
      <c r="E9" s="4">
        <v>4.97</v>
      </c>
      <c r="F9" s="4">
        <v>8.16</v>
      </c>
      <c r="G9" s="4">
        <v>11.5</v>
      </c>
      <c r="H9" s="4">
        <v>47.7</v>
      </c>
      <c r="I9" s="4">
        <v>48.4</v>
      </c>
      <c r="J9" s="4">
        <v>36</v>
      </c>
      <c r="K9" s="4">
        <v>19</v>
      </c>
      <c r="L9" s="4">
        <v>14.1</v>
      </c>
      <c r="M9" s="4">
        <v>13.1</v>
      </c>
      <c r="N9" s="4">
        <v>20.6</v>
      </c>
      <c r="O9" s="4">
        <v>16</v>
      </c>
      <c r="P9" s="4">
        <v>16.8</v>
      </c>
      <c r="Q9" s="4">
        <v>18.399999999999999</v>
      </c>
      <c r="R9" s="4">
        <v>21.2</v>
      </c>
      <c r="S9" s="4">
        <v>28.5</v>
      </c>
    </row>
    <row r="10" spans="1:19" x14ac:dyDescent="0.2">
      <c r="A10" s="2">
        <v>27</v>
      </c>
      <c r="B10" s="4">
        <v>1.83</v>
      </c>
      <c r="C10" s="4">
        <v>1.81</v>
      </c>
      <c r="D10" s="4">
        <v>1.94</v>
      </c>
      <c r="E10" s="4">
        <v>2.39</v>
      </c>
      <c r="F10" s="4">
        <v>3.66</v>
      </c>
      <c r="G10" s="4">
        <v>5.77</v>
      </c>
      <c r="H10" s="4">
        <v>81.2</v>
      </c>
      <c r="I10" s="4">
        <v>74.8</v>
      </c>
      <c r="J10" s="4">
        <v>75.099999999999994</v>
      </c>
      <c r="K10" s="4">
        <v>46.9</v>
      </c>
      <c r="L10" s="4">
        <v>7.75</v>
      </c>
      <c r="M10" s="4">
        <v>3.79</v>
      </c>
      <c r="N10" s="4">
        <v>50.6</v>
      </c>
      <c r="O10" s="4">
        <v>48.5</v>
      </c>
      <c r="P10" s="4">
        <v>47</v>
      </c>
      <c r="Q10" s="4">
        <v>50.2</v>
      </c>
      <c r="R10" s="4">
        <v>54.9</v>
      </c>
      <c r="S10" s="4">
        <v>62.1</v>
      </c>
    </row>
    <row r="11" spans="1:19" x14ac:dyDescent="0.2">
      <c r="A11" s="2">
        <v>41</v>
      </c>
      <c r="B11" s="4">
        <v>1.32</v>
      </c>
      <c r="C11" s="4">
        <v>1.51</v>
      </c>
      <c r="D11" s="4">
        <v>1.26</v>
      </c>
      <c r="E11" s="4">
        <v>1.46</v>
      </c>
      <c r="F11" s="4">
        <v>1.64</v>
      </c>
      <c r="G11" s="4">
        <v>1.73</v>
      </c>
      <c r="H11" s="4">
        <v>17</v>
      </c>
      <c r="I11" s="4">
        <v>22.2</v>
      </c>
      <c r="J11" s="4">
        <v>26.7</v>
      </c>
      <c r="K11" s="4">
        <v>5.92</v>
      </c>
      <c r="L11" s="4">
        <v>2.66</v>
      </c>
      <c r="M11" s="4">
        <v>2.72</v>
      </c>
      <c r="N11" s="4">
        <v>21.9</v>
      </c>
      <c r="O11" s="4">
        <v>17.100000000000001</v>
      </c>
      <c r="P11" s="4">
        <v>19.7</v>
      </c>
      <c r="Q11" s="4">
        <v>20.6</v>
      </c>
      <c r="R11" s="4">
        <v>25.7</v>
      </c>
      <c r="S11" s="4">
        <v>30.3</v>
      </c>
    </row>
    <row r="12" spans="1:19" x14ac:dyDescent="0.2">
      <c r="A12" s="2">
        <v>80</v>
      </c>
      <c r="B12" s="4">
        <v>3.57</v>
      </c>
      <c r="C12" s="4">
        <v>2.63</v>
      </c>
      <c r="D12" s="4">
        <v>3.1</v>
      </c>
      <c r="E12" s="4">
        <v>3.91</v>
      </c>
      <c r="F12" s="4">
        <v>5.55</v>
      </c>
      <c r="G12" s="4">
        <v>9.5399999999999991</v>
      </c>
      <c r="H12" s="4">
        <v>78.900000000000006</v>
      </c>
      <c r="I12" s="4">
        <v>76.900000000000006</v>
      </c>
      <c r="J12" s="4">
        <v>73.599999999999994</v>
      </c>
      <c r="K12" s="4">
        <v>58.6</v>
      </c>
      <c r="L12" s="4">
        <v>28.3</v>
      </c>
      <c r="M12" s="4">
        <v>11.9</v>
      </c>
      <c r="N12" s="4">
        <v>57.9</v>
      </c>
      <c r="O12" s="4">
        <v>52</v>
      </c>
      <c r="P12" s="4">
        <v>49.7</v>
      </c>
      <c r="Q12" s="4">
        <v>49.4</v>
      </c>
      <c r="R12" s="4">
        <v>50.2</v>
      </c>
      <c r="S12" s="4">
        <v>60.2</v>
      </c>
    </row>
    <row r="13" spans="1:19" x14ac:dyDescent="0.2">
      <c r="A13" s="7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</row>
    <row r="14" spans="1:19" x14ac:dyDescent="0.2">
      <c r="A14" s="7" t="s">
        <v>109</v>
      </c>
      <c r="B14" s="42">
        <f>AVERAGE(B4:B12)</f>
        <v>6.2311111111111108</v>
      </c>
      <c r="C14" s="42">
        <f t="shared" ref="C14:S14" si="0">AVERAGE(C4:C12)</f>
        <v>5.7444444444444445</v>
      </c>
      <c r="D14" s="42">
        <f t="shared" si="0"/>
        <v>6.2022222222222227</v>
      </c>
      <c r="E14" s="42">
        <f t="shared" si="0"/>
        <v>6.6800000000000006</v>
      </c>
      <c r="F14" s="42">
        <f t="shared" si="0"/>
        <v>8.6611111111111097</v>
      </c>
      <c r="G14" s="42">
        <f t="shared" si="0"/>
        <v>11.495555555555557</v>
      </c>
      <c r="H14" s="42">
        <f t="shared" si="0"/>
        <v>57.666666666666664</v>
      </c>
      <c r="I14" s="42">
        <f t="shared" si="0"/>
        <v>56.511111111111099</v>
      </c>
      <c r="J14" s="42">
        <f t="shared" si="0"/>
        <v>48.322222222222223</v>
      </c>
      <c r="K14" s="42">
        <f t="shared" si="0"/>
        <v>28.10222222222222</v>
      </c>
      <c r="L14" s="42">
        <f t="shared" si="0"/>
        <v>13.307777777777778</v>
      </c>
      <c r="M14" s="42">
        <f t="shared" si="0"/>
        <v>11.573333333333334</v>
      </c>
      <c r="N14" s="42">
        <f t="shared" si="0"/>
        <v>34.644444444444439</v>
      </c>
      <c r="O14" s="42">
        <f t="shared" si="0"/>
        <v>31.222222222222221</v>
      </c>
      <c r="P14" s="42">
        <f t="shared" si="0"/>
        <v>31.588888888888889</v>
      </c>
      <c r="Q14" s="42">
        <f t="shared" si="0"/>
        <v>33.74444444444444</v>
      </c>
      <c r="R14" s="42">
        <f t="shared" si="0"/>
        <v>37.722222222222214</v>
      </c>
      <c r="S14" s="42">
        <f t="shared" si="0"/>
        <v>44.22222222222222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6198-466A-9B45-8A80-AFE2E0BBE96D}">
  <dimension ref="A1:M11"/>
  <sheetViews>
    <sheetView workbookViewId="0">
      <selection activeCell="Q23" sqref="Q23"/>
    </sheetView>
  </sheetViews>
  <sheetFormatPr baseColWidth="10" defaultRowHeight="16" x14ac:dyDescent="0.2"/>
  <sheetData>
    <row r="1" spans="1:13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">
      <c r="A2" s="7" t="s">
        <v>46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">
      <c r="A3" s="7" t="s">
        <v>198</v>
      </c>
      <c r="B3" s="1" t="s">
        <v>101</v>
      </c>
      <c r="C3" s="44" t="s">
        <v>244</v>
      </c>
      <c r="D3" s="44" t="s">
        <v>245</v>
      </c>
      <c r="E3" s="44" t="s">
        <v>246</v>
      </c>
      <c r="F3" s="45" t="s">
        <v>251</v>
      </c>
      <c r="G3" s="45" t="s">
        <v>252</v>
      </c>
      <c r="H3" s="45" t="s">
        <v>253</v>
      </c>
      <c r="I3" s="45" t="s">
        <v>254</v>
      </c>
      <c r="J3" s="68" t="s">
        <v>247</v>
      </c>
      <c r="K3" s="68" t="s">
        <v>248</v>
      </c>
      <c r="L3" s="68" t="s">
        <v>249</v>
      </c>
      <c r="M3" s="68" t="s">
        <v>250</v>
      </c>
    </row>
    <row r="4" spans="1:13" x14ac:dyDescent="0.2">
      <c r="A4" s="2">
        <v>41</v>
      </c>
      <c r="B4" s="4">
        <v>1.1000000000000001</v>
      </c>
      <c r="C4" s="4">
        <v>1.67</v>
      </c>
      <c r="D4" s="4">
        <v>2.82</v>
      </c>
      <c r="E4" s="4">
        <v>8.4499999999999993</v>
      </c>
      <c r="F4" s="4">
        <v>57.3</v>
      </c>
      <c r="G4" s="4">
        <v>34</v>
      </c>
      <c r="H4" s="4">
        <v>6.72</v>
      </c>
      <c r="I4" s="4">
        <v>3.28</v>
      </c>
      <c r="J4" s="4">
        <v>62.2</v>
      </c>
      <c r="K4" s="4">
        <v>64.599999999999994</v>
      </c>
      <c r="L4" s="4">
        <v>67.599999999999994</v>
      </c>
      <c r="M4" s="4">
        <v>75.5</v>
      </c>
    </row>
    <row r="5" spans="1:13" x14ac:dyDescent="0.2">
      <c r="A5" s="2">
        <v>80</v>
      </c>
      <c r="B5" s="4">
        <v>9.7799999999999994</v>
      </c>
      <c r="C5" s="4">
        <v>10.7</v>
      </c>
      <c r="D5" s="4">
        <v>18.600000000000001</v>
      </c>
      <c r="E5" s="4">
        <v>29.7</v>
      </c>
      <c r="F5" s="4">
        <v>87.6</v>
      </c>
      <c r="G5" s="4">
        <v>86.6</v>
      </c>
      <c r="H5" s="4">
        <v>65.8</v>
      </c>
      <c r="I5" s="4">
        <v>27.2</v>
      </c>
      <c r="J5" s="4">
        <v>95.5</v>
      </c>
      <c r="K5" s="4">
        <v>95.1</v>
      </c>
      <c r="L5" s="4">
        <v>95.8</v>
      </c>
      <c r="M5" s="4">
        <v>96.3</v>
      </c>
    </row>
    <row r="6" spans="1:13" x14ac:dyDescent="0.2">
      <c r="A6" s="2">
        <v>4</v>
      </c>
      <c r="B6" s="4">
        <v>18.600000000000001</v>
      </c>
      <c r="C6" s="4">
        <v>19.5</v>
      </c>
      <c r="D6" s="4">
        <v>26</v>
      </c>
      <c r="E6" s="4">
        <v>31.9</v>
      </c>
      <c r="F6" s="4">
        <v>82</v>
      </c>
      <c r="G6" s="4">
        <v>89.8</v>
      </c>
      <c r="H6" s="4">
        <v>49.2</v>
      </c>
      <c r="I6" s="4">
        <v>29.4</v>
      </c>
      <c r="J6" s="4">
        <v>84</v>
      </c>
      <c r="K6" s="4">
        <v>79.900000000000006</v>
      </c>
      <c r="L6" s="4">
        <v>79.400000000000006</v>
      </c>
      <c r="M6" s="4">
        <v>82.5</v>
      </c>
    </row>
    <row r="7" spans="1:13" x14ac:dyDescent="0.2">
      <c r="A7" s="2">
        <v>27</v>
      </c>
      <c r="B7" s="4">
        <v>6.72</v>
      </c>
      <c r="C7" s="4">
        <v>17</v>
      </c>
      <c r="D7" s="4">
        <v>28.3</v>
      </c>
      <c r="E7" s="4">
        <v>40.4</v>
      </c>
      <c r="F7" s="4">
        <v>86.4</v>
      </c>
      <c r="G7" s="4">
        <v>88.2</v>
      </c>
      <c r="H7" s="4">
        <v>34.299999999999997</v>
      </c>
      <c r="I7" s="4">
        <v>20.8</v>
      </c>
      <c r="J7" s="4">
        <v>93.3</v>
      </c>
      <c r="K7" s="4">
        <v>96.6</v>
      </c>
      <c r="L7" s="4">
        <v>93.7</v>
      </c>
      <c r="M7" s="4">
        <v>95.9</v>
      </c>
    </row>
    <row r="8" spans="1:13" x14ac:dyDescent="0.2">
      <c r="A8" s="2">
        <v>8</v>
      </c>
      <c r="B8" s="4">
        <v>12.3</v>
      </c>
      <c r="C8" s="4">
        <v>15.7</v>
      </c>
      <c r="D8" s="4">
        <v>20</v>
      </c>
      <c r="E8" s="4">
        <v>28.3</v>
      </c>
      <c r="F8" s="4">
        <v>81.900000000000006</v>
      </c>
      <c r="G8" s="4">
        <v>87.1</v>
      </c>
      <c r="H8" s="4">
        <v>51.5</v>
      </c>
      <c r="I8" s="4">
        <v>32.1</v>
      </c>
      <c r="J8" s="4">
        <v>86.4</v>
      </c>
      <c r="K8" s="4">
        <v>89.8</v>
      </c>
      <c r="L8" s="4">
        <v>91.4</v>
      </c>
      <c r="M8" s="4">
        <v>92.6</v>
      </c>
    </row>
    <row r="9" spans="1:13" x14ac:dyDescent="0.2">
      <c r="A9" s="2">
        <v>7</v>
      </c>
      <c r="B9" s="4">
        <v>5.39</v>
      </c>
      <c r="C9" s="4">
        <v>8.2100000000000009</v>
      </c>
      <c r="D9" s="4">
        <v>10.8</v>
      </c>
      <c r="E9" s="4">
        <v>13.6</v>
      </c>
      <c r="F9" s="4">
        <v>73.8</v>
      </c>
      <c r="G9" s="4">
        <v>67.099999999999994</v>
      </c>
      <c r="H9" s="4">
        <v>32</v>
      </c>
      <c r="I9" s="4">
        <v>13.8</v>
      </c>
      <c r="J9" s="4">
        <v>80.599999999999994</v>
      </c>
      <c r="K9" s="4">
        <v>84</v>
      </c>
      <c r="L9" s="4">
        <v>86.5</v>
      </c>
      <c r="M9" s="4">
        <v>90</v>
      </c>
    </row>
    <row r="10" spans="1:13" x14ac:dyDescent="0.2">
      <c r="A10" s="7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</row>
    <row r="11" spans="1:13" x14ac:dyDescent="0.2">
      <c r="A11" s="7" t="s">
        <v>109</v>
      </c>
      <c r="B11" s="42">
        <f>AVERAGE(B4:B9)</f>
        <v>8.9816666666666674</v>
      </c>
      <c r="C11" s="42">
        <f t="shared" ref="C11:M11" si="0">AVERAGE(C4:C9)</f>
        <v>12.13</v>
      </c>
      <c r="D11" s="42">
        <f t="shared" si="0"/>
        <v>17.753333333333334</v>
      </c>
      <c r="E11" s="42">
        <f t="shared" si="0"/>
        <v>25.391666666666666</v>
      </c>
      <c r="F11" s="42">
        <f t="shared" si="0"/>
        <v>78.166666666666657</v>
      </c>
      <c r="G11" s="42">
        <f t="shared" si="0"/>
        <v>75.466666666666654</v>
      </c>
      <c r="H11" s="42">
        <f t="shared" si="0"/>
        <v>39.919999999999995</v>
      </c>
      <c r="I11" s="42">
        <f t="shared" si="0"/>
        <v>21.096666666666668</v>
      </c>
      <c r="J11" s="42">
        <f t="shared" si="0"/>
        <v>83.666666666666671</v>
      </c>
      <c r="K11" s="42">
        <f t="shared" si="0"/>
        <v>85</v>
      </c>
      <c r="L11" s="42">
        <f t="shared" si="0"/>
        <v>85.733333333333334</v>
      </c>
      <c r="M11" s="42">
        <f t="shared" si="0"/>
        <v>88.80000000000001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CE2E4-4C30-0744-B222-8E10C2A783D1}">
  <dimension ref="A1:M11"/>
  <sheetViews>
    <sheetView workbookViewId="0">
      <selection activeCell="R34" sqref="R34"/>
    </sheetView>
  </sheetViews>
  <sheetFormatPr baseColWidth="10" defaultRowHeight="16" x14ac:dyDescent="0.2"/>
  <sheetData>
    <row r="1" spans="1:13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">
      <c r="A2" s="7" t="s">
        <v>46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">
      <c r="A3" s="7" t="s">
        <v>198</v>
      </c>
      <c r="B3" s="1" t="s">
        <v>101</v>
      </c>
      <c r="C3" s="44" t="s">
        <v>244</v>
      </c>
      <c r="D3" s="44" t="s">
        <v>245</v>
      </c>
      <c r="E3" s="44" t="s">
        <v>246</v>
      </c>
      <c r="F3" s="45" t="s">
        <v>251</v>
      </c>
      <c r="G3" s="45" t="s">
        <v>252</v>
      </c>
      <c r="H3" s="45" t="s">
        <v>253</v>
      </c>
      <c r="I3" s="45" t="s">
        <v>254</v>
      </c>
      <c r="J3" s="68" t="s">
        <v>247</v>
      </c>
      <c r="K3" s="68" t="s">
        <v>248</v>
      </c>
      <c r="L3" s="68" t="s">
        <v>249</v>
      </c>
      <c r="M3" s="68" t="s">
        <v>250</v>
      </c>
    </row>
    <row r="4" spans="1:13" x14ac:dyDescent="0.2">
      <c r="A4" s="2">
        <v>41</v>
      </c>
      <c r="B4" s="4">
        <v>1.5</v>
      </c>
      <c r="C4" s="4">
        <v>1.55</v>
      </c>
      <c r="D4" s="4">
        <v>1.74</v>
      </c>
      <c r="E4" s="4">
        <v>2.2400000000000002</v>
      </c>
      <c r="F4" s="4">
        <v>43.5</v>
      </c>
      <c r="G4" s="4">
        <v>9.89</v>
      </c>
      <c r="H4" s="4">
        <v>3.77</v>
      </c>
      <c r="I4" s="4">
        <v>2.63</v>
      </c>
      <c r="J4" s="4">
        <v>20.2</v>
      </c>
      <c r="K4" s="4">
        <v>24.7</v>
      </c>
      <c r="L4" s="4">
        <v>25.9</v>
      </c>
      <c r="M4" s="4">
        <v>28.2</v>
      </c>
    </row>
    <row r="5" spans="1:13" x14ac:dyDescent="0.2">
      <c r="A5" s="2">
        <v>80</v>
      </c>
      <c r="B5" s="4">
        <v>4.34</v>
      </c>
      <c r="C5" s="4">
        <v>4.72</v>
      </c>
      <c r="D5" s="4">
        <v>7.29</v>
      </c>
      <c r="E5" s="4">
        <v>12</v>
      </c>
      <c r="F5" s="4">
        <v>73.7</v>
      </c>
      <c r="G5" s="4">
        <v>58.8</v>
      </c>
      <c r="H5" s="4">
        <v>29.7</v>
      </c>
      <c r="I5" s="4">
        <v>11.5</v>
      </c>
      <c r="J5" s="4">
        <v>62.2</v>
      </c>
      <c r="K5" s="4">
        <v>52.2</v>
      </c>
      <c r="L5" s="4">
        <v>53.8</v>
      </c>
      <c r="M5" s="4">
        <v>54.1</v>
      </c>
    </row>
    <row r="6" spans="1:13" x14ac:dyDescent="0.2">
      <c r="A6" s="2">
        <v>4</v>
      </c>
      <c r="B6" s="4">
        <v>10.199999999999999</v>
      </c>
      <c r="C6" s="4">
        <v>12</v>
      </c>
      <c r="D6" s="4">
        <v>16.5</v>
      </c>
      <c r="E6" s="4">
        <v>20.5</v>
      </c>
      <c r="F6" s="4">
        <v>75.400000000000006</v>
      </c>
      <c r="G6" s="4">
        <v>82.3</v>
      </c>
      <c r="H6" s="4">
        <v>33.1</v>
      </c>
      <c r="I6" s="4">
        <v>20.6</v>
      </c>
      <c r="J6" s="4">
        <v>45.5</v>
      </c>
      <c r="K6" s="4">
        <v>46</v>
      </c>
      <c r="L6" s="4">
        <v>47.3</v>
      </c>
      <c r="M6" s="4">
        <v>52.6</v>
      </c>
    </row>
    <row r="7" spans="1:13" x14ac:dyDescent="0.2">
      <c r="A7" s="2">
        <v>27</v>
      </c>
      <c r="B7" s="4">
        <v>2.59</v>
      </c>
      <c r="C7" s="4">
        <v>3.97</v>
      </c>
      <c r="D7" s="4">
        <v>4.71</v>
      </c>
      <c r="E7" s="4">
        <v>7.22</v>
      </c>
      <c r="F7" s="4">
        <v>66.599999999999994</v>
      </c>
      <c r="G7" s="4">
        <v>46.2</v>
      </c>
      <c r="H7" s="4">
        <v>8.5</v>
      </c>
      <c r="I7" s="4">
        <v>5.72</v>
      </c>
      <c r="J7" s="4">
        <v>64.900000000000006</v>
      </c>
      <c r="K7" s="4">
        <v>60.7</v>
      </c>
      <c r="L7" s="4">
        <v>56.6</v>
      </c>
      <c r="M7" s="4">
        <v>59.3</v>
      </c>
    </row>
    <row r="8" spans="1:13" x14ac:dyDescent="0.2">
      <c r="A8" s="2">
        <v>8</v>
      </c>
      <c r="B8" s="4">
        <v>6.76</v>
      </c>
      <c r="C8" s="4">
        <v>7.6</v>
      </c>
      <c r="D8" s="4">
        <v>8.9</v>
      </c>
      <c r="E8" s="4">
        <v>12.7</v>
      </c>
      <c r="F8" s="4">
        <v>60.3</v>
      </c>
      <c r="G8" s="4">
        <v>56.8</v>
      </c>
      <c r="H8" s="4">
        <v>21.1</v>
      </c>
      <c r="I8" s="4">
        <v>15.3</v>
      </c>
      <c r="J8" s="4">
        <v>41.3</v>
      </c>
      <c r="K8" s="4">
        <v>31.8</v>
      </c>
      <c r="L8" s="4">
        <v>35.1</v>
      </c>
      <c r="M8" s="4">
        <v>39.200000000000003</v>
      </c>
    </row>
    <row r="9" spans="1:13" x14ac:dyDescent="0.2">
      <c r="A9" s="2">
        <v>7</v>
      </c>
      <c r="B9" s="4">
        <v>6.26</v>
      </c>
      <c r="C9" s="4">
        <v>8.3699999999999992</v>
      </c>
      <c r="D9" s="4">
        <v>7.77</v>
      </c>
      <c r="E9" s="4">
        <v>9.82</v>
      </c>
      <c r="F9" s="4">
        <v>63.8</v>
      </c>
      <c r="G9" s="4">
        <v>48.5</v>
      </c>
      <c r="H9" s="4">
        <v>12.7</v>
      </c>
      <c r="I9" s="4">
        <v>9.7899999999999991</v>
      </c>
      <c r="J9" s="4">
        <v>27.9</v>
      </c>
      <c r="K9" s="4">
        <v>26.9</v>
      </c>
      <c r="L9" s="4">
        <v>30.1</v>
      </c>
      <c r="M9" s="4">
        <v>35.799999999999997</v>
      </c>
    </row>
    <row r="10" spans="1:13" x14ac:dyDescent="0.2">
      <c r="A10" s="7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</row>
    <row r="11" spans="1:13" x14ac:dyDescent="0.2">
      <c r="A11" s="7" t="s">
        <v>109</v>
      </c>
      <c r="B11" s="42">
        <f>AVERAGE(B4:B9)</f>
        <v>5.2749999999999995</v>
      </c>
      <c r="C11" s="42">
        <f t="shared" ref="C11:M11" si="0">AVERAGE(C4:C9)</f>
        <v>6.3683333333333323</v>
      </c>
      <c r="D11" s="42">
        <f t="shared" si="0"/>
        <v>7.8183333333333325</v>
      </c>
      <c r="E11" s="42">
        <f t="shared" si="0"/>
        <v>10.746666666666664</v>
      </c>
      <c r="F11" s="42">
        <f t="shared" si="0"/>
        <v>63.883333333333347</v>
      </c>
      <c r="G11" s="42">
        <f t="shared" si="0"/>
        <v>50.414999999999999</v>
      </c>
      <c r="H11" s="42">
        <f t="shared" si="0"/>
        <v>18.145</v>
      </c>
      <c r="I11" s="42">
        <f t="shared" si="0"/>
        <v>10.923333333333332</v>
      </c>
      <c r="J11" s="42">
        <f t="shared" si="0"/>
        <v>43.666666666666664</v>
      </c>
      <c r="K11" s="42">
        <f t="shared" si="0"/>
        <v>40.38333333333334</v>
      </c>
      <c r="L11" s="42">
        <f t="shared" si="0"/>
        <v>41.466666666666661</v>
      </c>
      <c r="M11" s="42">
        <f t="shared" si="0"/>
        <v>44.86666666666666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C3D82-EC32-B641-A41F-BFA229AFA462}">
  <dimension ref="A1:Z8"/>
  <sheetViews>
    <sheetView workbookViewId="0">
      <selection sqref="A1:Y8"/>
    </sheetView>
  </sheetViews>
  <sheetFormatPr baseColWidth="10" defaultRowHeight="16" x14ac:dyDescent="0.2"/>
  <sheetData>
    <row r="1" spans="1:26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6" x14ac:dyDescent="0.2">
      <c r="A2" s="7" t="s">
        <v>47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6" s="5" customFormat="1" x14ac:dyDescent="0.2">
      <c r="A3" s="9" t="s">
        <v>219</v>
      </c>
      <c r="B3" s="49" t="s">
        <v>467</v>
      </c>
      <c r="C3" s="49" t="s">
        <v>493</v>
      </c>
      <c r="D3" s="49" t="s">
        <v>494</v>
      </c>
      <c r="E3" s="49" t="s">
        <v>495</v>
      </c>
      <c r="F3" s="49" t="s">
        <v>468</v>
      </c>
      <c r="G3" s="49" t="s">
        <v>496</v>
      </c>
      <c r="H3" s="49" t="s">
        <v>497</v>
      </c>
      <c r="I3" s="49" t="s">
        <v>498</v>
      </c>
      <c r="J3" s="50" t="s">
        <v>469</v>
      </c>
      <c r="K3" s="50" t="s">
        <v>499</v>
      </c>
      <c r="L3" s="50" t="s">
        <v>500</v>
      </c>
      <c r="M3" s="50" t="s">
        <v>501</v>
      </c>
      <c r="N3" s="50" t="s">
        <v>470</v>
      </c>
      <c r="O3" s="50" t="s">
        <v>502</v>
      </c>
      <c r="P3" s="50" t="s">
        <v>503</v>
      </c>
      <c r="Q3" s="50" t="s">
        <v>504</v>
      </c>
      <c r="R3" s="51" t="s">
        <v>471</v>
      </c>
      <c r="S3" s="51" t="s">
        <v>505</v>
      </c>
      <c r="T3" s="51" t="s">
        <v>506</v>
      </c>
      <c r="U3" s="51" t="s">
        <v>507</v>
      </c>
      <c r="V3" s="51" t="s">
        <v>472</v>
      </c>
      <c r="W3" s="51" t="s">
        <v>508</v>
      </c>
      <c r="X3" s="51" t="s">
        <v>509</v>
      </c>
      <c r="Y3" s="51" t="s">
        <v>510</v>
      </c>
      <c r="Z3" s="48"/>
    </row>
    <row r="4" spans="1:26" x14ac:dyDescent="0.2">
      <c r="A4" s="7" t="s">
        <v>473</v>
      </c>
      <c r="B4" s="4">
        <v>1.93</v>
      </c>
      <c r="C4" s="4">
        <v>3.02</v>
      </c>
      <c r="D4" s="4">
        <v>3.31</v>
      </c>
      <c r="E4" s="4">
        <v>6.165</v>
      </c>
      <c r="F4" s="4">
        <v>90.45</v>
      </c>
      <c r="G4" s="4">
        <v>47.35</v>
      </c>
      <c r="H4" s="4">
        <v>20.45</v>
      </c>
      <c r="I4" s="4">
        <v>28.45</v>
      </c>
      <c r="J4" s="4">
        <v>2.2599999999999998</v>
      </c>
      <c r="K4" s="4">
        <v>3.46</v>
      </c>
      <c r="L4" s="4">
        <v>4.32</v>
      </c>
      <c r="M4" s="4">
        <v>7.49</v>
      </c>
      <c r="N4" s="4">
        <v>83.05</v>
      </c>
      <c r="O4" s="4">
        <v>58.1</v>
      </c>
      <c r="P4" s="4">
        <v>34.049999999999997</v>
      </c>
      <c r="Q4" s="4">
        <v>31</v>
      </c>
      <c r="R4" s="4">
        <v>1.0349999999999999</v>
      </c>
      <c r="S4" s="4">
        <v>1.34</v>
      </c>
      <c r="T4" s="4">
        <v>1.165</v>
      </c>
      <c r="U4" s="4">
        <v>1.7949999999999999</v>
      </c>
      <c r="V4" s="4">
        <v>72.7</v>
      </c>
      <c r="W4" s="4">
        <v>12.7</v>
      </c>
      <c r="X4" s="4">
        <v>3.86</v>
      </c>
      <c r="Y4" s="4">
        <v>2.82</v>
      </c>
    </row>
    <row r="5" spans="1:26" x14ac:dyDescent="0.2">
      <c r="A5" s="7" t="s">
        <v>473</v>
      </c>
      <c r="B5" s="4">
        <v>9.8650000000000002</v>
      </c>
      <c r="C5" s="4">
        <v>14.7</v>
      </c>
      <c r="D5" s="4">
        <v>16.600000000000001</v>
      </c>
      <c r="E5" s="4">
        <v>24.55</v>
      </c>
      <c r="F5" s="4">
        <v>88.8</v>
      </c>
      <c r="G5" s="4">
        <v>31.95</v>
      </c>
      <c r="H5" s="4">
        <v>29.7</v>
      </c>
      <c r="I5" s="4">
        <v>40.6</v>
      </c>
      <c r="J5" s="4">
        <v>9.4550000000000001</v>
      </c>
      <c r="K5" s="4">
        <v>15.7</v>
      </c>
      <c r="L5" s="4">
        <v>18.5</v>
      </c>
      <c r="M5" s="4">
        <v>25.75</v>
      </c>
      <c r="N5" s="4">
        <v>81.2</v>
      </c>
      <c r="O5" s="4">
        <v>41.3</v>
      </c>
      <c r="P5" s="4">
        <v>32.25</v>
      </c>
      <c r="Q5" s="4">
        <v>40.799999999999997</v>
      </c>
      <c r="R5" s="4">
        <v>4.0199999999999996</v>
      </c>
      <c r="S5" s="4">
        <v>4.9649999999999999</v>
      </c>
      <c r="T5" s="4">
        <v>6.04</v>
      </c>
      <c r="U5" s="4">
        <v>10.28</v>
      </c>
      <c r="V5" s="4">
        <v>62.85</v>
      </c>
      <c r="W5" s="4">
        <v>7.8849999999999998</v>
      </c>
      <c r="X5" s="4">
        <v>5.26</v>
      </c>
      <c r="Y5" s="4">
        <v>7.53</v>
      </c>
    </row>
    <row r="6" spans="1:26" x14ac:dyDescent="0.2">
      <c r="A6" s="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</row>
    <row r="7" spans="1:26" x14ac:dyDescent="0.2">
      <c r="A7" s="7" t="s">
        <v>109</v>
      </c>
      <c r="B7" s="42">
        <f>AVERAGE(B4:B5)</f>
        <v>5.8975</v>
      </c>
      <c r="C7" s="42">
        <f t="shared" ref="C7:Y7" si="0">AVERAGE(C4:C5)</f>
        <v>8.86</v>
      </c>
      <c r="D7" s="42">
        <f t="shared" si="0"/>
        <v>9.9550000000000001</v>
      </c>
      <c r="E7" s="42">
        <f t="shared" si="0"/>
        <v>15.3575</v>
      </c>
      <c r="F7" s="42">
        <f t="shared" si="0"/>
        <v>89.625</v>
      </c>
      <c r="G7" s="42">
        <f t="shared" si="0"/>
        <v>39.65</v>
      </c>
      <c r="H7" s="42">
        <f t="shared" si="0"/>
        <v>25.074999999999999</v>
      </c>
      <c r="I7" s="42">
        <f t="shared" si="0"/>
        <v>34.524999999999999</v>
      </c>
      <c r="J7" s="42">
        <f t="shared" si="0"/>
        <v>5.8574999999999999</v>
      </c>
      <c r="K7" s="42">
        <f t="shared" si="0"/>
        <v>9.58</v>
      </c>
      <c r="L7" s="42">
        <f t="shared" si="0"/>
        <v>11.41</v>
      </c>
      <c r="M7" s="42">
        <f t="shared" si="0"/>
        <v>16.62</v>
      </c>
      <c r="N7" s="42">
        <f t="shared" si="0"/>
        <v>82.125</v>
      </c>
      <c r="O7" s="42">
        <f t="shared" si="0"/>
        <v>49.7</v>
      </c>
      <c r="P7" s="42">
        <f t="shared" si="0"/>
        <v>33.15</v>
      </c>
      <c r="Q7" s="42">
        <f t="shared" si="0"/>
        <v>35.9</v>
      </c>
      <c r="R7" s="42">
        <f t="shared" si="0"/>
        <v>2.5274999999999999</v>
      </c>
      <c r="S7" s="42">
        <f t="shared" si="0"/>
        <v>3.1524999999999999</v>
      </c>
      <c r="T7" s="42">
        <f t="shared" si="0"/>
        <v>3.6025</v>
      </c>
      <c r="U7" s="42">
        <f t="shared" si="0"/>
        <v>6.0374999999999996</v>
      </c>
      <c r="V7" s="42">
        <f t="shared" si="0"/>
        <v>67.775000000000006</v>
      </c>
      <c r="W7" s="42">
        <f t="shared" si="0"/>
        <v>10.2925</v>
      </c>
      <c r="X7" s="42">
        <f t="shared" si="0"/>
        <v>4.5599999999999996</v>
      </c>
      <c r="Y7" s="42">
        <f t="shared" si="0"/>
        <v>5.1749999999999998</v>
      </c>
    </row>
    <row r="8" spans="1:26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917E-8BF2-9D4A-B6F7-B93897A45264}">
  <dimension ref="A1:Z9"/>
  <sheetViews>
    <sheetView workbookViewId="0">
      <selection activeCell="F21" sqref="F21"/>
    </sheetView>
  </sheetViews>
  <sheetFormatPr baseColWidth="10" defaultRowHeight="16" x14ac:dyDescent="0.2"/>
  <sheetData>
    <row r="1" spans="1:26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">
      <c r="A2" s="7" t="s">
        <v>46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s="5" customFormat="1" x14ac:dyDescent="0.2">
      <c r="A3" s="9" t="s">
        <v>219</v>
      </c>
      <c r="B3" s="49" t="s">
        <v>467</v>
      </c>
      <c r="C3" s="49" t="s">
        <v>493</v>
      </c>
      <c r="D3" s="49" t="s">
        <v>494</v>
      </c>
      <c r="E3" s="49" t="s">
        <v>495</v>
      </c>
      <c r="F3" s="49" t="s">
        <v>468</v>
      </c>
      <c r="G3" s="49" t="s">
        <v>496</v>
      </c>
      <c r="H3" s="49" t="s">
        <v>497</v>
      </c>
      <c r="I3" s="49" t="s">
        <v>498</v>
      </c>
      <c r="J3" s="50" t="s">
        <v>469</v>
      </c>
      <c r="K3" s="50" t="s">
        <v>499</v>
      </c>
      <c r="L3" s="50" t="s">
        <v>500</v>
      </c>
      <c r="M3" s="50" t="s">
        <v>501</v>
      </c>
      <c r="N3" s="50" t="s">
        <v>470</v>
      </c>
      <c r="O3" s="50" t="s">
        <v>502</v>
      </c>
      <c r="P3" s="50" t="s">
        <v>503</v>
      </c>
      <c r="Q3" s="50" t="s">
        <v>504</v>
      </c>
      <c r="R3" s="51" t="s">
        <v>471</v>
      </c>
      <c r="S3" s="51" t="s">
        <v>505</v>
      </c>
      <c r="T3" s="51" t="s">
        <v>506</v>
      </c>
      <c r="U3" s="51" t="s">
        <v>507</v>
      </c>
      <c r="V3" s="51" t="s">
        <v>472</v>
      </c>
      <c r="W3" s="51" t="s">
        <v>508</v>
      </c>
      <c r="X3" s="51" t="s">
        <v>509</v>
      </c>
      <c r="Y3" s="51" t="s">
        <v>510</v>
      </c>
      <c r="Z3" s="70"/>
    </row>
    <row r="4" spans="1:26" x14ac:dyDescent="0.2">
      <c r="A4" s="7" t="s">
        <v>473</v>
      </c>
      <c r="B4" s="4">
        <v>2.6150000000000002</v>
      </c>
      <c r="C4" s="4">
        <v>3.34</v>
      </c>
      <c r="D4" s="4">
        <v>3.5049999999999999</v>
      </c>
      <c r="E4" s="4">
        <v>5.75</v>
      </c>
      <c r="F4" s="4">
        <v>94.8</v>
      </c>
      <c r="G4" s="4">
        <v>41.15</v>
      </c>
      <c r="H4" s="4">
        <v>21.1</v>
      </c>
      <c r="I4" s="4">
        <v>29.15</v>
      </c>
      <c r="J4" s="4">
        <v>3.9449999999999998</v>
      </c>
      <c r="K4" s="4">
        <v>4.76</v>
      </c>
      <c r="L4" s="4">
        <v>6.0449999999999999</v>
      </c>
      <c r="M4" s="4">
        <v>9.125</v>
      </c>
      <c r="N4" s="4">
        <v>96.3</v>
      </c>
      <c r="O4" s="4">
        <v>59.35</v>
      </c>
      <c r="P4" s="4">
        <v>36.299999999999997</v>
      </c>
      <c r="Q4" s="4">
        <v>36.049999999999997</v>
      </c>
      <c r="R4" s="4">
        <v>2.4849999999999999</v>
      </c>
      <c r="S4" s="4">
        <v>3.2549999999999999</v>
      </c>
      <c r="T4" s="4">
        <v>3.145</v>
      </c>
      <c r="U4" s="4">
        <v>3.66</v>
      </c>
      <c r="V4" s="4">
        <v>79.75</v>
      </c>
      <c r="W4" s="4">
        <v>13.95</v>
      </c>
      <c r="X4" s="4">
        <v>7.69</v>
      </c>
      <c r="Y4" s="4">
        <v>7.66</v>
      </c>
      <c r="Z4" s="42"/>
    </row>
    <row r="5" spans="1:26" x14ac:dyDescent="0.2">
      <c r="A5" s="7" t="s">
        <v>473</v>
      </c>
      <c r="B5" s="4">
        <v>12.65</v>
      </c>
      <c r="C5" s="4">
        <v>16.399999999999999</v>
      </c>
      <c r="D5" s="4">
        <v>17.5</v>
      </c>
      <c r="E5" s="4">
        <v>24.95</v>
      </c>
      <c r="F5" s="4">
        <v>91.85</v>
      </c>
      <c r="G5" s="4">
        <v>37</v>
      </c>
      <c r="H5" s="4">
        <v>36.799999999999997</v>
      </c>
      <c r="I5" s="4">
        <v>47.2</v>
      </c>
      <c r="J5" s="4">
        <v>13.15</v>
      </c>
      <c r="K5" s="4">
        <v>18.149999999999999</v>
      </c>
      <c r="L5" s="4">
        <v>19.95</v>
      </c>
      <c r="M5" s="4">
        <v>27.2</v>
      </c>
      <c r="N5" s="4">
        <v>92.15</v>
      </c>
      <c r="O5" s="4">
        <v>46.6</v>
      </c>
      <c r="P5" s="4">
        <v>38</v>
      </c>
      <c r="Q5" s="4">
        <v>51.55</v>
      </c>
      <c r="R5" s="4">
        <v>9.5399999999999991</v>
      </c>
      <c r="S5" s="4">
        <v>10.029999999999999</v>
      </c>
      <c r="T5" s="4">
        <v>10.85</v>
      </c>
      <c r="U5" s="4">
        <v>16.7</v>
      </c>
      <c r="V5" s="4">
        <v>60.45</v>
      </c>
      <c r="W5" s="4">
        <v>21.3</v>
      </c>
      <c r="X5" s="4">
        <v>17.399999999999999</v>
      </c>
      <c r="Y5" s="4">
        <v>24.8</v>
      </c>
      <c r="Z5" s="42"/>
    </row>
    <row r="6" spans="1:26" x14ac:dyDescent="0.2">
      <c r="A6" s="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</row>
    <row r="7" spans="1:26" x14ac:dyDescent="0.2">
      <c r="A7" s="7" t="s">
        <v>109</v>
      </c>
      <c r="B7" s="42">
        <f>AVERAGE(B4:B5)</f>
        <v>7.6325000000000003</v>
      </c>
      <c r="C7" s="42">
        <f t="shared" ref="C7:Z7" si="0">AVERAGE(C4:C5)</f>
        <v>9.8699999999999992</v>
      </c>
      <c r="D7" s="42">
        <f t="shared" si="0"/>
        <v>10.5025</v>
      </c>
      <c r="E7" s="42">
        <f t="shared" si="0"/>
        <v>15.35</v>
      </c>
      <c r="F7" s="42">
        <f t="shared" si="0"/>
        <v>93.324999999999989</v>
      </c>
      <c r="G7" s="42">
        <f t="shared" si="0"/>
        <v>39.075000000000003</v>
      </c>
      <c r="H7" s="42">
        <f t="shared" si="0"/>
        <v>28.95</v>
      </c>
      <c r="I7" s="42">
        <f t="shared" si="0"/>
        <v>38.174999999999997</v>
      </c>
      <c r="J7" s="42">
        <f t="shared" si="0"/>
        <v>8.5474999999999994</v>
      </c>
      <c r="K7" s="42">
        <f t="shared" si="0"/>
        <v>11.454999999999998</v>
      </c>
      <c r="L7" s="42">
        <f t="shared" si="0"/>
        <v>12.997499999999999</v>
      </c>
      <c r="M7" s="42">
        <f t="shared" si="0"/>
        <v>18.162500000000001</v>
      </c>
      <c r="N7" s="42">
        <f t="shared" si="0"/>
        <v>94.224999999999994</v>
      </c>
      <c r="O7" s="42">
        <f t="shared" si="0"/>
        <v>52.975000000000001</v>
      </c>
      <c r="P7" s="42">
        <f t="shared" si="0"/>
        <v>37.15</v>
      </c>
      <c r="Q7" s="42">
        <f t="shared" si="0"/>
        <v>43.8</v>
      </c>
      <c r="R7" s="42">
        <f t="shared" si="0"/>
        <v>6.0124999999999993</v>
      </c>
      <c r="S7" s="42">
        <f t="shared" si="0"/>
        <v>6.6425000000000001</v>
      </c>
      <c r="T7" s="42">
        <f t="shared" si="0"/>
        <v>6.9974999999999996</v>
      </c>
      <c r="U7" s="42">
        <f t="shared" si="0"/>
        <v>10.18</v>
      </c>
      <c r="V7" s="42">
        <f t="shared" si="0"/>
        <v>70.099999999999994</v>
      </c>
      <c r="W7" s="42">
        <f t="shared" si="0"/>
        <v>17.625</v>
      </c>
      <c r="X7" s="42">
        <f t="shared" si="0"/>
        <v>12.545</v>
      </c>
      <c r="Y7" s="42">
        <f t="shared" si="0"/>
        <v>16.23</v>
      </c>
      <c r="Z7" s="42"/>
    </row>
    <row r="8" spans="1:26" x14ac:dyDescent="0.2">
      <c r="A8" s="7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</row>
    <row r="9" spans="1:26" x14ac:dyDescent="0.2"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6B37C-8573-4F4B-8A98-B223CCE39A1D}">
  <dimension ref="A1:Z7"/>
  <sheetViews>
    <sheetView workbookViewId="0">
      <selection activeCell="C16" sqref="C16"/>
    </sheetView>
  </sheetViews>
  <sheetFormatPr baseColWidth="10" defaultRowHeight="16" x14ac:dyDescent="0.2"/>
  <sheetData>
    <row r="1" spans="1:26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6" x14ac:dyDescent="0.2">
      <c r="A2" s="7" t="s">
        <v>47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6" s="5" customFormat="1" x14ac:dyDescent="0.2">
      <c r="A3" s="9" t="s">
        <v>219</v>
      </c>
      <c r="B3" s="49" t="s">
        <v>467</v>
      </c>
      <c r="C3" s="49" t="s">
        <v>475</v>
      </c>
      <c r="D3" s="49" t="s">
        <v>476</v>
      </c>
      <c r="E3" s="49" t="s">
        <v>477</v>
      </c>
      <c r="F3" s="49" t="s">
        <v>468</v>
      </c>
      <c r="G3" s="49" t="s">
        <v>478</v>
      </c>
      <c r="H3" s="49" t="s">
        <v>479</v>
      </c>
      <c r="I3" s="49" t="s">
        <v>480</v>
      </c>
      <c r="J3" s="50" t="s">
        <v>469</v>
      </c>
      <c r="K3" s="50" t="s">
        <v>481</v>
      </c>
      <c r="L3" s="50" t="s">
        <v>482</v>
      </c>
      <c r="M3" s="50" t="s">
        <v>483</v>
      </c>
      <c r="N3" s="50" t="s">
        <v>470</v>
      </c>
      <c r="O3" s="50" t="s">
        <v>484</v>
      </c>
      <c r="P3" s="50" t="s">
        <v>485</v>
      </c>
      <c r="Q3" s="50" t="s">
        <v>486</v>
      </c>
      <c r="R3" s="51" t="s">
        <v>471</v>
      </c>
      <c r="S3" s="51" t="s">
        <v>487</v>
      </c>
      <c r="T3" s="51" t="s">
        <v>488</v>
      </c>
      <c r="U3" s="51" t="s">
        <v>489</v>
      </c>
      <c r="V3" s="51" t="s">
        <v>472</v>
      </c>
      <c r="W3" s="51" t="s">
        <v>490</v>
      </c>
      <c r="X3" s="51" t="s">
        <v>491</v>
      </c>
      <c r="Y3" s="51" t="s">
        <v>492</v>
      </c>
      <c r="Z3" s="48"/>
    </row>
    <row r="4" spans="1:26" x14ac:dyDescent="0.2">
      <c r="A4" s="7" t="s">
        <v>473</v>
      </c>
      <c r="B4" s="4">
        <v>1.385</v>
      </c>
      <c r="C4" s="4">
        <v>1.47</v>
      </c>
      <c r="D4" s="4">
        <v>2.1749999999999998</v>
      </c>
      <c r="E4" s="4">
        <v>4.17</v>
      </c>
      <c r="F4" s="4">
        <v>75.349999999999994</v>
      </c>
      <c r="G4" s="4">
        <v>32</v>
      </c>
      <c r="H4" s="4">
        <v>14.25</v>
      </c>
      <c r="I4" s="4">
        <v>16.3</v>
      </c>
      <c r="J4" s="4">
        <v>2.2549999999999999</v>
      </c>
      <c r="K4" s="4">
        <v>2.4950000000000001</v>
      </c>
      <c r="L4" s="4">
        <v>2.6150000000000002</v>
      </c>
      <c r="M4" s="4">
        <v>6.08</v>
      </c>
      <c r="N4" s="4">
        <v>67.900000000000006</v>
      </c>
      <c r="O4" s="4">
        <v>50.5</v>
      </c>
      <c r="P4" s="4">
        <v>25.75</v>
      </c>
      <c r="Q4" s="4">
        <v>21.05</v>
      </c>
      <c r="R4" s="4">
        <v>1.04</v>
      </c>
      <c r="S4" s="4">
        <v>1.135</v>
      </c>
      <c r="T4" s="4">
        <v>1.06</v>
      </c>
      <c r="U4" s="4">
        <v>1.5449999999999999</v>
      </c>
      <c r="V4" s="4">
        <v>65.400000000000006</v>
      </c>
      <c r="W4" s="4">
        <v>8.3949999999999996</v>
      </c>
      <c r="X4" s="4">
        <v>2.2050000000000001</v>
      </c>
      <c r="Y4" s="4">
        <v>2.7549999999999999</v>
      </c>
    </row>
    <row r="5" spans="1:26" x14ac:dyDescent="0.2">
      <c r="A5" s="7" t="s">
        <v>473</v>
      </c>
      <c r="B5" s="4">
        <v>8.69</v>
      </c>
      <c r="C5" s="4">
        <v>9.16</v>
      </c>
      <c r="D5" s="4">
        <v>11.5</v>
      </c>
      <c r="E5" s="4">
        <v>19.8</v>
      </c>
      <c r="F5" s="4">
        <v>76.8</v>
      </c>
      <c r="G5" s="4">
        <v>28.1</v>
      </c>
      <c r="H5" s="4">
        <v>20.75</v>
      </c>
      <c r="I5" s="4">
        <v>22.8</v>
      </c>
      <c r="J5" s="4">
        <v>9.5150000000000006</v>
      </c>
      <c r="K5" s="4">
        <v>11.8</v>
      </c>
      <c r="L5" s="4">
        <v>15.05</v>
      </c>
      <c r="M5" s="4">
        <v>18.95</v>
      </c>
      <c r="N5" s="4">
        <v>75.599999999999994</v>
      </c>
      <c r="O5" s="4">
        <v>33.9</v>
      </c>
      <c r="P5" s="4">
        <v>26</v>
      </c>
      <c r="Q5" s="4">
        <v>25.95</v>
      </c>
      <c r="R5" s="4">
        <v>4.21</v>
      </c>
      <c r="S5" s="4">
        <v>4.8049999999999997</v>
      </c>
      <c r="T5" s="4">
        <v>6.18</v>
      </c>
      <c r="U5" s="4">
        <v>7.95</v>
      </c>
      <c r="V5" s="4">
        <v>64.150000000000006</v>
      </c>
      <c r="W5" s="4">
        <v>6.06</v>
      </c>
      <c r="X5" s="4">
        <v>4.0199999999999996</v>
      </c>
      <c r="Y5" s="4">
        <v>7.9249999999999998</v>
      </c>
    </row>
    <row r="6" spans="1:26" x14ac:dyDescent="0.2">
      <c r="A6" s="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</row>
    <row r="7" spans="1:26" x14ac:dyDescent="0.2">
      <c r="A7" s="7" t="s">
        <v>109</v>
      </c>
      <c r="B7" s="42">
        <f>AVERAGE(B4:B5)</f>
        <v>5.0374999999999996</v>
      </c>
      <c r="C7" s="42">
        <f t="shared" ref="C7:Y7" si="0">AVERAGE(C4:C5)</f>
        <v>5.3150000000000004</v>
      </c>
      <c r="D7" s="42">
        <f t="shared" si="0"/>
        <v>6.8375000000000004</v>
      </c>
      <c r="E7" s="42">
        <f t="shared" si="0"/>
        <v>11.984999999999999</v>
      </c>
      <c r="F7" s="42">
        <f t="shared" si="0"/>
        <v>76.074999999999989</v>
      </c>
      <c r="G7" s="42">
        <f t="shared" si="0"/>
        <v>30.05</v>
      </c>
      <c r="H7" s="42">
        <f t="shared" si="0"/>
        <v>17.5</v>
      </c>
      <c r="I7" s="42">
        <f t="shared" si="0"/>
        <v>19.55</v>
      </c>
      <c r="J7" s="42">
        <f t="shared" si="0"/>
        <v>5.8849999999999998</v>
      </c>
      <c r="K7" s="42">
        <f t="shared" si="0"/>
        <v>7.1475000000000009</v>
      </c>
      <c r="L7" s="42">
        <f t="shared" si="0"/>
        <v>8.8324999999999996</v>
      </c>
      <c r="M7" s="42">
        <f t="shared" si="0"/>
        <v>12.515000000000001</v>
      </c>
      <c r="N7" s="42">
        <f t="shared" si="0"/>
        <v>71.75</v>
      </c>
      <c r="O7" s="42">
        <f t="shared" si="0"/>
        <v>42.2</v>
      </c>
      <c r="P7" s="42">
        <f t="shared" si="0"/>
        <v>25.875</v>
      </c>
      <c r="Q7" s="42">
        <f t="shared" si="0"/>
        <v>23.5</v>
      </c>
      <c r="R7" s="42">
        <f t="shared" si="0"/>
        <v>2.625</v>
      </c>
      <c r="S7" s="42">
        <f t="shared" si="0"/>
        <v>2.9699999999999998</v>
      </c>
      <c r="T7" s="42">
        <f t="shared" si="0"/>
        <v>3.62</v>
      </c>
      <c r="U7" s="42">
        <f t="shared" si="0"/>
        <v>4.7475000000000005</v>
      </c>
      <c r="V7" s="42">
        <f t="shared" si="0"/>
        <v>64.775000000000006</v>
      </c>
      <c r="W7" s="42">
        <f t="shared" si="0"/>
        <v>7.2274999999999991</v>
      </c>
      <c r="X7" s="42">
        <f t="shared" si="0"/>
        <v>3.1124999999999998</v>
      </c>
      <c r="Y7" s="42">
        <f t="shared" si="0"/>
        <v>5.3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729BC-F2CA-9142-BE7C-0EF3066F4C44}">
  <dimension ref="A1:Y7"/>
  <sheetViews>
    <sheetView topLeftCell="F1" workbookViewId="0">
      <selection activeCell="O26" sqref="O26"/>
    </sheetView>
  </sheetViews>
  <sheetFormatPr baseColWidth="10" defaultRowHeight="16" x14ac:dyDescent="0.2"/>
  <sheetData>
    <row r="1" spans="1:25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2">
      <c r="A2" s="7" t="s">
        <v>46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2">
      <c r="A3" s="9" t="s">
        <v>219</v>
      </c>
      <c r="B3" s="49" t="s">
        <v>467</v>
      </c>
      <c r="C3" s="49" t="s">
        <v>475</v>
      </c>
      <c r="D3" s="49" t="s">
        <v>476</v>
      </c>
      <c r="E3" s="49" t="s">
        <v>477</v>
      </c>
      <c r="F3" s="49" t="s">
        <v>468</v>
      </c>
      <c r="G3" s="49" t="s">
        <v>478</v>
      </c>
      <c r="H3" s="49" t="s">
        <v>479</v>
      </c>
      <c r="I3" s="49" t="s">
        <v>480</v>
      </c>
      <c r="J3" s="50" t="s">
        <v>469</v>
      </c>
      <c r="K3" s="50" t="s">
        <v>481</v>
      </c>
      <c r="L3" s="50" t="s">
        <v>482</v>
      </c>
      <c r="M3" s="50" t="s">
        <v>483</v>
      </c>
      <c r="N3" s="50" t="s">
        <v>470</v>
      </c>
      <c r="O3" s="50" t="s">
        <v>484</v>
      </c>
      <c r="P3" s="50" t="s">
        <v>485</v>
      </c>
      <c r="Q3" s="50" t="s">
        <v>486</v>
      </c>
      <c r="R3" s="51" t="s">
        <v>471</v>
      </c>
      <c r="S3" s="51" t="s">
        <v>487</v>
      </c>
      <c r="T3" s="51" t="s">
        <v>488</v>
      </c>
      <c r="U3" s="51" t="s">
        <v>489</v>
      </c>
      <c r="V3" s="51" t="s">
        <v>472</v>
      </c>
      <c r="W3" s="51" t="s">
        <v>490</v>
      </c>
      <c r="X3" s="51" t="s">
        <v>491</v>
      </c>
      <c r="Y3" s="51" t="s">
        <v>492</v>
      </c>
    </row>
    <row r="4" spans="1:25" x14ac:dyDescent="0.2">
      <c r="A4" s="7" t="s">
        <v>473</v>
      </c>
      <c r="B4" s="4">
        <v>2.64</v>
      </c>
      <c r="C4" s="4">
        <v>2.2650000000000001</v>
      </c>
      <c r="D4" s="4">
        <v>3.32</v>
      </c>
      <c r="E4" s="4">
        <v>4.96</v>
      </c>
      <c r="F4" s="4">
        <v>95.25</v>
      </c>
      <c r="G4" s="4">
        <v>26.15</v>
      </c>
      <c r="H4" s="4">
        <v>16.100000000000001</v>
      </c>
      <c r="I4" s="4">
        <v>20.9</v>
      </c>
      <c r="J4" s="4">
        <v>4.3449999999999998</v>
      </c>
      <c r="K4" s="4">
        <v>4.71</v>
      </c>
      <c r="L4" s="4">
        <v>4.9450000000000003</v>
      </c>
      <c r="M4" s="4">
        <v>8.4149999999999991</v>
      </c>
      <c r="N4" s="4">
        <v>95.9</v>
      </c>
      <c r="O4" s="4">
        <v>53.9</v>
      </c>
      <c r="P4" s="4">
        <v>29.9</v>
      </c>
      <c r="Q4" s="4">
        <v>28</v>
      </c>
      <c r="R4" s="4">
        <v>2.2450000000000001</v>
      </c>
      <c r="S4" s="4">
        <v>3.3250000000000002</v>
      </c>
      <c r="T4" s="4">
        <v>3.2149999999999999</v>
      </c>
      <c r="U4" s="4">
        <v>3.7650000000000001</v>
      </c>
      <c r="V4" s="4">
        <v>80.849999999999994</v>
      </c>
      <c r="W4" s="4">
        <v>12.2</v>
      </c>
      <c r="X4" s="4">
        <v>7.0149999999999997</v>
      </c>
      <c r="Y4" s="4">
        <v>10.95</v>
      </c>
    </row>
    <row r="5" spans="1:25" x14ac:dyDescent="0.2">
      <c r="A5" s="7" t="s">
        <v>473</v>
      </c>
      <c r="B5" s="4">
        <v>11.654999999999999</v>
      </c>
      <c r="C5" s="4">
        <v>11.9</v>
      </c>
      <c r="D5" s="4">
        <v>13</v>
      </c>
      <c r="E5" s="4">
        <v>21.55</v>
      </c>
      <c r="F5" s="4">
        <v>92.7</v>
      </c>
      <c r="G5" s="4">
        <v>38.15</v>
      </c>
      <c r="H5" s="4">
        <v>30.5</v>
      </c>
      <c r="I5" s="4">
        <v>34.549999999999997</v>
      </c>
      <c r="J5" s="4">
        <v>12.85</v>
      </c>
      <c r="K5" s="4">
        <v>14.65</v>
      </c>
      <c r="L5" s="4">
        <v>18</v>
      </c>
      <c r="M5" s="4">
        <v>20.95</v>
      </c>
      <c r="N5" s="4">
        <v>94.6</v>
      </c>
      <c r="O5" s="4">
        <v>42.75</v>
      </c>
      <c r="P5" s="4">
        <v>35.85</v>
      </c>
      <c r="Q5" s="4">
        <v>40.200000000000003</v>
      </c>
      <c r="R5" s="4">
        <v>9.375</v>
      </c>
      <c r="S5" s="4">
        <v>10.225</v>
      </c>
      <c r="T5" s="4">
        <v>13.05</v>
      </c>
      <c r="U5" s="4">
        <v>13.85</v>
      </c>
      <c r="V5" s="4">
        <v>70.8</v>
      </c>
      <c r="W5" s="4">
        <v>23.7</v>
      </c>
      <c r="X5" s="4">
        <v>18.95</v>
      </c>
      <c r="Y5" s="4">
        <v>27.05</v>
      </c>
    </row>
    <row r="6" spans="1:25" x14ac:dyDescent="0.2">
      <c r="A6" s="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</row>
    <row r="7" spans="1:25" x14ac:dyDescent="0.2">
      <c r="A7" s="7" t="s">
        <v>109</v>
      </c>
      <c r="B7" s="42">
        <f>AVERAGE(B4:B5)</f>
        <v>7.1475</v>
      </c>
      <c r="C7" s="42">
        <f t="shared" ref="C7:Y7" si="0">AVERAGE(C4:C5)</f>
        <v>7.0825000000000005</v>
      </c>
      <c r="D7" s="42">
        <f t="shared" si="0"/>
        <v>8.16</v>
      </c>
      <c r="E7" s="42">
        <f t="shared" si="0"/>
        <v>13.255000000000001</v>
      </c>
      <c r="F7" s="42">
        <f t="shared" si="0"/>
        <v>93.974999999999994</v>
      </c>
      <c r="G7" s="42">
        <f t="shared" si="0"/>
        <v>32.15</v>
      </c>
      <c r="H7" s="42">
        <f t="shared" si="0"/>
        <v>23.3</v>
      </c>
      <c r="I7" s="42">
        <f t="shared" si="0"/>
        <v>27.724999999999998</v>
      </c>
      <c r="J7" s="42">
        <f t="shared" si="0"/>
        <v>8.5975000000000001</v>
      </c>
      <c r="K7" s="42">
        <f t="shared" si="0"/>
        <v>9.68</v>
      </c>
      <c r="L7" s="42">
        <f t="shared" si="0"/>
        <v>11.4725</v>
      </c>
      <c r="M7" s="42">
        <f t="shared" si="0"/>
        <v>14.682499999999999</v>
      </c>
      <c r="N7" s="42">
        <f t="shared" si="0"/>
        <v>95.25</v>
      </c>
      <c r="O7" s="42">
        <f t="shared" si="0"/>
        <v>48.325000000000003</v>
      </c>
      <c r="P7" s="42">
        <f t="shared" si="0"/>
        <v>32.875</v>
      </c>
      <c r="Q7" s="42">
        <f t="shared" si="0"/>
        <v>34.1</v>
      </c>
      <c r="R7" s="42">
        <f t="shared" si="0"/>
        <v>5.8100000000000005</v>
      </c>
      <c r="S7" s="42">
        <f t="shared" si="0"/>
        <v>6.7750000000000004</v>
      </c>
      <c r="T7" s="42">
        <f t="shared" si="0"/>
        <v>8.1325000000000003</v>
      </c>
      <c r="U7" s="42">
        <f t="shared" si="0"/>
        <v>8.8074999999999992</v>
      </c>
      <c r="V7" s="42">
        <f t="shared" si="0"/>
        <v>75.824999999999989</v>
      </c>
      <c r="W7" s="42">
        <f t="shared" si="0"/>
        <v>17.95</v>
      </c>
      <c r="X7" s="42">
        <f t="shared" si="0"/>
        <v>12.9825</v>
      </c>
      <c r="Y7" s="42">
        <f t="shared" si="0"/>
        <v>1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B0D7-8D0E-5B47-BC4E-AF1ACEA74B4D}">
  <dimension ref="A1:AO13"/>
  <sheetViews>
    <sheetView workbookViewId="0">
      <selection activeCell="K38" sqref="K38"/>
    </sheetView>
  </sheetViews>
  <sheetFormatPr baseColWidth="10" defaultColWidth="8.83203125" defaultRowHeight="15" x14ac:dyDescent="0.2"/>
  <cols>
    <col min="1" max="1" width="5.33203125" style="13" bestFit="1" customWidth="1"/>
    <col min="2" max="10" width="7.5" style="13" bestFit="1" customWidth="1"/>
    <col min="11" max="11" width="8.83203125" style="13"/>
    <col min="12" max="17" width="7.5" style="13" bestFit="1" customWidth="1"/>
    <col min="18" max="18" width="6.5" style="13" bestFit="1" customWidth="1"/>
    <col min="19" max="20" width="7.5" style="13" bestFit="1" customWidth="1"/>
    <col min="21" max="16384" width="8.83203125" style="13"/>
  </cols>
  <sheetData>
    <row r="1" spans="1:41" ht="16" thickBot="1" x14ac:dyDescent="0.25">
      <c r="A1" s="40" t="s">
        <v>269</v>
      </c>
      <c r="B1" s="28" t="s">
        <v>512</v>
      </c>
      <c r="C1" s="27"/>
      <c r="D1" s="27"/>
      <c r="E1" s="27"/>
      <c r="F1" s="27"/>
      <c r="G1" s="27"/>
      <c r="H1" s="27"/>
      <c r="I1" s="27"/>
      <c r="J1" s="27"/>
      <c r="K1" s="26"/>
      <c r="L1" s="28" t="s">
        <v>511</v>
      </c>
      <c r="M1" s="27"/>
      <c r="N1" s="27"/>
      <c r="O1" s="27"/>
      <c r="P1" s="27"/>
      <c r="Q1" s="27"/>
      <c r="R1" s="27"/>
      <c r="S1" s="27"/>
      <c r="T1" s="27"/>
      <c r="U1" s="26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x14ac:dyDescent="0.2">
      <c r="A2" s="25">
        <v>0</v>
      </c>
      <c r="B2" s="24">
        <v>282.41000000000003</v>
      </c>
      <c r="C2" s="23">
        <v>170.58</v>
      </c>
      <c r="D2" s="23">
        <v>119.07</v>
      </c>
      <c r="E2" s="23">
        <v>62.43</v>
      </c>
      <c r="F2" s="23">
        <v>103.49</v>
      </c>
      <c r="G2" s="23">
        <v>97.22</v>
      </c>
      <c r="H2" s="23">
        <v>55.3</v>
      </c>
      <c r="I2" s="23">
        <v>144</v>
      </c>
      <c r="J2" s="23">
        <v>129.51</v>
      </c>
      <c r="K2" s="22"/>
      <c r="L2" s="24">
        <v>202.5</v>
      </c>
      <c r="M2" s="23">
        <v>49.73</v>
      </c>
      <c r="N2" s="23">
        <v>303.12</v>
      </c>
      <c r="O2" s="23">
        <v>97.47</v>
      </c>
      <c r="P2" s="23">
        <v>58.08</v>
      </c>
      <c r="Q2" s="23">
        <v>138.38</v>
      </c>
      <c r="R2" s="23">
        <v>93.78</v>
      </c>
      <c r="S2" s="23">
        <v>72.58</v>
      </c>
      <c r="T2" s="23">
        <v>146.85</v>
      </c>
      <c r="U2" s="2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</row>
    <row r="3" spans="1:41" x14ac:dyDescent="0.2">
      <c r="A3" s="21">
        <v>1</v>
      </c>
      <c r="B3" s="20">
        <v>313.45</v>
      </c>
      <c r="C3" s="19">
        <v>252.05</v>
      </c>
      <c r="D3" s="19">
        <v>132.1</v>
      </c>
      <c r="E3" s="19">
        <v>79.77</v>
      </c>
      <c r="F3" s="19">
        <v>98.31</v>
      </c>
      <c r="G3" s="19">
        <v>87.48</v>
      </c>
      <c r="H3" s="19">
        <v>66.819999999999993</v>
      </c>
      <c r="I3" s="19">
        <v>211.25</v>
      </c>
      <c r="J3" s="19">
        <v>154.41999999999999</v>
      </c>
      <c r="K3" s="18"/>
      <c r="L3" s="20">
        <v>291.95999999999998</v>
      </c>
      <c r="M3" s="19">
        <v>124.93</v>
      </c>
      <c r="N3" s="19">
        <v>276.82</v>
      </c>
      <c r="O3" s="19">
        <v>115.2</v>
      </c>
      <c r="P3" s="19">
        <v>113.44</v>
      </c>
      <c r="Q3" s="19">
        <v>171.5</v>
      </c>
      <c r="R3" s="19">
        <v>115.2</v>
      </c>
      <c r="S3" s="19">
        <v>139.54</v>
      </c>
      <c r="T3" s="19">
        <v>129.6</v>
      </c>
      <c r="U3" s="18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</row>
    <row r="4" spans="1:41" x14ac:dyDescent="0.2">
      <c r="A4" s="21">
        <v>3</v>
      </c>
      <c r="B4" s="20">
        <v>552.23</v>
      </c>
      <c r="C4" s="19">
        <v>352</v>
      </c>
      <c r="D4" s="19">
        <v>187.31</v>
      </c>
      <c r="E4" s="19">
        <v>262.85000000000002</v>
      </c>
      <c r="F4" s="19">
        <v>161.84</v>
      </c>
      <c r="G4" s="19">
        <v>127.8</v>
      </c>
      <c r="H4" s="19">
        <v>87.81</v>
      </c>
      <c r="I4" s="19">
        <v>319.74</v>
      </c>
      <c r="J4" s="19">
        <v>222.95</v>
      </c>
      <c r="K4" s="18"/>
      <c r="L4" s="20">
        <v>388.8</v>
      </c>
      <c r="M4" s="19">
        <v>124.65</v>
      </c>
      <c r="N4" s="19">
        <v>379.31</v>
      </c>
      <c r="O4" s="19">
        <v>116.61</v>
      </c>
      <c r="P4" s="19">
        <v>115.17</v>
      </c>
      <c r="Q4" s="19">
        <v>159.53</v>
      </c>
      <c r="R4" s="19">
        <v>83.11</v>
      </c>
      <c r="S4" s="19">
        <v>206.49</v>
      </c>
      <c r="T4" s="19">
        <v>164.25</v>
      </c>
      <c r="U4" s="18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</row>
    <row r="5" spans="1:41" x14ac:dyDescent="0.2">
      <c r="A5" s="21">
        <v>6</v>
      </c>
      <c r="B5" s="20">
        <v>799.25</v>
      </c>
      <c r="C5" s="19">
        <v>396.8</v>
      </c>
      <c r="D5" s="19">
        <v>245</v>
      </c>
      <c r="E5" s="19">
        <v>311.64999999999998</v>
      </c>
      <c r="F5" s="19">
        <v>230.63</v>
      </c>
      <c r="G5" s="19">
        <v>181.3</v>
      </c>
      <c r="H5" s="19">
        <v>90.75</v>
      </c>
      <c r="I5" s="19">
        <v>358.68</v>
      </c>
      <c r="J5" s="19">
        <v>272.20999999999998</v>
      </c>
      <c r="K5" s="18"/>
      <c r="L5" s="20">
        <v>415.15</v>
      </c>
      <c r="M5" s="19">
        <v>190.44</v>
      </c>
      <c r="N5" s="19">
        <v>414.3</v>
      </c>
      <c r="O5" s="19">
        <v>178.85</v>
      </c>
      <c r="P5" s="19">
        <v>136.46</v>
      </c>
      <c r="Q5" s="19">
        <v>186.52</v>
      </c>
      <c r="R5" s="19">
        <v>109.33</v>
      </c>
      <c r="S5" s="19">
        <v>254.57</v>
      </c>
      <c r="T5" s="19">
        <v>189.58</v>
      </c>
      <c r="U5" s="18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</row>
    <row r="6" spans="1:41" x14ac:dyDescent="0.2">
      <c r="A6" s="21">
        <v>8</v>
      </c>
      <c r="B6" s="20">
        <v>839.79</v>
      </c>
      <c r="C6" s="19">
        <v>540.55999999999995</v>
      </c>
      <c r="D6" s="19">
        <v>346.29</v>
      </c>
      <c r="E6" s="19">
        <v>393.76</v>
      </c>
      <c r="F6" s="19">
        <v>292.49</v>
      </c>
      <c r="G6" s="19">
        <v>246.4</v>
      </c>
      <c r="H6" s="19">
        <v>126.85</v>
      </c>
      <c r="I6" s="19">
        <v>475.67</v>
      </c>
      <c r="J6" s="19">
        <v>292.5</v>
      </c>
      <c r="K6" s="18"/>
      <c r="L6" s="20">
        <v>446.22</v>
      </c>
      <c r="M6" s="19">
        <v>244.69</v>
      </c>
      <c r="N6" s="19">
        <v>416.3</v>
      </c>
      <c r="O6" s="19">
        <v>223.82</v>
      </c>
      <c r="P6" s="19">
        <v>184.32</v>
      </c>
      <c r="Q6" s="19">
        <v>186.2</v>
      </c>
      <c r="R6" s="19">
        <v>140.31</v>
      </c>
      <c r="S6" s="19">
        <v>277.11</v>
      </c>
      <c r="T6" s="19">
        <v>208.25</v>
      </c>
      <c r="U6" s="18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</row>
    <row r="7" spans="1:41" x14ac:dyDescent="0.2">
      <c r="A7" s="21">
        <v>10</v>
      </c>
      <c r="B7" s="20">
        <v>1032.19</v>
      </c>
      <c r="C7" s="19">
        <v>662.7</v>
      </c>
      <c r="D7" s="19">
        <v>439.62</v>
      </c>
      <c r="E7" s="19">
        <v>396.12</v>
      </c>
      <c r="F7" s="19">
        <v>480.3</v>
      </c>
      <c r="G7" s="19">
        <v>317.52</v>
      </c>
      <c r="H7" s="19">
        <v>170.58</v>
      </c>
      <c r="I7" s="19">
        <v>699.44</v>
      </c>
      <c r="J7" s="19">
        <v>364.8</v>
      </c>
      <c r="K7" s="18"/>
      <c r="L7" s="20">
        <v>504.21</v>
      </c>
      <c r="M7" s="19">
        <v>355.74</v>
      </c>
      <c r="N7" s="19">
        <v>576.24</v>
      </c>
      <c r="O7" s="19">
        <v>303.41000000000003</v>
      </c>
      <c r="P7" s="19">
        <v>221.39</v>
      </c>
      <c r="Q7" s="19">
        <v>191.81</v>
      </c>
      <c r="R7" s="19">
        <v>205.17</v>
      </c>
      <c r="S7" s="19">
        <v>329.06</v>
      </c>
      <c r="T7" s="19">
        <v>262.81</v>
      </c>
      <c r="U7" s="18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</row>
    <row r="8" spans="1:41" x14ac:dyDescent="0.2">
      <c r="A8" s="21">
        <v>13</v>
      </c>
      <c r="B8" s="20">
        <v>1298.3800000000001</v>
      </c>
      <c r="C8" s="19">
        <v>744.56</v>
      </c>
      <c r="D8" s="19">
        <v>583.36</v>
      </c>
      <c r="E8" s="19">
        <v>637.55999999999995</v>
      </c>
      <c r="F8" s="19">
        <v>647.15</v>
      </c>
      <c r="G8" s="19">
        <v>470.45</v>
      </c>
      <c r="H8" s="19">
        <v>292.49</v>
      </c>
      <c r="I8" s="19">
        <v>832.7</v>
      </c>
      <c r="J8" s="19">
        <v>577.6</v>
      </c>
      <c r="K8" s="18"/>
      <c r="L8" s="20">
        <v>756.25</v>
      </c>
      <c r="M8" s="19">
        <v>468.31</v>
      </c>
      <c r="N8" s="19">
        <v>610</v>
      </c>
      <c r="O8" s="19">
        <v>376.25</v>
      </c>
      <c r="P8" s="19">
        <v>312.19</v>
      </c>
      <c r="Q8" s="19">
        <v>397.49</v>
      </c>
      <c r="R8" s="19">
        <v>251.98</v>
      </c>
      <c r="S8" s="19">
        <v>576.24</v>
      </c>
      <c r="T8" s="19">
        <v>373.98</v>
      </c>
      <c r="U8" s="18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</row>
    <row r="9" spans="1:41" x14ac:dyDescent="0.2">
      <c r="A9" s="21">
        <v>16</v>
      </c>
      <c r="B9" s="20">
        <v>1458.69</v>
      </c>
      <c r="C9" s="19">
        <v>876.49</v>
      </c>
      <c r="D9" s="19">
        <v>945.59</v>
      </c>
      <c r="E9" s="19">
        <v>749.7</v>
      </c>
      <c r="F9" s="19">
        <v>842.4</v>
      </c>
      <c r="G9" s="19">
        <v>535.80999999999995</v>
      </c>
      <c r="H9" s="19">
        <v>210.83</v>
      </c>
      <c r="I9" s="19">
        <v>945</v>
      </c>
      <c r="J9" s="19">
        <v>614.66</v>
      </c>
      <c r="K9" s="18"/>
      <c r="L9" s="20">
        <v>1002.91</v>
      </c>
      <c r="M9" s="19">
        <v>599.41</v>
      </c>
      <c r="N9" s="19">
        <v>672.28</v>
      </c>
      <c r="O9" s="19">
        <v>509.91</v>
      </c>
      <c r="P9" s="19">
        <v>387.2</v>
      </c>
      <c r="Q9" s="19">
        <v>525.66</v>
      </c>
      <c r="R9" s="19">
        <v>314.29000000000002</v>
      </c>
      <c r="S9" s="19">
        <v>577.6</v>
      </c>
      <c r="T9" s="19">
        <v>374.4</v>
      </c>
      <c r="U9" s="18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</row>
    <row r="10" spans="1:41" x14ac:dyDescent="0.2">
      <c r="A10" s="21">
        <v>20</v>
      </c>
      <c r="B10" s="20">
        <v>1799.51</v>
      </c>
      <c r="C10" s="19">
        <v>1291.58</v>
      </c>
      <c r="D10" s="19">
        <v>1248.1400000000001</v>
      </c>
      <c r="E10" s="19">
        <v>1132.81</v>
      </c>
      <c r="F10" s="19">
        <v>1056.77</v>
      </c>
      <c r="G10" s="19">
        <v>874.64</v>
      </c>
      <c r="H10" s="19">
        <v>599.04</v>
      </c>
      <c r="I10" s="19">
        <v>1193.9000000000001</v>
      </c>
      <c r="J10" s="19">
        <v>848.93</v>
      </c>
      <c r="K10" s="18"/>
      <c r="L10" s="20">
        <v>1292.8499999999999</v>
      </c>
      <c r="M10" s="19">
        <v>881.37</v>
      </c>
      <c r="N10" s="19">
        <v>895.4</v>
      </c>
      <c r="O10" s="19">
        <v>772.27</v>
      </c>
      <c r="P10" s="19">
        <v>583.80999999999995</v>
      </c>
      <c r="Q10" s="19">
        <v>792.76</v>
      </c>
      <c r="R10" s="19">
        <v>437.38</v>
      </c>
      <c r="S10" s="19">
        <v>680</v>
      </c>
      <c r="T10" s="19">
        <v>476.85</v>
      </c>
      <c r="U10" s="18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</row>
    <row r="11" spans="1:41" x14ac:dyDescent="0.2">
      <c r="A11" s="21">
        <v>22</v>
      </c>
      <c r="B11" s="20">
        <v>2006.09</v>
      </c>
      <c r="C11" s="19">
        <v>1620.43</v>
      </c>
      <c r="D11" s="19">
        <v>1515.89</v>
      </c>
      <c r="E11" s="19">
        <v>1385.8</v>
      </c>
      <c r="F11" s="19">
        <v>1530.84</v>
      </c>
      <c r="G11" s="19">
        <v>1008</v>
      </c>
      <c r="H11" s="19">
        <v>703.87</v>
      </c>
      <c r="I11" s="19">
        <v>1547.61</v>
      </c>
      <c r="J11" s="19">
        <v>1091.06</v>
      </c>
      <c r="K11" s="18"/>
      <c r="L11" s="20">
        <v>1572.16</v>
      </c>
      <c r="M11" s="19">
        <v>1127.2</v>
      </c>
      <c r="N11" s="19">
        <v>925.75</v>
      </c>
      <c r="O11" s="19">
        <v>957.6</v>
      </c>
      <c r="P11" s="19">
        <v>724.67</v>
      </c>
      <c r="Q11" s="19">
        <v>948.65</v>
      </c>
      <c r="R11" s="19">
        <v>556.97</v>
      </c>
      <c r="S11" s="19">
        <v>965.89</v>
      </c>
      <c r="T11" s="19">
        <v>594.08000000000004</v>
      </c>
      <c r="U11" s="18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</row>
    <row r="12" spans="1:41" x14ac:dyDescent="0.2">
      <c r="A12" s="21">
        <v>24</v>
      </c>
      <c r="B12" s="20">
        <v>2426.98</v>
      </c>
      <c r="C12" s="19">
        <v>1955.33</v>
      </c>
      <c r="D12" s="19">
        <v>1754.9</v>
      </c>
      <c r="E12" s="19">
        <v>1234.3800000000001</v>
      </c>
      <c r="F12" s="19">
        <v>1650.46</v>
      </c>
      <c r="G12" s="19">
        <v>1127.2</v>
      </c>
      <c r="H12" s="19">
        <v>976.83</v>
      </c>
      <c r="I12" s="19">
        <v>1894.88</v>
      </c>
      <c r="J12" s="19">
        <v>1323.79</v>
      </c>
      <c r="K12" s="18"/>
      <c r="L12" s="20">
        <v>1797.64</v>
      </c>
      <c r="M12" s="19">
        <v>1039.51</v>
      </c>
      <c r="N12" s="19">
        <v>1093.75</v>
      </c>
      <c r="O12" s="19">
        <v>1021.21</v>
      </c>
      <c r="P12" s="19">
        <v>899.43</v>
      </c>
      <c r="Q12" s="19">
        <v>990.98</v>
      </c>
      <c r="R12" s="19">
        <v>647.15</v>
      </c>
      <c r="S12" s="19">
        <v>1080</v>
      </c>
      <c r="T12" s="19">
        <v>863.53</v>
      </c>
      <c r="U12" s="18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</row>
    <row r="13" spans="1:41" ht="16" thickBot="1" x14ac:dyDescent="0.25">
      <c r="A13" s="17">
        <v>27</v>
      </c>
      <c r="B13" s="16">
        <v>2709.5</v>
      </c>
      <c r="C13" s="15">
        <v>2342.44</v>
      </c>
      <c r="D13" s="15">
        <v>1980.29</v>
      </c>
      <c r="E13" s="15">
        <v>1538.94</v>
      </c>
      <c r="F13" s="15">
        <v>1825.22</v>
      </c>
      <c r="G13" s="15">
        <v>1161.29</v>
      </c>
      <c r="H13" s="15">
        <v>1199.33</v>
      </c>
      <c r="I13" s="15">
        <v>2245.16</v>
      </c>
      <c r="J13" s="15">
        <v>1412.96</v>
      </c>
      <c r="K13" s="14"/>
      <c r="L13" s="16">
        <v>2025</v>
      </c>
      <c r="M13" s="15">
        <v>1222.45</v>
      </c>
      <c r="N13" s="15">
        <v>1201.6099999999999</v>
      </c>
      <c r="O13" s="15">
        <v>1263.24</v>
      </c>
      <c r="P13" s="15">
        <v>1058</v>
      </c>
      <c r="Q13" s="15">
        <v>1222.52</v>
      </c>
      <c r="R13" s="15">
        <v>740.66</v>
      </c>
      <c r="S13" s="15">
        <v>1329.98</v>
      </c>
      <c r="T13" s="15">
        <v>1064.8</v>
      </c>
      <c r="U13" s="14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2"/>
      <c r="AN13" s="52"/>
      <c r="AO13" s="5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C62DD-0D71-774B-9857-28FC0528A32C}">
  <dimension ref="A1:G31"/>
  <sheetViews>
    <sheetView workbookViewId="0">
      <selection sqref="A1:E31"/>
    </sheetView>
  </sheetViews>
  <sheetFormatPr baseColWidth="10" defaultRowHeight="16" x14ac:dyDescent="0.2"/>
  <sheetData>
    <row r="1" spans="1:7" x14ac:dyDescent="0.2">
      <c r="A1" s="7" t="s">
        <v>52</v>
      </c>
      <c r="B1" s="7"/>
      <c r="C1" s="7"/>
      <c r="D1" s="7"/>
      <c r="E1" s="7"/>
      <c r="F1" s="3"/>
      <c r="G1" s="3"/>
    </row>
    <row r="2" spans="1:7" x14ac:dyDescent="0.2">
      <c r="A2" s="1" t="s">
        <v>53</v>
      </c>
      <c r="B2" s="1" t="s">
        <v>57</v>
      </c>
      <c r="C2" s="1" t="s">
        <v>54</v>
      </c>
      <c r="D2" s="1" t="s">
        <v>55</v>
      </c>
      <c r="E2" s="1" t="s">
        <v>56</v>
      </c>
      <c r="F2" s="3"/>
      <c r="G2" s="3"/>
    </row>
    <row r="3" spans="1:7" x14ac:dyDescent="0.2">
      <c r="A3" s="2">
        <v>25</v>
      </c>
      <c r="B3" s="4">
        <v>1</v>
      </c>
      <c r="C3" s="4">
        <v>0.4</v>
      </c>
      <c r="D3" s="4">
        <v>1.44</v>
      </c>
      <c r="E3" s="4">
        <v>1.26</v>
      </c>
      <c r="F3" s="3"/>
      <c r="G3" s="3"/>
    </row>
    <row r="4" spans="1:7" x14ac:dyDescent="0.2">
      <c r="A4" s="2">
        <v>27</v>
      </c>
      <c r="B4" s="4">
        <v>1</v>
      </c>
      <c r="C4" s="4">
        <v>0.48</v>
      </c>
      <c r="D4" s="4">
        <v>1.53</v>
      </c>
      <c r="E4" s="4">
        <v>1.68</v>
      </c>
      <c r="F4" s="3"/>
      <c r="G4" s="3"/>
    </row>
    <row r="5" spans="1:7" x14ac:dyDescent="0.2">
      <c r="A5" s="2">
        <v>33</v>
      </c>
      <c r="B5" s="4">
        <v>1</v>
      </c>
      <c r="C5" s="4">
        <v>0.77</v>
      </c>
      <c r="D5" s="4">
        <v>2.4</v>
      </c>
      <c r="E5" s="4">
        <v>1.82</v>
      </c>
      <c r="F5" s="3"/>
      <c r="G5" s="3"/>
    </row>
    <row r="6" spans="1:7" x14ac:dyDescent="0.2">
      <c r="A6" s="2">
        <v>4</v>
      </c>
      <c r="B6" s="4">
        <v>1</v>
      </c>
      <c r="C6" s="4">
        <v>0.63</v>
      </c>
      <c r="D6" s="4">
        <v>1.82</v>
      </c>
      <c r="E6" s="4">
        <v>3.56</v>
      </c>
      <c r="F6" s="3"/>
      <c r="G6" s="3"/>
    </row>
    <row r="7" spans="1:7" x14ac:dyDescent="0.2">
      <c r="A7" s="2">
        <v>14</v>
      </c>
      <c r="B7" s="4">
        <v>1</v>
      </c>
      <c r="C7" s="4">
        <v>0.82092315999999999</v>
      </c>
      <c r="D7" s="4">
        <v>1.2817136600000001</v>
      </c>
      <c r="E7" s="4">
        <v>3.7719809099999999</v>
      </c>
      <c r="F7" s="3"/>
      <c r="G7" s="3"/>
    </row>
    <row r="8" spans="1:7" x14ac:dyDescent="0.2">
      <c r="A8" s="2">
        <v>80</v>
      </c>
      <c r="B8" s="4">
        <v>1</v>
      </c>
      <c r="C8" s="4">
        <v>0.69002861000000004</v>
      </c>
      <c r="D8" s="4">
        <v>1.5880502999999999</v>
      </c>
      <c r="E8" s="4">
        <v>1.4952880099999999</v>
      </c>
      <c r="F8" s="3"/>
      <c r="G8" s="3"/>
    </row>
    <row r="9" spans="1:7" x14ac:dyDescent="0.2">
      <c r="A9" s="7" t="s">
        <v>109</v>
      </c>
      <c r="B9" s="42">
        <f>AVERAGE(B3:B8)</f>
        <v>1</v>
      </c>
      <c r="C9" s="42">
        <f t="shared" ref="C9:E9" si="0">AVERAGE(C3:C8)</f>
        <v>0.63182529499999995</v>
      </c>
      <c r="D9" s="42">
        <f t="shared" si="0"/>
        <v>1.6766273266666663</v>
      </c>
      <c r="E9" s="42">
        <f t="shared" si="0"/>
        <v>2.2645448199999998</v>
      </c>
      <c r="F9" s="3"/>
      <c r="G9" s="3"/>
    </row>
    <row r="10" spans="1:7" x14ac:dyDescent="0.2">
      <c r="A10" s="7"/>
      <c r="B10" s="7"/>
      <c r="C10" s="7"/>
      <c r="D10" s="7"/>
      <c r="E10" s="7"/>
      <c r="F10" s="3"/>
      <c r="G10" s="3"/>
    </row>
    <row r="11" spans="1:7" x14ac:dyDescent="0.2">
      <c r="A11" s="7"/>
      <c r="B11" s="7"/>
      <c r="C11" s="7"/>
      <c r="D11" s="7"/>
      <c r="E11" s="7"/>
      <c r="F11" s="3"/>
      <c r="G11" s="3"/>
    </row>
    <row r="12" spans="1:7" x14ac:dyDescent="0.2">
      <c r="A12" s="7" t="s">
        <v>58</v>
      </c>
      <c r="B12" s="7"/>
      <c r="C12" s="7"/>
      <c r="D12" s="7"/>
      <c r="E12" s="7"/>
      <c r="F12" s="3"/>
      <c r="G12" s="3"/>
    </row>
    <row r="13" spans="1:7" x14ac:dyDescent="0.2">
      <c r="A13" s="1" t="s">
        <v>53</v>
      </c>
      <c r="B13" s="1" t="s">
        <v>57</v>
      </c>
      <c r="C13" s="1" t="s">
        <v>59</v>
      </c>
      <c r="D13" s="1" t="s">
        <v>60</v>
      </c>
      <c r="E13" s="1" t="s">
        <v>61</v>
      </c>
      <c r="F13" s="3"/>
      <c r="G13" s="3"/>
    </row>
    <row r="14" spans="1:7" x14ac:dyDescent="0.2">
      <c r="A14" s="2">
        <v>25</v>
      </c>
      <c r="B14" s="4">
        <v>1</v>
      </c>
      <c r="C14" s="4">
        <v>1.1499999999999999</v>
      </c>
      <c r="D14" s="4">
        <v>1.76</v>
      </c>
      <c r="E14" s="4">
        <v>0.48</v>
      </c>
      <c r="F14" s="3"/>
      <c r="G14" s="3"/>
    </row>
    <row r="15" spans="1:7" x14ac:dyDescent="0.2">
      <c r="A15" s="2">
        <v>27</v>
      </c>
      <c r="B15" s="4">
        <v>1</v>
      </c>
      <c r="C15" s="4">
        <v>0.72</v>
      </c>
      <c r="D15" s="4">
        <v>1.49</v>
      </c>
      <c r="E15" s="4">
        <v>0.3</v>
      </c>
      <c r="F15" s="3"/>
      <c r="G15" s="3"/>
    </row>
    <row r="16" spans="1:7" x14ac:dyDescent="0.2">
      <c r="A16" s="2">
        <v>33</v>
      </c>
      <c r="B16" s="4">
        <v>1</v>
      </c>
      <c r="C16" s="4">
        <v>0.85</v>
      </c>
      <c r="D16" s="4">
        <v>1.41</v>
      </c>
      <c r="E16" s="4">
        <v>0.06</v>
      </c>
      <c r="F16" s="3"/>
      <c r="G16" s="3"/>
    </row>
    <row r="17" spans="1:7" x14ac:dyDescent="0.2">
      <c r="A17" s="2">
        <v>4</v>
      </c>
      <c r="B17" s="4">
        <v>1</v>
      </c>
      <c r="C17" s="4">
        <v>1.02</v>
      </c>
      <c r="D17" s="4">
        <v>2.06</v>
      </c>
      <c r="E17" s="4">
        <v>0.21</v>
      </c>
      <c r="F17" s="3"/>
      <c r="G17" s="3"/>
    </row>
    <row r="18" spans="1:7" x14ac:dyDescent="0.2">
      <c r="A18" s="2">
        <v>14</v>
      </c>
      <c r="B18" s="4">
        <v>1</v>
      </c>
      <c r="C18" s="4">
        <v>0.83447773000000003</v>
      </c>
      <c r="D18" s="4">
        <v>1.1318522200000001</v>
      </c>
      <c r="E18" s="4">
        <v>0.36603517000000002</v>
      </c>
      <c r="F18" s="3"/>
      <c r="G18" s="3"/>
    </row>
    <row r="19" spans="1:7" x14ac:dyDescent="0.2">
      <c r="A19" s="2">
        <v>80</v>
      </c>
      <c r="B19" s="4">
        <v>1</v>
      </c>
      <c r="C19" s="4">
        <v>0.76164721000000002</v>
      </c>
      <c r="D19" s="4">
        <v>1.47210964</v>
      </c>
      <c r="E19" s="4">
        <v>0.26073229999999997</v>
      </c>
      <c r="F19" s="3"/>
      <c r="G19" s="3"/>
    </row>
    <row r="20" spans="1:7" x14ac:dyDescent="0.2">
      <c r="A20" s="7" t="s">
        <v>109</v>
      </c>
      <c r="B20" s="42">
        <f>AVERAGE(B14:B19)</f>
        <v>1</v>
      </c>
      <c r="C20" s="42">
        <f t="shared" ref="C20:E20" si="1">AVERAGE(C14:C19)</f>
        <v>0.88935415666666662</v>
      </c>
      <c r="D20" s="42">
        <f t="shared" si="1"/>
        <v>1.5539936433333335</v>
      </c>
      <c r="E20" s="42">
        <f t="shared" si="1"/>
        <v>0.27946124499999997</v>
      </c>
      <c r="F20" s="3"/>
      <c r="G20" s="3"/>
    </row>
    <row r="21" spans="1:7" x14ac:dyDescent="0.2">
      <c r="A21" s="7"/>
      <c r="B21" s="7"/>
      <c r="C21" s="7"/>
      <c r="D21" s="7"/>
      <c r="E21" s="7"/>
      <c r="F21" s="3"/>
      <c r="G21" s="3"/>
    </row>
    <row r="22" spans="1:7" x14ac:dyDescent="0.2">
      <c r="A22" s="7"/>
      <c r="B22" s="7"/>
      <c r="C22" s="7"/>
      <c r="D22" s="7"/>
      <c r="E22" s="7"/>
      <c r="F22" s="3"/>
      <c r="G22" s="3"/>
    </row>
    <row r="23" spans="1:7" x14ac:dyDescent="0.2">
      <c r="A23" s="7" t="s">
        <v>62</v>
      </c>
      <c r="B23" s="7"/>
      <c r="C23" s="7"/>
      <c r="D23" s="7"/>
      <c r="E23" s="7"/>
      <c r="F23" s="3"/>
      <c r="G23" s="3"/>
    </row>
    <row r="24" spans="1:7" x14ac:dyDescent="0.2">
      <c r="A24" s="1" t="s">
        <v>53</v>
      </c>
      <c r="B24" s="1" t="s">
        <v>57</v>
      </c>
      <c r="C24" s="1" t="s">
        <v>63</v>
      </c>
      <c r="D24" s="1" t="s">
        <v>64</v>
      </c>
      <c r="E24" s="1" t="s">
        <v>65</v>
      </c>
      <c r="F24" s="3"/>
      <c r="G24" s="3"/>
    </row>
    <row r="25" spans="1:7" x14ac:dyDescent="0.2">
      <c r="A25" s="2">
        <v>25</v>
      </c>
      <c r="B25" s="4">
        <v>1</v>
      </c>
      <c r="C25" s="4">
        <v>0.9</v>
      </c>
      <c r="D25" s="4">
        <v>0.55000000000000004</v>
      </c>
      <c r="E25" s="4">
        <v>0.91</v>
      </c>
      <c r="F25" s="3"/>
      <c r="G25" s="3"/>
    </row>
    <row r="26" spans="1:7" x14ac:dyDescent="0.2">
      <c r="A26" s="2">
        <v>27</v>
      </c>
      <c r="B26" s="4">
        <v>1</v>
      </c>
      <c r="C26" s="4">
        <v>0.83</v>
      </c>
      <c r="D26" s="4">
        <v>0.01</v>
      </c>
      <c r="E26" s="4">
        <v>0.73</v>
      </c>
      <c r="F26" s="3"/>
      <c r="G26" s="3"/>
    </row>
    <row r="27" spans="1:7" x14ac:dyDescent="0.2">
      <c r="A27" s="2">
        <v>33</v>
      </c>
      <c r="B27" s="4">
        <v>1</v>
      </c>
      <c r="C27" s="4">
        <v>0.9</v>
      </c>
      <c r="D27" s="4">
        <v>0.06</v>
      </c>
      <c r="E27" s="4">
        <v>0.95</v>
      </c>
      <c r="F27" s="3"/>
      <c r="G27" s="3"/>
    </row>
    <row r="28" spans="1:7" x14ac:dyDescent="0.2">
      <c r="A28" s="2">
        <v>4</v>
      </c>
      <c r="B28" s="4">
        <v>1</v>
      </c>
      <c r="C28" s="4">
        <v>0.99</v>
      </c>
      <c r="D28" s="4">
        <v>0.96</v>
      </c>
      <c r="E28" s="4">
        <v>1.3</v>
      </c>
      <c r="F28" s="3"/>
      <c r="G28" s="3"/>
    </row>
    <row r="29" spans="1:7" x14ac:dyDescent="0.2">
      <c r="A29" s="2">
        <v>14</v>
      </c>
      <c r="B29" s="4">
        <v>1</v>
      </c>
      <c r="C29" s="4">
        <v>0.92759694999999998</v>
      </c>
      <c r="D29" s="4">
        <v>0.12035251</v>
      </c>
      <c r="E29" s="4">
        <v>1.44608811</v>
      </c>
    </row>
    <row r="30" spans="1:7" x14ac:dyDescent="0.2">
      <c r="A30" s="2">
        <v>80</v>
      </c>
      <c r="B30" s="4">
        <v>1</v>
      </c>
      <c r="C30" s="4">
        <v>0.68694175999999996</v>
      </c>
      <c r="D30" s="4">
        <v>4.4767689999999999E-2</v>
      </c>
      <c r="E30" s="4">
        <v>0.80635564999999998</v>
      </c>
    </row>
    <row r="31" spans="1:7" x14ac:dyDescent="0.2">
      <c r="A31" s="7" t="s">
        <v>109</v>
      </c>
      <c r="B31" s="42">
        <f>AVERAGE(B25:B30)</f>
        <v>1</v>
      </c>
      <c r="C31" s="42">
        <f t="shared" ref="C31:E31" si="2">AVERAGE(C25:C30)</f>
        <v>0.8724231183333333</v>
      </c>
      <c r="D31" s="42">
        <f t="shared" si="2"/>
        <v>0.29085336666666667</v>
      </c>
      <c r="E31" s="42">
        <f t="shared" si="2"/>
        <v>1.023740626666666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46EB8-C133-5F41-B9CD-76D0A84172E3}">
  <dimension ref="A1:AO13"/>
  <sheetViews>
    <sheetView workbookViewId="0">
      <selection activeCell="M24" sqref="M24:N24"/>
    </sheetView>
  </sheetViews>
  <sheetFormatPr baseColWidth="10" defaultColWidth="8.83203125" defaultRowHeight="15" x14ac:dyDescent="0.2"/>
  <cols>
    <col min="1" max="1" width="5.33203125" style="13" bestFit="1" customWidth="1"/>
    <col min="2" max="10" width="7.5" style="13" bestFit="1" customWidth="1"/>
    <col min="11" max="11" width="8.83203125" style="13"/>
    <col min="12" max="14" width="7.5" style="13" bestFit="1" customWidth="1"/>
    <col min="15" max="17" width="6.5" style="13" bestFit="1" customWidth="1"/>
    <col min="18" max="19" width="7.5" style="13" bestFit="1" customWidth="1"/>
    <col min="20" max="20" width="6.5" style="13" bestFit="1" customWidth="1"/>
    <col min="21" max="16384" width="8.83203125" style="13"/>
  </cols>
  <sheetData>
    <row r="1" spans="1:41" ht="16" thickBot="1" x14ac:dyDescent="0.25">
      <c r="A1" s="40" t="s">
        <v>269</v>
      </c>
      <c r="B1" s="28" t="s">
        <v>512</v>
      </c>
      <c r="C1" s="27"/>
      <c r="D1" s="27"/>
      <c r="E1" s="27"/>
      <c r="F1" s="27"/>
      <c r="G1" s="27"/>
      <c r="H1" s="27"/>
      <c r="I1" s="27"/>
      <c r="J1" s="27"/>
      <c r="K1" s="26"/>
      <c r="L1" s="28" t="s">
        <v>513</v>
      </c>
      <c r="M1" s="27"/>
      <c r="N1" s="27"/>
      <c r="O1" s="27"/>
      <c r="P1" s="27"/>
      <c r="Q1" s="27"/>
      <c r="R1" s="27"/>
      <c r="S1" s="27"/>
      <c r="T1" s="27"/>
      <c r="U1" s="26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x14ac:dyDescent="0.2">
      <c r="A2" s="25">
        <v>0</v>
      </c>
      <c r="B2" s="24">
        <v>282.41000000000003</v>
      </c>
      <c r="C2" s="23">
        <v>170.58</v>
      </c>
      <c r="D2" s="23">
        <v>119.07</v>
      </c>
      <c r="E2" s="23">
        <v>62.43</v>
      </c>
      <c r="F2" s="23">
        <v>103.49</v>
      </c>
      <c r="G2" s="23">
        <v>97.22</v>
      </c>
      <c r="H2" s="23">
        <v>55.3</v>
      </c>
      <c r="I2" s="23">
        <v>144</v>
      </c>
      <c r="J2" s="23">
        <v>129.51</v>
      </c>
      <c r="K2" s="22"/>
      <c r="L2" s="24">
        <v>130.24</v>
      </c>
      <c r="M2" s="23">
        <v>97.34</v>
      </c>
      <c r="N2" s="23">
        <v>249.44</v>
      </c>
      <c r="O2" s="23">
        <v>128.56</v>
      </c>
      <c r="P2" s="23">
        <v>87.48</v>
      </c>
      <c r="Q2" s="23">
        <v>39.71</v>
      </c>
      <c r="R2" s="23">
        <v>91.85</v>
      </c>
      <c r="S2" s="23">
        <v>154.41999999999999</v>
      </c>
      <c r="T2" s="23">
        <v>200.9</v>
      </c>
      <c r="U2" s="2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</row>
    <row r="3" spans="1:41" x14ac:dyDescent="0.2">
      <c r="A3" s="21">
        <v>1</v>
      </c>
      <c r="B3" s="20">
        <v>313.45</v>
      </c>
      <c r="C3" s="19">
        <v>252.05</v>
      </c>
      <c r="D3" s="19">
        <v>132.1</v>
      </c>
      <c r="E3" s="19">
        <v>79.77</v>
      </c>
      <c r="F3" s="19">
        <v>98.31</v>
      </c>
      <c r="G3" s="19">
        <v>87.48</v>
      </c>
      <c r="H3" s="19">
        <v>66.819999999999993</v>
      </c>
      <c r="I3" s="19">
        <v>211.25</v>
      </c>
      <c r="J3" s="19">
        <v>154.41999999999999</v>
      </c>
      <c r="K3" s="18"/>
      <c r="L3" s="20">
        <v>225</v>
      </c>
      <c r="M3" s="19">
        <v>172.98</v>
      </c>
      <c r="N3" s="19">
        <v>225</v>
      </c>
      <c r="O3" s="19">
        <v>88.75</v>
      </c>
      <c r="P3" s="19">
        <v>66.819999999999993</v>
      </c>
      <c r="Q3" s="19">
        <v>62.78</v>
      </c>
      <c r="R3" s="19">
        <v>122.4</v>
      </c>
      <c r="S3" s="19">
        <v>169.98</v>
      </c>
      <c r="T3" s="19">
        <v>222.95</v>
      </c>
      <c r="U3" s="18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</row>
    <row r="4" spans="1:41" x14ac:dyDescent="0.2">
      <c r="A4" s="21">
        <v>3</v>
      </c>
      <c r="B4" s="20">
        <v>552.23</v>
      </c>
      <c r="C4" s="19">
        <v>352</v>
      </c>
      <c r="D4" s="19">
        <v>187.31</v>
      </c>
      <c r="E4" s="19">
        <v>262.85000000000002</v>
      </c>
      <c r="F4" s="19">
        <v>161.84</v>
      </c>
      <c r="G4" s="19">
        <v>127.8</v>
      </c>
      <c r="H4" s="19">
        <v>87.81</v>
      </c>
      <c r="I4" s="19">
        <v>319.74</v>
      </c>
      <c r="J4" s="19">
        <v>222.95</v>
      </c>
      <c r="K4" s="18"/>
      <c r="L4" s="20">
        <v>236.25</v>
      </c>
      <c r="M4" s="19">
        <v>158.76</v>
      </c>
      <c r="N4" s="19">
        <v>320</v>
      </c>
      <c r="O4" s="19">
        <v>117.98</v>
      </c>
      <c r="P4" s="19">
        <v>63.36</v>
      </c>
      <c r="Q4" s="19">
        <v>94.22</v>
      </c>
      <c r="R4" s="19">
        <v>116.06</v>
      </c>
      <c r="S4" s="19">
        <v>161.16999999999999</v>
      </c>
      <c r="T4" s="19">
        <v>174.9</v>
      </c>
      <c r="U4" s="18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</row>
    <row r="5" spans="1:41" x14ac:dyDescent="0.2">
      <c r="A5" s="21">
        <v>6</v>
      </c>
      <c r="B5" s="20">
        <v>799.25</v>
      </c>
      <c r="C5" s="19">
        <v>396.8</v>
      </c>
      <c r="D5" s="19">
        <v>245</v>
      </c>
      <c r="E5" s="19">
        <v>311.64999999999998</v>
      </c>
      <c r="F5" s="19">
        <v>230.63</v>
      </c>
      <c r="G5" s="19">
        <v>181.3</v>
      </c>
      <c r="H5" s="19">
        <v>90.75</v>
      </c>
      <c r="I5" s="19">
        <v>358.68</v>
      </c>
      <c r="J5" s="19">
        <v>272.20999999999998</v>
      </c>
      <c r="K5" s="18"/>
      <c r="L5" s="20">
        <v>168.34</v>
      </c>
      <c r="M5" s="19">
        <v>184.32</v>
      </c>
      <c r="N5" s="19">
        <v>382.34</v>
      </c>
      <c r="O5" s="19">
        <v>164.71</v>
      </c>
      <c r="P5" s="19">
        <v>85.18</v>
      </c>
      <c r="Q5" s="19">
        <v>96.8</v>
      </c>
      <c r="R5" s="19">
        <v>178.18</v>
      </c>
      <c r="S5" s="19">
        <v>203.35</v>
      </c>
      <c r="T5" s="19">
        <v>194.56</v>
      </c>
      <c r="U5" s="18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</row>
    <row r="6" spans="1:41" x14ac:dyDescent="0.2">
      <c r="A6" s="21">
        <v>8</v>
      </c>
      <c r="B6" s="20">
        <v>839.79</v>
      </c>
      <c r="C6" s="19">
        <v>540.55999999999995</v>
      </c>
      <c r="D6" s="19">
        <v>346.29</v>
      </c>
      <c r="E6" s="19">
        <v>393.76</v>
      </c>
      <c r="F6" s="19">
        <v>292.49</v>
      </c>
      <c r="G6" s="19">
        <v>246.4</v>
      </c>
      <c r="H6" s="19">
        <v>126.85</v>
      </c>
      <c r="I6" s="19">
        <v>475.67</v>
      </c>
      <c r="J6" s="19">
        <v>292.5</v>
      </c>
      <c r="K6" s="18"/>
      <c r="L6" s="20">
        <v>222.95</v>
      </c>
      <c r="M6" s="19">
        <v>271.77999999999997</v>
      </c>
      <c r="N6" s="19">
        <v>475.26</v>
      </c>
      <c r="O6" s="19">
        <v>192.24</v>
      </c>
      <c r="P6" s="19">
        <v>113.44</v>
      </c>
      <c r="Q6" s="19">
        <v>128.37</v>
      </c>
      <c r="R6" s="19">
        <v>206.49</v>
      </c>
      <c r="S6" s="19">
        <v>226.85</v>
      </c>
      <c r="T6" s="19">
        <v>231.2</v>
      </c>
      <c r="U6" s="18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</row>
    <row r="7" spans="1:41" x14ac:dyDescent="0.2">
      <c r="A7" s="21">
        <v>10</v>
      </c>
      <c r="B7" s="20">
        <v>1032.19</v>
      </c>
      <c r="C7" s="19">
        <v>662.7</v>
      </c>
      <c r="D7" s="19">
        <v>439.62</v>
      </c>
      <c r="E7" s="19">
        <v>396.12</v>
      </c>
      <c r="F7" s="19">
        <v>480.3</v>
      </c>
      <c r="G7" s="19">
        <v>317.52</v>
      </c>
      <c r="H7" s="19">
        <v>170.58</v>
      </c>
      <c r="I7" s="19">
        <v>699.44</v>
      </c>
      <c r="J7" s="19">
        <v>364.8</v>
      </c>
      <c r="K7" s="18"/>
      <c r="L7" s="20">
        <v>312.67</v>
      </c>
      <c r="M7" s="19">
        <v>334.04</v>
      </c>
      <c r="N7" s="19">
        <v>512.07000000000005</v>
      </c>
      <c r="O7" s="19">
        <v>295.76</v>
      </c>
      <c r="P7" s="19">
        <v>103.49</v>
      </c>
      <c r="Q7" s="19">
        <v>142.22999999999999</v>
      </c>
      <c r="R7" s="19">
        <v>207.1</v>
      </c>
      <c r="S7" s="19">
        <v>387.1</v>
      </c>
      <c r="T7" s="19">
        <v>345.6</v>
      </c>
      <c r="U7" s="18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</row>
    <row r="8" spans="1:41" x14ac:dyDescent="0.2">
      <c r="A8" s="21">
        <v>13</v>
      </c>
      <c r="B8" s="20">
        <v>1298.3800000000001</v>
      </c>
      <c r="C8" s="19">
        <v>744.56</v>
      </c>
      <c r="D8" s="19">
        <v>583.36</v>
      </c>
      <c r="E8" s="19">
        <v>637.55999999999995</v>
      </c>
      <c r="F8" s="19">
        <v>647.15</v>
      </c>
      <c r="G8" s="19">
        <v>470.45</v>
      </c>
      <c r="H8" s="19">
        <v>292.49</v>
      </c>
      <c r="I8" s="19">
        <v>832.7</v>
      </c>
      <c r="J8" s="19">
        <v>577.6</v>
      </c>
      <c r="K8" s="18"/>
      <c r="L8" s="20">
        <v>499.23</v>
      </c>
      <c r="M8" s="19">
        <v>447.46</v>
      </c>
      <c r="N8" s="19">
        <v>539</v>
      </c>
      <c r="O8" s="19">
        <v>313.33</v>
      </c>
      <c r="P8" s="19">
        <v>169.02</v>
      </c>
      <c r="Q8" s="19">
        <v>220.5</v>
      </c>
      <c r="R8" s="19">
        <v>411.89</v>
      </c>
      <c r="S8" s="19">
        <v>473.24</v>
      </c>
      <c r="T8" s="19">
        <v>525.30999999999995</v>
      </c>
      <c r="U8" s="18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</row>
    <row r="9" spans="1:41" x14ac:dyDescent="0.2">
      <c r="A9" s="21">
        <v>16</v>
      </c>
      <c r="B9" s="20">
        <v>1458.69</v>
      </c>
      <c r="C9" s="19">
        <v>876.49</v>
      </c>
      <c r="D9" s="19">
        <v>945.59</v>
      </c>
      <c r="E9" s="19">
        <v>749.7</v>
      </c>
      <c r="F9" s="19">
        <v>842.4</v>
      </c>
      <c r="G9" s="19">
        <v>535.80999999999995</v>
      </c>
      <c r="H9" s="19">
        <v>210.83</v>
      </c>
      <c r="I9" s="19">
        <v>945</v>
      </c>
      <c r="J9" s="19">
        <v>614.66</v>
      </c>
      <c r="K9" s="18"/>
      <c r="L9" s="20">
        <v>514.62</v>
      </c>
      <c r="M9" s="19">
        <v>563.11</v>
      </c>
      <c r="N9" s="19">
        <v>648.96</v>
      </c>
      <c r="O9" s="19">
        <v>408.21</v>
      </c>
      <c r="P9" s="19">
        <v>241.88</v>
      </c>
      <c r="Q9" s="19">
        <v>289.13</v>
      </c>
      <c r="R9" s="19">
        <v>565</v>
      </c>
      <c r="S9" s="19">
        <v>491.1</v>
      </c>
      <c r="T9" s="19">
        <v>523.26</v>
      </c>
      <c r="U9" s="18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</row>
    <row r="10" spans="1:41" x14ac:dyDescent="0.2">
      <c r="A10" s="21">
        <v>20</v>
      </c>
      <c r="B10" s="20">
        <v>1799.51</v>
      </c>
      <c r="C10" s="19">
        <v>1291.58</v>
      </c>
      <c r="D10" s="19">
        <v>1248.1400000000001</v>
      </c>
      <c r="E10" s="19">
        <v>1132.81</v>
      </c>
      <c r="F10" s="19">
        <v>1056.77</v>
      </c>
      <c r="G10" s="19">
        <v>874.64</v>
      </c>
      <c r="H10" s="19">
        <v>599.04</v>
      </c>
      <c r="I10" s="19">
        <v>1193.9000000000001</v>
      </c>
      <c r="J10" s="19">
        <v>848.93</v>
      </c>
      <c r="K10" s="18"/>
      <c r="L10" s="20">
        <v>778.21</v>
      </c>
      <c r="M10" s="19">
        <v>790</v>
      </c>
      <c r="N10" s="19">
        <v>863.29</v>
      </c>
      <c r="O10" s="19">
        <v>503.61</v>
      </c>
      <c r="P10" s="19">
        <v>325.13</v>
      </c>
      <c r="Q10" s="19">
        <v>504.21</v>
      </c>
      <c r="R10" s="19">
        <v>744.15</v>
      </c>
      <c r="S10" s="19">
        <v>662.68</v>
      </c>
      <c r="T10" s="19">
        <v>771.75</v>
      </c>
      <c r="U10" s="18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</row>
    <row r="11" spans="1:41" x14ac:dyDescent="0.2">
      <c r="A11" s="21">
        <v>22</v>
      </c>
      <c r="B11" s="20">
        <v>2006.09</v>
      </c>
      <c r="C11" s="19">
        <v>1620.43</v>
      </c>
      <c r="D11" s="19">
        <v>1515.89</v>
      </c>
      <c r="E11" s="19">
        <v>1385.8</v>
      </c>
      <c r="F11" s="19">
        <v>1530.84</v>
      </c>
      <c r="G11" s="19">
        <v>1008</v>
      </c>
      <c r="H11" s="19">
        <v>703.87</v>
      </c>
      <c r="I11" s="19">
        <v>1547.61</v>
      </c>
      <c r="J11" s="19">
        <v>1091.06</v>
      </c>
      <c r="K11" s="18"/>
      <c r="L11" s="20">
        <v>919.14</v>
      </c>
      <c r="M11" s="19">
        <v>892.3</v>
      </c>
      <c r="N11" s="19">
        <v>1060.94</v>
      </c>
      <c r="O11" s="19">
        <v>625.70000000000005</v>
      </c>
      <c r="P11" s="19">
        <v>464.79</v>
      </c>
      <c r="Q11" s="19">
        <v>622.26</v>
      </c>
      <c r="R11" s="19">
        <v>855.52</v>
      </c>
      <c r="S11" s="19">
        <v>980.1</v>
      </c>
      <c r="T11" s="19">
        <v>948.72</v>
      </c>
      <c r="U11" s="18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</row>
    <row r="12" spans="1:41" x14ac:dyDescent="0.2">
      <c r="A12" s="21">
        <v>24</v>
      </c>
      <c r="B12" s="20">
        <v>2426.98</v>
      </c>
      <c r="C12" s="19">
        <v>1955.33</v>
      </c>
      <c r="D12" s="19">
        <v>1754.9</v>
      </c>
      <c r="E12" s="19">
        <v>1234.3800000000001</v>
      </c>
      <c r="F12" s="19">
        <v>1650.46</v>
      </c>
      <c r="G12" s="19">
        <v>1127.2</v>
      </c>
      <c r="H12" s="19">
        <v>976.83</v>
      </c>
      <c r="I12" s="19">
        <v>1894.88</v>
      </c>
      <c r="J12" s="19">
        <v>1323.79</v>
      </c>
      <c r="K12" s="18"/>
      <c r="L12" s="20">
        <v>1214.51</v>
      </c>
      <c r="M12" s="19">
        <v>1047.42</v>
      </c>
      <c r="N12" s="19">
        <v>1181.51</v>
      </c>
      <c r="O12" s="19">
        <v>813.85</v>
      </c>
      <c r="P12" s="19">
        <v>572.22</v>
      </c>
      <c r="Q12" s="19">
        <v>859.55</v>
      </c>
      <c r="R12" s="19">
        <v>1071.6300000000001</v>
      </c>
      <c r="S12" s="19">
        <v>1041.1500000000001</v>
      </c>
      <c r="T12" s="19">
        <v>865.15</v>
      </c>
      <c r="U12" s="18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</row>
    <row r="13" spans="1:41" ht="16" thickBot="1" x14ac:dyDescent="0.25">
      <c r="A13" s="17">
        <v>27</v>
      </c>
      <c r="B13" s="16">
        <v>2709.5</v>
      </c>
      <c r="C13" s="15">
        <v>2342.44</v>
      </c>
      <c r="D13" s="15">
        <v>1980.29</v>
      </c>
      <c r="E13" s="15">
        <v>1538.94</v>
      </c>
      <c r="F13" s="15">
        <v>1825.22</v>
      </c>
      <c r="G13" s="15">
        <v>1161.29</v>
      </c>
      <c r="H13" s="15">
        <v>1199.33</v>
      </c>
      <c r="I13" s="15">
        <v>2245.16</v>
      </c>
      <c r="J13" s="15">
        <v>1412.96</v>
      </c>
      <c r="K13" s="14"/>
      <c r="L13" s="16">
        <v>1339.6</v>
      </c>
      <c r="M13" s="15">
        <v>1197.58</v>
      </c>
      <c r="N13" s="15">
        <v>1377.95</v>
      </c>
      <c r="O13" s="15">
        <v>932.14</v>
      </c>
      <c r="P13" s="15">
        <v>640.45000000000005</v>
      </c>
      <c r="Q13" s="15">
        <v>948.72</v>
      </c>
      <c r="R13" s="15">
        <v>1228.3900000000001</v>
      </c>
      <c r="S13" s="15">
        <v>1143.76</v>
      </c>
      <c r="T13" s="15">
        <v>975.56</v>
      </c>
      <c r="U13" s="14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2"/>
      <c r="AN13" s="52"/>
      <c r="AO13" s="5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CFDAD-9660-614F-AD3C-AAC2815500F7}">
  <dimension ref="A1:AO13"/>
  <sheetViews>
    <sheetView workbookViewId="0">
      <selection activeCell="S20" sqref="S20"/>
    </sheetView>
  </sheetViews>
  <sheetFormatPr baseColWidth="10" defaultColWidth="8.83203125" defaultRowHeight="15" x14ac:dyDescent="0.2"/>
  <cols>
    <col min="1" max="1" width="5.33203125" style="13" bestFit="1" customWidth="1"/>
    <col min="2" max="2" width="4.5" style="13" bestFit="1" customWidth="1"/>
    <col min="3" max="6" width="5.1640625" style="13" bestFit="1" customWidth="1"/>
    <col min="7" max="7" width="6.1640625" style="13" bestFit="1" customWidth="1"/>
    <col min="8" max="9" width="4.5" style="13" bestFit="1" customWidth="1"/>
    <col min="10" max="10" width="6.1640625" style="13" bestFit="1" customWidth="1"/>
    <col min="11" max="11" width="8.83203125" style="13"/>
    <col min="12" max="13" width="5.5" style="13" bestFit="1" customWidth="1"/>
    <col min="14" max="14" width="5.1640625" style="13" bestFit="1" customWidth="1"/>
    <col min="15" max="15" width="4.5" style="13" bestFit="1" customWidth="1"/>
    <col min="16" max="17" width="5.1640625" style="13" bestFit="1" customWidth="1"/>
    <col min="18" max="18" width="4.5" style="13" bestFit="1" customWidth="1"/>
    <col min="19" max="19" width="5.5" style="13" bestFit="1" customWidth="1"/>
    <col min="20" max="20" width="4.5" style="13" bestFit="1" customWidth="1"/>
    <col min="21" max="16384" width="8.83203125" style="13"/>
  </cols>
  <sheetData>
    <row r="1" spans="1:41" ht="16" thickBot="1" x14ac:dyDescent="0.25">
      <c r="A1" s="40" t="s">
        <v>269</v>
      </c>
      <c r="B1" s="28" t="s">
        <v>514</v>
      </c>
      <c r="C1" s="27"/>
      <c r="D1" s="27"/>
      <c r="E1" s="27"/>
      <c r="F1" s="27"/>
      <c r="G1" s="27"/>
      <c r="H1" s="27"/>
      <c r="I1" s="27"/>
      <c r="J1" s="27"/>
      <c r="K1" s="26"/>
      <c r="L1" s="28" t="s">
        <v>511</v>
      </c>
      <c r="M1" s="27"/>
      <c r="N1" s="27"/>
      <c r="O1" s="27"/>
      <c r="P1" s="27"/>
      <c r="Q1" s="27"/>
      <c r="R1" s="27"/>
      <c r="S1" s="27"/>
      <c r="T1" s="27"/>
      <c r="U1" s="26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x14ac:dyDescent="0.2">
      <c r="A2" s="25">
        <v>0</v>
      </c>
      <c r="B2" s="62">
        <v>0</v>
      </c>
      <c r="C2" s="61">
        <v>0</v>
      </c>
      <c r="D2" s="61">
        <v>0</v>
      </c>
      <c r="E2" s="61">
        <v>0</v>
      </c>
      <c r="F2" s="61">
        <v>0</v>
      </c>
      <c r="G2" s="61">
        <v>0</v>
      </c>
      <c r="H2" s="61">
        <v>0</v>
      </c>
      <c r="I2" s="61">
        <v>0</v>
      </c>
      <c r="J2" s="61">
        <v>0</v>
      </c>
      <c r="K2" s="60"/>
      <c r="L2" s="62">
        <v>0</v>
      </c>
      <c r="M2" s="61">
        <v>0</v>
      </c>
      <c r="N2" s="61">
        <v>0</v>
      </c>
      <c r="O2" s="61">
        <v>0</v>
      </c>
      <c r="P2" s="61">
        <v>0</v>
      </c>
      <c r="Q2" s="61">
        <v>0</v>
      </c>
      <c r="R2" s="61">
        <v>0</v>
      </c>
      <c r="S2" s="61">
        <v>0</v>
      </c>
      <c r="T2" s="61">
        <v>0</v>
      </c>
      <c r="U2" s="60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</row>
    <row r="3" spans="1:41" x14ac:dyDescent="0.2">
      <c r="A3" s="21">
        <v>1</v>
      </c>
      <c r="B3" s="59">
        <v>3.9</v>
      </c>
      <c r="C3" s="58">
        <v>2</v>
      </c>
      <c r="D3" s="58">
        <v>0.4</v>
      </c>
      <c r="E3" s="58">
        <v>-1.5</v>
      </c>
      <c r="F3" s="58">
        <v>0.4</v>
      </c>
      <c r="G3" s="58">
        <v>3.8</v>
      </c>
      <c r="H3" s="58">
        <v>4.5</v>
      </c>
      <c r="I3" s="58">
        <v>0.8</v>
      </c>
      <c r="J3" s="58">
        <v>3</v>
      </c>
      <c r="K3" s="57"/>
      <c r="L3" s="59">
        <v>4.3</v>
      </c>
      <c r="M3" s="58">
        <v>7.5</v>
      </c>
      <c r="N3" s="58">
        <v>-0.4</v>
      </c>
      <c r="O3" s="58">
        <v>2</v>
      </c>
      <c r="P3" s="58">
        <v>4.0999999999999996</v>
      </c>
      <c r="Q3" s="58">
        <v>2.8</v>
      </c>
      <c r="R3" s="58">
        <v>2.8</v>
      </c>
      <c r="S3" s="58">
        <v>4.2</v>
      </c>
      <c r="T3" s="58">
        <v>4.0999999999999996</v>
      </c>
      <c r="U3" s="57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</row>
    <row r="4" spans="1:41" x14ac:dyDescent="0.2">
      <c r="A4" s="21">
        <v>3</v>
      </c>
      <c r="B4" s="59">
        <v>6.1</v>
      </c>
      <c r="C4" s="58">
        <v>0.8</v>
      </c>
      <c r="D4" s="58">
        <v>1.3</v>
      </c>
      <c r="E4" s="58">
        <v>-2.6</v>
      </c>
      <c r="F4" s="58">
        <v>-2.6</v>
      </c>
      <c r="G4" s="58">
        <v>5.5</v>
      </c>
      <c r="H4" s="58">
        <v>5</v>
      </c>
      <c r="I4" s="58">
        <v>0.8</v>
      </c>
      <c r="J4" s="58">
        <v>1.9</v>
      </c>
      <c r="K4" s="57"/>
      <c r="L4" s="59">
        <v>6.3</v>
      </c>
      <c r="M4" s="58">
        <v>7</v>
      </c>
      <c r="N4" s="58">
        <v>0.4</v>
      </c>
      <c r="O4" s="58">
        <v>1.2</v>
      </c>
      <c r="P4" s="58">
        <v>3.7</v>
      </c>
      <c r="Q4" s="58">
        <v>1.8</v>
      </c>
      <c r="R4" s="58">
        <v>3.2</v>
      </c>
      <c r="S4" s="58">
        <v>6.3</v>
      </c>
      <c r="T4" s="58">
        <v>3.7</v>
      </c>
      <c r="U4" s="57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</row>
    <row r="5" spans="1:41" x14ac:dyDescent="0.2">
      <c r="A5" s="21">
        <v>6</v>
      </c>
      <c r="B5" s="59">
        <v>5.2</v>
      </c>
      <c r="C5" s="58">
        <v>-0.4</v>
      </c>
      <c r="D5" s="58">
        <v>0</v>
      </c>
      <c r="E5" s="58">
        <v>-1.1000000000000001</v>
      </c>
      <c r="F5" s="58">
        <v>-2.6</v>
      </c>
      <c r="G5" s="58">
        <v>8.9</v>
      </c>
      <c r="H5" s="58">
        <v>5</v>
      </c>
      <c r="I5" s="58">
        <v>3.9</v>
      </c>
      <c r="J5" s="58">
        <v>1.9</v>
      </c>
      <c r="K5" s="57"/>
      <c r="L5" s="59">
        <v>9.1</v>
      </c>
      <c r="M5" s="58">
        <v>2.2000000000000002</v>
      </c>
      <c r="N5" s="58">
        <v>0.8</v>
      </c>
      <c r="O5" s="58">
        <v>1.2</v>
      </c>
      <c r="P5" s="58">
        <v>2.1</v>
      </c>
      <c r="Q5" s="58">
        <v>0</v>
      </c>
      <c r="R5" s="58">
        <v>2.8</v>
      </c>
      <c r="S5" s="58">
        <v>7.1</v>
      </c>
      <c r="T5" s="58">
        <v>3</v>
      </c>
      <c r="U5" s="57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</row>
    <row r="6" spans="1:41" x14ac:dyDescent="0.2">
      <c r="A6" s="21">
        <v>8</v>
      </c>
      <c r="B6" s="59">
        <v>4.8</v>
      </c>
      <c r="C6" s="58">
        <v>2.8</v>
      </c>
      <c r="D6" s="58">
        <v>2.1</v>
      </c>
      <c r="E6" s="58">
        <v>-0.4</v>
      </c>
      <c r="F6" s="58">
        <v>-3.5</v>
      </c>
      <c r="G6" s="58">
        <v>7.7</v>
      </c>
      <c r="H6" s="58">
        <v>5.5</v>
      </c>
      <c r="I6" s="58">
        <v>3.5</v>
      </c>
      <c r="J6" s="58">
        <v>3</v>
      </c>
      <c r="K6" s="57"/>
      <c r="L6" s="59">
        <v>9.8000000000000007</v>
      </c>
      <c r="M6" s="58">
        <v>2.6</v>
      </c>
      <c r="N6" s="58">
        <v>-0.4</v>
      </c>
      <c r="O6" s="58">
        <v>2.4</v>
      </c>
      <c r="P6" s="58">
        <v>-0.8</v>
      </c>
      <c r="Q6" s="58">
        <v>-1.4</v>
      </c>
      <c r="R6" s="58">
        <v>2.8</v>
      </c>
      <c r="S6" s="58">
        <v>8.4</v>
      </c>
      <c r="T6" s="58">
        <v>3.7</v>
      </c>
      <c r="U6" s="57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</row>
    <row r="7" spans="1:41" x14ac:dyDescent="0.2">
      <c r="A7" s="21">
        <v>10</v>
      </c>
      <c r="B7" s="59">
        <v>4.3</v>
      </c>
      <c r="C7" s="58">
        <v>2.4</v>
      </c>
      <c r="D7" s="58">
        <v>1.7</v>
      </c>
      <c r="E7" s="58">
        <v>0</v>
      </c>
      <c r="F7" s="58">
        <v>-0.9</v>
      </c>
      <c r="G7" s="58">
        <v>11.5</v>
      </c>
      <c r="H7" s="58">
        <v>5.9</v>
      </c>
      <c r="I7" s="58">
        <v>3.5</v>
      </c>
      <c r="J7" s="58">
        <v>2.2000000000000002</v>
      </c>
      <c r="K7" s="57"/>
      <c r="L7" s="59">
        <v>11.8</v>
      </c>
      <c r="M7" s="58">
        <v>4.4000000000000004</v>
      </c>
      <c r="N7" s="58">
        <v>1.2</v>
      </c>
      <c r="O7" s="58">
        <v>4.4000000000000004</v>
      </c>
      <c r="P7" s="58">
        <v>3.3</v>
      </c>
      <c r="Q7" s="58">
        <v>1.4</v>
      </c>
      <c r="R7" s="58">
        <v>3.6</v>
      </c>
      <c r="S7" s="58">
        <v>9.6999999999999993</v>
      </c>
      <c r="T7" s="58">
        <v>4.0999999999999996</v>
      </c>
      <c r="U7" s="57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</row>
    <row r="8" spans="1:41" x14ac:dyDescent="0.2">
      <c r="A8" s="21">
        <v>13</v>
      </c>
      <c r="B8" s="59">
        <v>4.3</v>
      </c>
      <c r="C8" s="58">
        <v>0.8</v>
      </c>
      <c r="D8" s="58">
        <v>2.5</v>
      </c>
      <c r="E8" s="58">
        <v>-0.7</v>
      </c>
      <c r="F8" s="58">
        <v>-2.2000000000000002</v>
      </c>
      <c r="G8" s="58">
        <v>11.9</v>
      </c>
      <c r="H8" s="58">
        <v>6.8</v>
      </c>
      <c r="I8" s="58">
        <v>4.7</v>
      </c>
      <c r="J8" s="58">
        <v>1.9</v>
      </c>
      <c r="K8" s="57"/>
      <c r="L8" s="59">
        <v>9.8000000000000007</v>
      </c>
      <c r="M8" s="58">
        <v>4.4000000000000004</v>
      </c>
      <c r="N8" s="58">
        <v>-1.5</v>
      </c>
      <c r="O8" s="58">
        <v>2.8</v>
      </c>
      <c r="P8" s="58">
        <v>1.7</v>
      </c>
      <c r="Q8" s="58">
        <v>-0.5</v>
      </c>
      <c r="R8" s="58">
        <v>3.2</v>
      </c>
      <c r="S8" s="58">
        <v>10.9</v>
      </c>
      <c r="T8" s="58">
        <v>4.5</v>
      </c>
      <c r="U8" s="57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</row>
    <row r="9" spans="1:41" x14ac:dyDescent="0.2">
      <c r="A9" s="21">
        <v>16</v>
      </c>
      <c r="B9" s="59">
        <v>4.3</v>
      </c>
      <c r="C9" s="58">
        <v>0</v>
      </c>
      <c r="D9" s="58">
        <v>2.1</v>
      </c>
      <c r="E9" s="58">
        <v>-1.8</v>
      </c>
      <c r="F9" s="58">
        <v>-4.8</v>
      </c>
      <c r="G9" s="58">
        <v>11.9</v>
      </c>
      <c r="H9" s="58">
        <v>3.2</v>
      </c>
      <c r="I9" s="58">
        <v>4.3</v>
      </c>
      <c r="J9" s="58">
        <v>-1.5</v>
      </c>
      <c r="K9" s="57"/>
      <c r="L9" s="59">
        <v>11.8</v>
      </c>
      <c r="M9" s="58">
        <v>5.7</v>
      </c>
      <c r="N9" s="58">
        <v>-1.2</v>
      </c>
      <c r="O9" s="58">
        <v>3.6</v>
      </c>
      <c r="P9" s="58">
        <v>1.7</v>
      </c>
      <c r="Q9" s="58">
        <v>3.2</v>
      </c>
      <c r="R9" s="58">
        <v>3.2</v>
      </c>
      <c r="S9" s="58">
        <v>7.6</v>
      </c>
      <c r="T9" s="58">
        <v>7.8</v>
      </c>
      <c r="U9" s="57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</row>
    <row r="10" spans="1:41" x14ac:dyDescent="0.2">
      <c r="A10" s="21">
        <v>20</v>
      </c>
      <c r="B10" s="59">
        <v>1.3</v>
      </c>
      <c r="C10" s="58">
        <v>0.4</v>
      </c>
      <c r="D10" s="58">
        <v>4.2</v>
      </c>
      <c r="E10" s="58">
        <v>-0.7</v>
      </c>
      <c r="F10" s="58">
        <v>-2.6</v>
      </c>
      <c r="G10" s="58">
        <v>3</v>
      </c>
      <c r="H10" s="58">
        <v>5</v>
      </c>
      <c r="I10" s="58">
        <v>5.9</v>
      </c>
      <c r="J10" s="58">
        <v>1.5</v>
      </c>
      <c r="K10" s="57"/>
      <c r="L10" s="59">
        <v>12.2</v>
      </c>
      <c r="M10" s="58">
        <v>8.8000000000000007</v>
      </c>
      <c r="N10" s="58">
        <v>0</v>
      </c>
      <c r="O10" s="58">
        <v>5.6</v>
      </c>
      <c r="P10" s="58">
        <v>1.2</v>
      </c>
      <c r="Q10" s="58">
        <v>6</v>
      </c>
      <c r="R10" s="58">
        <v>4.8</v>
      </c>
      <c r="S10" s="58">
        <v>10.5</v>
      </c>
      <c r="T10" s="58">
        <v>5.2</v>
      </c>
      <c r="U10" s="57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</row>
    <row r="11" spans="1:41" x14ac:dyDescent="0.2">
      <c r="A11" s="21">
        <v>22</v>
      </c>
      <c r="B11" s="59">
        <v>3.9</v>
      </c>
      <c r="C11" s="58">
        <v>1.2</v>
      </c>
      <c r="D11" s="58">
        <v>5.4</v>
      </c>
      <c r="E11" s="58">
        <v>-2.6</v>
      </c>
      <c r="F11" s="58">
        <v>-0.4</v>
      </c>
      <c r="G11" s="58">
        <v>-7.2</v>
      </c>
      <c r="H11" s="58">
        <v>6.4</v>
      </c>
      <c r="I11" s="58">
        <v>8.1999999999999993</v>
      </c>
      <c r="J11" s="58">
        <v>-1.1000000000000001</v>
      </c>
      <c r="K11" s="57"/>
      <c r="L11" s="59">
        <v>12.6</v>
      </c>
      <c r="M11" s="58">
        <v>10.6</v>
      </c>
      <c r="N11" s="58">
        <v>1.5</v>
      </c>
      <c r="O11" s="58">
        <v>5.2</v>
      </c>
      <c r="P11" s="58">
        <v>3.3</v>
      </c>
      <c r="Q11" s="58">
        <v>5.0999999999999996</v>
      </c>
      <c r="R11" s="58">
        <v>6.4</v>
      </c>
      <c r="S11" s="58">
        <v>10.1</v>
      </c>
      <c r="T11" s="58">
        <v>7.1</v>
      </c>
      <c r="U11" s="57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</row>
    <row r="12" spans="1:41" x14ac:dyDescent="0.2">
      <c r="A12" s="21">
        <v>24</v>
      </c>
      <c r="B12" s="59">
        <v>4.8</v>
      </c>
      <c r="C12" s="58">
        <v>-0.4</v>
      </c>
      <c r="D12" s="58">
        <v>5</v>
      </c>
      <c r="E12" s="58">
        <v>-1.1000000000000001</v>
      </c>
      <c r="F12" s="58">
        <v>0.4</v>
      </c>
      <c r="G12" s="58">
        <v>-13.6</v>
      </c>
      <c r="H12" s="58">
        <v>5.9</v>
      </c>
      <c r="I12" s="58">
        <v>8.6</v>
      </c>
      <c r="J12" s="58">
        <v>-6.7</v>
      </c>
      <c r="K12" s="57"/>
      <c r="L12" s="59">
        <v>11.8</v>
      </c>
      <c r="M12" s="58">
        <v>7.5</v>
      </c>
      <c r="N12" s="58">
        <v>1.9</v>
      </c>
      <c r="O12" s="58">
        <v>5.6</v>
      </c>
      <c r="P12" s="58">
        <v>3.3</v>
      </c>
      <c r="Q12" s="58">
        <v>5.5</v>
      </c>
      <c r="R12" s="58">
        <v>5.2</v>
      </c>
      <c r="S12" s="58">
        <v>7.6</v>
      </c>
      <c r="T12" s="58">
        <v>5.9</v>
      </c>
      <c r="U12" s="57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</row>
    <row r="13" spans="1:41" ht="16" thickBot="1" x14ac:dyDescent="0.25">
      <c r="A13" s="17">
        <v>27</v>
      </c>
      <c r="B13" s="56">
        <v>4.8</v>
      </c>
      <c r="C13" s="55">
        <v>-1.6</v>
      </c>
      <c r="D13" s="55">
        <v>-0.8</v>
      </c>
      <c r="E13" s="55">
        <v>-2.9</v>
      </c>
      <c r="F13" s="55">
        <v>0</v>
      </c>
      <c r="G13" s="55">
        <v>-17.399999999999999</v>
      </c>
      <c r="H13" s="55">
        <v>4.0999999999999996</v>
      </c>
      <c r="I13" s="55">
        <v>7.5</v>
      </c>
      <c r="J13" s="55">
        <v>-12.7</v>
      </c>
      <c r="K13" s="54"/>
      <c r="L13" s="56">
        <v>10.6</v>
      </c>
      <c r="M13" s="55">
        <v>6.6</v>
      </c>
      <c r="N13" s="55">
        <v>2.2999999999999998</v>
      </c>
      <c r="O13" s="55">
        <v>4.4000000000000004</v>
      </c>
      <c r="P13" s="55">
        <v>1.7</v>
      </c>
      <c r="Q13" s="55">
        <v>1.4</v>
      </c>
      <c r="R13" s="55">
        <v>4.8</v>
      </c>
      <c r="S13" s="55">
        <v>-4.2</v>
      </c>
      <c r="T13" s="55">
        <v>4.5</v>
      </c>
      <c r="U13" s="54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2"/>
      <c r="AN13" s="52"/>
      <c r="AO13" s="5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D57FE-38B7-FE44-A042-67768C47CA53}">
  <dimension ref="A1:AY13"/>
  <sheetViews>
    <sheetView workbookViewId="0">
      <selection activeCell="U21" sqref="U21"/>
    </sheetView>
  </sheetViews>
  <sheetFormatPr baseColWidth="10" defaultColWidth="8.83203125" defaultRowHeight="15" x14ac:dyDescent="0.2"/>
  <cols>
    <col min="1" max="1" width="5.33203125" style="13" bestFit="1" customWidth="1"/>
    <col min="2" max="2" width="4.5" style="13" bestFit="1" customWidth="1"/>
    <col min="3" max="6" width="5.1640625" style="13" bestFit="1" customWidth="1"/>
    <col min="7" max="7" width="6.1640625" style="13" bestFit="1" customWidth="1"/>
    <col min="8" max="9" width="4.5" style="13" bestFit="1" customWidth="1"/>
    <col min="10" max="10" width="6.1640625" style="13" bestFit="1" customWidth="1"/>
    <col min="11" max="11" width="8.83203125" style="13"/>
    <col min="12" max="13" width="5.5" style="13" bestFit="1" customWidth="1"/>
    <col min="14" max="14" width="5.1640625" style="13" bestFit="1" customWidth="1"/>
    <col min="15" max="15" width="4.5" style="13" bestFit="1" customWidth="1"/>
    <col min="16" max="17" width="5.1640625" style="13" bestFit="1" customWidth="1"/>
    <col min="18" max="18" width="4.5" style="13" bestFit="1" customWidth="1"/>
    <col min="19" max="19" width="5.5" style="13" bestFit="1" customWidth="1"/>
    <col min="20" max="20" width="4.5" style="13" bestFit="1" customWidth="1"/>
    <col min="21" max="21" width="8.83203125" style="13"/>
    <col min="22" max="22" width="5.5" style="13" bestFit="1" customWidth="1"/>
    <col min="23" max="23" width="5" style="13" bestFit="1" customWidth="1"/>
    <col min="24" max="26" width="4.5" style="13" bestFit="1" customWidth="1"/>
    <col min="27" max="27" width="4" style="13" bestFit="1" customWidth="1"/>
    <col min="28" max="28" width="5" style="13" bestFit="1" customWidth="1"/>
    <col min="29" max="29" width="4" style="13" bestFit="1" customWidth="1"/>
    <col min="30" max="30" width="4.5" style="13" bestFit="1" customWidth="1"/>
    <col min="31" max="16384" width="8.83203125" style="13"/>
  </cols>
  <sheetData>
    <row r="1" spans="1:51" ht="16" thickBot="1" x14ac:dyDescent="0.25">
      <c r="A1" s="40" t="s">
        <v>269</v>
      </c>
      <c r="B1" s="28" t="s">
        <v>514</v>
      </c>
      <c r="C1" s="27"/>
      <c r="D1" s="27"/>
      <c r="E1" s="27"/>
      <c r="F1" s="27"/>
      <c r="G1" s="27"/>
      <c r="H1" s="27"/>
      <c r="I1" s="27"/>
      <c r="J1" s="27"/>
      <c r="K1" s="26"/>
      <c r="L1" s="28" t="s">
        <v>513</v>
      </c>
      <c r="M1" s="27"/>
      <c r="N1" s="27"/>
      <c r="O1" s="27"/>
      <c r="P1" s="27"/>
      <c r="Q1" s="27"/>
      <c r="R1" s="27"/>
      <c r="S1" s="27"/>
      <c r="T1" s="27"/>
      <c r="U1" s="26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</row>
    <row r="2" spans="1:51" x14ac:dyDescent="0.2">
      <c r="A2" s="25">
        <v>0</v>
      </c>
      <c r="B2" s="62">
        <v>0</v>
      </c>
      <c r="C2" s="61">
        <v>0</v>
      </c>
      <c r="D2" s="61">
        <v>0</v>
      </c>
      <c r="E2" s="61">
        <v>0</v>
      </c>
      <c r="F2" s="61">
        <v>0</v>
      </c>
      <c r="G2" s="61">
        <v>0</v>
      </c>
      <c r="H2" s="61">
        <v>0</v>
      </c>
      <c r="I2" s="61">
        <v>0</v>
      </c>
      <c r="J2" s="61">
        <v>0</v>
      </c>
      <c r="K2" s="60"/>
      <c r="L2" s="62">
        <v>0</v>
      </c>
      <c r="M2" s="61">
        <v>0</v>
      </c>
      <c r="N2" s="61">
        <v>0</v>
      </c>
      <c r="O2" s="61">
        <v>0</v>
      </c>
      <c r="P2" s="61">
        <v>0</v>
      </c>
      <c r="Q2" s="61">
        <v>0</v>
      </c>
      <c r="R2" s="61">
        <v>0</v>
      </c>
      <c r="S2" s="61">
        <v>0</v>
      </c>
      <c r="T2" s="61">
        <v>0</v>
      </c>
      <c r="U2" s="60"/>
      <c r="V2" s="64"/>
      <c r="W2" s="64"/>
      <c r="X2" s="64"/>
      <c r="Y2" s="64"/>
      <c r="Z2" s="64"/>
      <c r="AA2" s="64"/>
      <c r="AB2" s="64"/>
      <c r="AC2" s="64"/>
      <c r="AD2" s="64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</row>
    <row r="3" spans="1:51" x14ac:dyDescent="0.2">
      <c r="A3" s="21">
        <v>1</v>
      </c>
      <c r="B3" s="59">
        <v>3.9</v>
      </c>
      <c r="C3" s="58">
        <v>2</v>
      </c>
      <c r="D3" s="58">
        <v>0.4</v>
      </c>
      <c r="E3" s="58">
        <v>-1.5</v>
      </c>
      <c r="F3" s="58">
        <v>0.4</v>
      </c>
      <c r="G3" s="58">
        <v>3.8</v>
      </c>
      <c r="H3" s="58">
        <v>4.5</v>
      </c>
      <c r="I3" s="58">
        <v>0.8</v>
      </c>
      <c r="J3" s="58">
        <v>3</v>
      </c>
      <c r="K3" s="57"/>
      <c r="L3" s="59">
        <v>3</v>
      </c>
      <c r="M3" s="58">
        <v>2.9</v>
      </c>
      <c r="N3" s="58">
        <v>-0.4</v>
      </c>
      <c r="O3" s="58">
        <v>-0.5</v>
      </c>
      <c r="P3" s="58">
        <v>-1.1000000000000001</v>
      </c>
      <c r="Q3" s="58">
        <v>0</v>
      </c>
      <c r="R3" s="58">
        <v>2.7</v>
      </c>
      <c r="S3" s="58">
        <v>2.4</v>
      </c>
      <c r="T3" s="58">
        <v>-4.9000000000000004</v>
      </c>
      <c r="U3" s="57"/>
      <c r="V3" s="64"/>
      <c r="W3" s="64"/>
      <c r="X3" s="64"/>
      <c r="Y3" s="64"/>
      <c r="Z3" s="64"/>
      <c r="AA3" s="64"/>
      <c r="AB3" s="64"/>
      <c r="AC3" s="64"/>
      <c r="AD3" s="64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</row>
    <row r="4" spans="1:51" x14ac:dyDescent="0.2">
      <c r="A4" s="21">
        <v>3</v>
      </c>
      <c r="B4" s="59">
        <v>6.1</v>
      </c>
      <c r="C4" s="58">
        <v>0.8</v>
      </c>
      <c r="D4" s="58">
        <v>1.3</v>
      </c>
      <c r="E4" s="58">
        <v>-2.6</v>
      </c>
      <c r="F4" s="58">
        <v>-2.6</v>
      </c>
      <c r="G4" s="58">
        <v>5.5</v>
      </c>
      <c r="H4" s="58">
        <v>5</v>
      </c>
      <c r="I4" s="58">
        <v>0.8</v>
      </c>
      <c r="J4" s="58">
        <v>1.9</v>
      </c>
      <c r="K4" s="57"/>
      <c r="L4" s="59">
        <v>3</v>
      </c>
      <c r="M4" s="58">
        <v>3.4</v>
      </c>
      <c r="N4" s="58">
        <v>-4.8</v>
      </c>
      <c r="O4" s="58">
        <v>-0.5</v>
      </c>
      <c r="P4" s="58">
        <v>-1.9</v>
      </c>
      <c r="Q4" s="58">
        <v>3.5</v>
      </c>
      <c r="R4" s="58">
        <v>5.9</v>
      </c>
      <c r="S4" s="58">
        <v>0.4</v>
      </c>
      <c r="T4" s="58">
        <v>-4.5</v>
      </c>
      <c r="U4" s="57"/>
      <c r="V4" s="64"/>
      <c r="W4" s="64"/>
      <c r="X4" s="64"/>
      <c r="Y4" s="64"/>
      <c r="Z4" s="64"/>
      <c r="AA4" s="64"/>
      <c r="AB4" s="64"/>
      <c r="AC4" s="64"/>
      <c r="AD4" s="64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52"/>
      <c r="AX4" s="52"/>
      <c r="AY4" s="52"/>
    </row>
    <row r="5" spans="1:51" x14ac:dyDescent="0.2">
      <c r="A5" s="21">
        <v>6</v>
      </c>
      <c r="B5" s="59">
        <v>5.2</v>
      </c>
      <c r="C5" s="58">
        <v>-0.4</v>
      </c>
      <c r="D5" s="58">
        <v>0</v>
      </c>
      <c r="E5" s="58">
        <v>-1.1000000000000001</v>
      </c>
      <c r="F5" s="58">
        <v>-2.6</v>
      </c>
      <c r="G5" s="58">
        <v>8.9</v>
      </c>
      <c r="H5" s="58">
        <v>5</v>
      </c>
      <c r="I5" s="58">
        <v>3.9</v>
      </c>
      <c r="J5" s="58">
        <v>1.9</v>
      </c>
      <c r="K5" s="57"/>
      <c r="L5" s="59">
        <v>0.4</v>
      </c>
      <c r="M5" s="58">
        <v>3.9</v>
      </c>
      <c r="N5" s="58">
        <v>-3.2</v>
      </c>
      <c r="O5" s="58">
        <v>-0.5</v>
      </c>
      <c r="P5" s="58">
        <v>-2.7</v>
      </c>
      <c r="Q5" s="58">
        <v>1.8</v>
      </c>
      <c r="R5" s="58">
        <v>6.8</v>
      </c>
      <c r="S5" s="58">
        <v>0.8</v>
      </c>
      <c r="T5" s="58">
        <v>-2.6</v>
      </c>
      <c r="U5" s="57"/>
      <c r="V5" s="64"/>
      <c r="W5" s="64"/>
      <c r="X5" s="64"/>
      <c r="Y5" s="64"/>
      <c r="Z5" s="64"/>
      <c r="AA5" s="64"/>
      <c r="AB5" s="64"/>
      <c r="AC5" s="64"/>
      <c r="AD5" s="64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  <c r="AP5" s="52"/>
      <c r="AQ5" s="52"/>
      <c r="AR5" s="52"/>
      <c r="AS5" s="52"/>
      <c r="AT5" s="52"/>
      <c r="AU5" s="52"/>
      <c r="AV5" s="52"/>
      <c r="AW5" s="52"/>
      <c r="AX5" s="52"/>
      <c r="AY5" s="52"/>
    </row>
    <row r="6" spans="1:51" x14ac:dyDescent="0.2">
      <c r="A6" s="21">
        <v>8</v>
      </c>
      <c r="B6" s="59">
        <v>4.8</v>
      </c>
      <c r="C6" s="58">
        <v>2.8</v>
      </c>
      <c r="D6" s="58">
        <v>2.1</v>
      </c>
      <c r="E6" s="58">
        <v>-0.4</v>
      </c>
      <c r="F6" s="58">
        <v>-3.5</v>
      </c>
      <c r="G6" s="58">
        <v>7.7</v>
      </c>
      <c r="H6" s="58">
        <v>5.5</v>
      </c>
      <c r="I6" s="58">
        <v>3.5</v>
      </c>
      <c r="J6" s="58">
        <v>3</v>
      </c>
      <c r="K6" s="57"/>
      <c r="L6" s="59">
        <v>0</v>
      </c>
      <c r="M6" s="58">
        <v>3.4</v>
      </c>
      <c r="N6" s="58">
        <v>-2.8</v>
      </c>
      <c r="O6" s="58">
        <v>0.5</v>
      </c>
      <c r="P6" s="58">
        <v>-2.2999999999999998</v>
      </c>
      <c r="Q6" s="58">
        <v>0.4</v>
      </c>
      <c r="R6" s="58">
        <v>9.1</v>
      </c>
      <c r="S6" s="58">
        <v>1.2</v>
      </c>
      <c r="T6" s="58">
        <v>-1.9</v>
      </c>
      <c r="U6" s="57"/>
      <c r="V6" s="64"/>
      <c r="W6" s="64"/>
      <c r="X6" s="64"/>
      <c r="Y6" s="64"/>
      <c r="Z6" s="64"/>
      <c r="AA6" s="64"/>
      <c r="AB6" s="64"/>
      <c r="AC6" s="64"/>
      <c r="AD6" s="64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  <c r="AP6" s="52"/>
      <c r="AQ6" s="52"/>
      <c r="AR6" s="52"/>
      <c r="AS6" s="52"/>
      <c r="AT6" s="52"/>
      <c r="AU6" s="52"/>
      <c r="AV6" s="52"/>
      <c r="AW6" s="52"/>
      <c r="AX6" s="52"/>
      <c r="AY6" s="52"/>
    </row>
    <row r="7" spans="1:51" x14ac:dyDescent="0.2">
      <c r="A7" s="21">
        <v>10</v>
      </c>
      <c r="B7" s="59">
        <v>4.3</v>
      </c>
      <c r="C7" s="58">
        <v>2.4</v>
      </c>
      <c r="D7" s="58">
        <v>1.7</v>
      </c>
      <c r="E7" s="58">
        <v>0</v>
      </c>
      <c r="F7" s="58">
        <v>-0.9</v>
      </c>
      <c r="G7" s="58">
        <v>11.5</v>
      </c>
      <c r="H7" s="58">
        <v>5.9</v>
      </c>
      <c r="I7" s="58">
        <v>3.5</v>
      </c>
      <c r="J7" s="58">
        <v>2.2000000000000002</v>
      </c>
      <c r="K7" s="57"/>
      <c r="L7" s="59">
        <v>-1.7</v>
      </c>
      <c r="M7" s="58">
        <v>4.4000000000000004</v>
      </c>
      <c r="N7" s="58">
        <v>-2.4</v>
      </c>
      <c r="O7" s="58">
        <v>2.2999999999999998</v>
      </c>
      <c r="P7" s="58">
        <v>-2.2999999999999998</v>
      </c>
      <c r="Q7" s="58">
        <v>3.1</v>
      </c>
      <c r="R7" s="58">
        <v>10</v>
      </c>
      <c r="S7" s="58">
        <v>1.6</v>
      </c>
      <c r="T7" s="58">
        <v>-1</v>
      </c>
      <c r="U7" s="57"/>
      <c r="V7" s="64"/>
      <c r="W7" s="64"/>
      <c r="X7" s="64"/>
      <c r="Y7" s="64"/>
      <c r="Z7" s="64"/>
      <c r="AA7" s="64"/>
      <c r="AB7" s="64"/>
      <c r="AC7" s="64"/>
      <c r="AD7" s="64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</row>
    <row r="8" spans="1:51" x14ac:dyDescent="0.2">
      <c r="A8" s="21">
        <v>13</v>
      </c>
      <c r="B8" s="59">
        <v>4.3</v>
      </c>
      <c r="C8" s="58">
        <v>0.8</v>
      </c>
      <c r="D8" s="58">
        <v>2.5</v>
      </c>
      <c r="E8" s="58">
        <v>-0.7</v>
      </c>
      <c r="F8" s="58">
        <v>-2.2000000000000002</v>
      </c>
      <c r="G8" s="58">
        <v>11.9</v>
      </c>
      <c r="H8" s="58">
        <v>6.8</v>
      </c>
      <c r="I8" s="58">
        <v>4.7</v>
      </c>
      <c r="J8" s="58">
        <v>1.9</v>
      </c>
      <c r="K8" s="57"/>
      <c r="L8" s="59">
        <v>-4.3</v>
      </c>
      <c r="M8" s="58">
        <v>4.9000000000000004</v>
      </c>
      <c r="N8" s="58">
        <v>-2</v>
      </c>
      <c r="O8" s="58">
        <v>4.2</v>
      </c>
      <c r="P8" s="58">
        <v>-3.1</v>
      </c>
      <c r="Q8" s="58">
        <v>4.8</v>
      </c>
      <c r="R8" s="58">
        <v>13.6</v>
      </c>
      <c r="S8" s="58">
        <v>2.4</v>
      </c>
      <c r="T8" s="58">
        <v>2.6</v>
      </c>
      <c r="U8" s="57"/>
      <c r="V8" s="64"/>
      <c r="W8" s="64"/>
      <c r="X8" s="64"/>
      <c r="Y8" s="64"/>
      <c r="Z8" s="64"/>
      <c r="AA8" s="64"/>
      <c r="AB8" s="64"/>
      <c r="AC8" s="64"/>
      <c r="AD8" s="64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  <c r="AP8" s="52"/>
      <c r="AQ8" s="52"/>
      <c r="AR8" s="52"/>
      <c r="AS8" s="52"/>
      <c r="AT8" s="52"/>
      <c r="AU8" s="52"/>
      <c r="AV8" s="52"/>
      <c r="AW8" s="52"/>
      <c r="AX8" s="52"/>
      <c r="AY8" s="52"/>
    </row>
    <row r="9" spans="1:51" x14ac:dyDescent="0.2">
      <c r="A9" s="21">
        <v>16</v>
      </c>
      <c r="B9" s="59">
        <v>4.3</v>
      </c>
      <c r="C9" s="58">
        <v>0</v>
      </c>
      <c r="D9" s="58">
        <v>2.1</v>
      </c>
      <c r="E9" s="58">
        <v>-1.8</v>
      </c>
      <c r="F9" s="58">
        <v>-4.8</v>
      </c>
      <c r="G9" s="58">
        <v>11.9</v>
      </c>
      <c r="H9" s="58">
        <v>3.2</v>
      </c>
      <c r="I9" s="58">
        <v>4.3</v>
      </c>
      <c r="J9" s="58">
        <v>-1.5</v>
      </c>
      <c r="K9" s="57"/>
      <c r="L9" s="59">
        <v>-5.0999999999999996</v>
      </c>
      <c r="M9" s="58">
        <v>4.4000000000000004</v>
      </c>
      <c r="N9" s="58">
        <v>-1.2</v>
      </c>
      <c r="O9" s="58">
        <v>3.7</v>
      </c>
      <c r="P9" s="58">
        <v>-4.5999999999999996</v>
      </c>
      <c r="Q9" s="58">
        <v>3.1</v>
      </c>
      <c r="R9" s="58">
        <v>11.4</v>
      </c>
      <c r="S9" s="58">
        <v>2</v>
      </c>
      <c r="T9" s="58">
        <v>2.2999999999999998</v>
      </c>
      <c r="U9" s="57"/>
      <c r="V9" s="64"/>
      <c r="W9" s="64"/>
      <c r="X9" s="64"/>
      <c r="Y9" s="64"/>
      <c r="Z9" s="64"/>
      <c r="AA9" s="64"/>
      <c r="AB9" s="64"/>
      <c r="AC9" s="64"/>
      <c r="AD9" s="64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</row>
    <row r="10" spans="1:51" x14ac:dyDescent="0.2">
      <c r="A10" s="21">
        <v>20</v>
      </c>
      <c r="B10" s="59">
        <v>1.3</v>
      </c>
      <c r="C10" s="58">
        <v>0.4</v>
      </c>
      <c r="D10" s="58">
        <v>4.2</v>
      </c>
      <c r="E10" s="58">
        <v>-0.7</v>
      </c>
      <c r="F10" s="58">
        <v>-2.6</v>
      </c>
      <c r="G10" s="58">
        <v>3</v>
      </c>
      <c r="H10" s="58">
        <v>5</v>
      </c>
      <c r="I10" s="58">
        <v>5.9</v>
      </c>
      <c r="J10" s="58">
        <v>1.5</v>
      </c>
      <c r="K10" s="57"/>
      <c r="L10" s="59">
        <v>-1.3</v>
      </c>
      <c r="M10" s="58">
        <v>6.8</v>
      </c>
      <c r="N10" s="58">
        <v>-2.8</v>
      </c>
      <c r="O10" s="58">
        <v>6</v>
      </c>
      <c r="P10" s="58">
        <v>-3.1</v>
      </c>
      <c r="Q10" s="58">
        <v>5.7</v>
      </c>
      <c r="R10" s="58">
        <v>15</v>
      </c>
      <c r="S10" s="58">
        <v>3.7</v>
      </c>
      <c r="T10" s="58">
        <v>3.6</v>
      </c>
      <c r="U10" s="57"/>
      <c r="V10" s="64"/>
      <c r="W10" s="64"/>
      <c r="X10" s="64"/>
      <c r="Y10" s="64"/>
      <c r="Z10" s="64"/>
      <c r="AA10" s="64"/>
      <c r="AB10" s="64"/>
      <c r="AC10" s="64"/>
      <c r="AD10" s="64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</row>
    <row r="11" spans="1:51" x14ac:dyDescent="0.2">
      <c r="A11" s="21">
        <v>22</v>
      </c>
      <c r="B11" s="59">
        <v>3.9</v>
      </c>
      <c r="C11" s="58">
        <v>1.2</v>
      </c>
      <c r="D11" s="58">
        <v>5.4</v>
      </c>
      <c r="E11" s="58">
        <v>-2.6</v>
      </c>
      <c r="F11" s="58">
        <v>-0.4</v>
      </c>
      <c r="G11" s="58">
        <v>-7.2</v>
      </c>
      <c r="H11" s="58">
        <v>6.4</v>
      </c>
      <c r="I11" s="58">
        <v>8.1999999999999993</v>
      </c>
      <c r="J11" s="58">
        <v>-1.1000000000000001</v>
      </c>
      <c r="K11" s="57"/>
      <c r="L11" s="59">
        <v>-6</v>
      </c>
      <c r="M11" s="58">
        <v>10.199999999999999</v>
      </c>
      <c r="N11" s="58">
        <v>-0.8</v>
      </c>
      <c r="O11" s="58">
        <v>4.2</v>
      </c>
      <c r="P11" s="58">
        <v>-3.4</v>
      </c>
      <c r="Q11" s="58">
        <v>4.4000000000000004</v>
      </c>
      <c r="R11" s="58">
        <v>13.6</v>
      </c>
      <c r="S11" s="58">
        <v>2</v>
      </c>
      <c r="T11" s="58">
        <v>5.2</v>
      </c>
      <c r="U11" s="57"/>
      <c r="V11" s="64"/>
      <c r="W11" s="64"/>
      <c r="X11" s="64"/>
      <c r="Y11" s="64"/>
      <c r="Z11" s="64"/>
      <c r="AA11" s="64"/>
      <c r="AB11" s="64"/>
      <c r="AC11" s="64"/>
      <c r="AD11" s="64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  <c r="AP11" s="52"/>
      <c r="AQ11" s="52"/>
      <c r="AR11" s="52"/>
      <c r="AS11" s="52"/>
      <c r="AT11" s="52"/>
      <c r="AU11" s="52"/>
      <c r="AV11" s="52"/>
      <c r="AW11" s="52"/>
      <c r="AX11" s="52"/>
      <c r="AY11" s="52"/>
    </row>
    <row r="12" spans="1:51" x14ac:dyDescent="0.2">
      <c r="A12" s="21">
        <v>24</v>
      </c>
      <c r="B12" s="59">
        <v>4.8</v>
      </c>
      <c r="C12" s="58">
        <v>-0.4</v>
      </c>
      <c r="D12" s="58">
        <v>5</v>
      </c>
      <c r="E12" s="58">
        <v>-1.1000000000000001</v>
      </c>
      <c r="F12" s="58">
        <v>0.4</v>
      </c>
      <c r="G12" s="58">
        <v>-13.6</v>
      </c>
      <c r="H12" s="58">
        <v>5.9</v>
      </c>
      <c r="I12" s="58">
        <v>8.6</v>
      </c>
      <c r="J12" s="58">
        <v>-6.7</v>
      </c>
      <c r="K12" s="57"/>
      <c r="L12" s="59">
        <v>-13.7</v>
      </c>
      <c r="M12" s="58">
        <v>9.1999999999999993</v>
      </c>
      <c r="N12" s="58">
        <v>-0.8</v>
      </c>
      <c r="O12" s="58">
        <v>5.0999999999999996</v>
      </c>
      <c r="P12" s="58">
        <v>-2.7</v>
      </c>
      <c r="Q12" s="58">
        <v>6.2</v>
      </c>
      <c r="R12" s="58">
        <v>15</v>
      </c>
      <c r="S12" s="58">
        <v>4.9000000000000004</v>
      </c>
      <c r="T12" s="58">
        <v>4.5</v>
      </c>
      <c r="U12" s="57"/>
      <c r="V12" s="64"/>
      <c r="W12" s="64"/>
      <c r="X12" s="64"/>
      <c r="Y12" s="64"/>
      <c r="Z12" s="64"/>
      <c r="AA12" s="64"/>
      <c r="AB12" s="64"/>
      <c r="AC12" s="64"/>
      <c r="AD12" s="64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  <c r="AP12" s="52"/>
      <c r="AQ12" s="52"/>
      <c r="AR12" s="52"/>
      <c r="AS12" s="52"/>
      <c r="AT12" s="52"/>
      <c r="AU12" s="52"/>
      <c r="AV12" s="52"/>
      <c r="AW12" s="52"/>
      <c r="AX12" s="52"/>
      <c r="AY12" s="52"/>
    </row>
    <row r="13" spans="1:51" ht="16" thickBot="1" x14ac:dyDescent="0.25">
      <c r="A13" s="17">
        <v>27</v>
      </c>
      <c r="B13" s="56">
        <v>4.8</v>
      </c>
      <c r="C13" s="55">
        <v>-1.6</v>
      </c>
      <c r="D13" s="55">
        <v>-0.8</v>
      </c>
      <c r="E13" s="55">
        <v>-2.9</v>
      </c>
      <c r="F13" s="55">
        <v>0</v>
      </c>
      <c r="G13" s="55">
        <v>-17.399999999999999</v>
      </c>
      <c r="H13" s="55">
        <v>4.0999999999999996</v>
      </c>
      <c r="I13" s="55">
        <v>7.5</v>
      </c>
      <c r="J13" s="55">
        <v>-12.7</v>
      </c>
      <c r="K13" s="54"/>
      <c r="L13" s="56">
        <v>-20.5</v>
      </c>
      <c r="M13" s="55">
        <v>6.8</v>
      </c>
      <c r="N13" s="55">
        <v>0.4</v>
      </c>
      <c r="O13" s="55">
        <v>6</v>
      </c>
      <c r="P13" s="55">
        <v>-3.8</v>
      </c>
      <c r="Q13" s="55">
        <v>5.3</v>
      </c>
      <c r="R13" s="55">
        <v>14.5</v>
      </c>
      <c r="S13" s="55">
        <v>4.0999999999999996</v>
      </c>
      <c r="T13" s="55">
        <v>5.8</v>
      </c>
      <c r="U13" s="54"/>
      <c r="V13" s="64"/>
      <c r="W13" s="64"/>
      <c r="X13" s="64"/>
      <c r="Y13" s="64"/>
      <c r="Z13" s="64"/>
      <c r="AA13" s="64"/>
      <c r="AB13" s="64"/>
      <c r="AC13" s="64"/>
      <c r="AD13" s="64"/>
      <c r="AE13" s="52"/>
      <c r="AF13" s="52"/>
      <c r="AG13" s="52"/>
      <c r="AH13" s="52"/>
      <c r="AI13" s="52"/>
      <c r="AJ13" s="52"/>
      <c r="AK13" s="52"/>
      <c r="AL13" s="52"/>
      <c r="AM13" s="52"/>
      <c r="AN13" s="52"/>
      <c r="AO13" s="52"/>
      <c r="AP13" s="52"/>
      <c r="AQ13" s="52"/>
      <c r="AR13" s="52"/>
      <c r="AS13" s="52"/>
      <c r="AT13" s="52"/>
      <c r="AU13" s="52"/>
      <c r="AV13" s="52"/>
      <c r="AW13" s="52"/>
      <c r="AX13" s="52"/>
      <c r="AY13" s="52"/>
    </row>
  </sheetData>
  <mergeCells count="5">
    <mergeCell ref="B1:K1"/>
    <mergeCell ref="L1:U1"/>
    <mergeCell ref="V1:AE1"/>
    <mergeCell ref="AF1:AO1"/>
    <mergeCell ref="AP1:AY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A7958-A64A-8F48-9926-0FEA486AEE8E}">
  <dimension ref="A1:C2"/>
  <sheetViews>
    <sheetView tabSelected="1" workbookViewId="0">
      <selection activeCell="U35" sqref="U35"/>
    </sheetView>
  </sheetViews>
  <sheetFormatPr baseColWidth="10" defaultColWidth="8.83203125" defaultRowHeight="15" x14ac:dyDescent="0.2"/>
  <cols>
    <col min="1" max="16384" width="8.83203125" style="13"/>
  </cols>
  <sheetData>
    <row r="1" spans="1:3" ht="16" thickBot="1" x14ac:dyDescent="0.25">
      <c r="A1" s="40" t="s">
        <v>517</v>
      </c>
      <c r="B1" s="40" t="s">
        <v>516</v>
      </c>
      <c r="C1" s="40" t="s">
        <v>515</v>
      </c>
    </row>
    <row r="2" spans="1:3" x14ac:dyDescent="0.2">
      <c r="A2" s="63">
        <v>72.22</v>
      </c>
      <c r="B2" s="63">
        <v>35.29</v>
      </c>
      <c r="C2" s="63">
        <v>66.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9753-3043-7045-B7C7-01CEC3504E20}">
  <dimension ref="A1:Z125"/>
  <sheetViews>
    <sheetView workbookViewId="0">
      <selection activeCell="L23" sqref="L23"/>
    </sheetView>
  </sheetViews>
  <sheetFormatPr baseColWidth="10" defaultRowHeight="16" x14ac:dyDescent="0.2"/>
  <sheetData>
    <row r="1" spans="1:26" x14ac:dyDescent="0.2">
      <c r="A1" s="7" t="s">
        <v>8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">
      <c r="A2" s="7" t="s">
        <v>71</v>
      </c>
      <c r="B2" s="1" t="s">
        <v>85</v>
      </c>
      <c r="C2" s="1" t="s">
        <v>86</v>
      </c>
      <c r="D2" s="1" t="s">
        <v>87</v>
      </c>
      <c r="E2" s="1" t="s">
        <v>88</v>
      </c>
      <c r="F2" s="1" t="s">
        <v>89</v>
      </c>
      <c r="G2" s="1" t="s">
        <v>90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x14ac:dyDescent="0.2">
      <c r="A3" s="6" t="s">
        <v>72</v>
      </c>
      <c r="B3" s="4">
        <v>100</v>
      </c>
      <c r="C3" s="4">
        <v>79.265713199999993</v>
      </c>
      <c r="D3" s="4">
        <v>37.730214199999999</v>
      </c>
      <c r="E3" s="4">
        <v>7.5396228299999999</v>
      </c>
      <c r="F3" s="4">
        <v>4.5177538899999998</v>
      </c>
      <c r="G3" s="4">
        <v>3.8689361600000001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x14ac:dyDescent="0.2">
      <c r="A4" s="6" t="s">
        <v>73</v>
      </c>
      <c r="B4" s="4">
        <v>100</v>
      </c>
      <c r="C4" s="4">
        <v>98.050313099999997</v>
      </c>
      <c r="D4" s="4">
        <v>65.960167900000002</v>
      </c>
      <c r="E4" s="4">
        <v>19.4897651</v>
      </c>
      <c r="F4" s="4">
        <v>5.4066494199999999</v>
      </c>
      <c r="G4" s="4">
        <v>3.8396550299999999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x14ac:dyDescent="0.2">
      <c r="A5" s="6" t="s">
        <v>74</v>
      </c>
      <c r="B5" s="4">
        <v>100</v>
      </c>
      <c r="C5" s="4">
        <v>96.708360099999993</v>
      </c>
      <c r="D5" s="4">
        <v>88.641181500000002</v>
      </c>
      <c r="E5" s="4">
        <v>39.553293699999998</v>
      </c>
      <c r="F5" s="4">
        <v>8.5355909800000003</v>
      </c>
      <c r="G5" s="4">
        <v>4.0099285199999999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2">
      <c r="A6" s="6" t="s">
        <v>75</v>
      </c>
      <c r="B6" s="4">
        <v>100</v>
      </c>
      <c r="C6" s="4">
        <v>96.634263500000003</v>
      </c>
      <c r="D6" s="4">
        <v>84.838412099999999</v>
      </c>
      <c r="E6" s="4">
        <v>52.2395104</v>
      </c>
      <c r="F6" s="4">
        <v>15.7895225</v>
      </c>
      <c r="G6" s="4">
        <v>6.8868654500000002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6" t="s">
        <v>76</v>
      </c>
      <c r="B7" s="4">
        <v>100</v>
      </c>
      <c r="C7" s="4">
        <v>94.293064799999996</v>
      </c>
      <c r="D7" s="4">
        <v>60.242463399999998</v>
      </c>
      <c r="E7" s="4">
        <v>35.088523199999997</v>
      </c>
      <c r="F7" s="4">
        <v>19.728853300000001</v>
      </c>
      <c r="G7" s="4">
        <v>14.8772635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2">
      <c r="A8" s="6" t="s">
        <v>77</v>
      </c>
      <c r="B8" s="4">
        <v>100</v>
      </c>
      <c r="C8" s="4">
        <v>97.358480400000005</v>
      </c>
      <c r="D8" s="4">
        <v>49.177179899999999</v>
      </c>
      <c r="E8" s="4">
        <v>5.4553138800000003</v>
      </c>
      <c r="F8" s="4">
        <v>4.5004383399999996</v>
      </c>
      <c r="G8" s="4">
        <v>3.8782481899999999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2">
      <c r="A9" s="6" t="s">
        <v>78</v>
      </c>
      <c r="B9" s="4">
        <v>100</v>
      </c>
      <c r="C9" s="4">
        <v>95.678106999999997</v>
      </c>
      <c r="D9" s="4">
        <v>57.0442927</v>
      </c>
      <c r="E9" s="4">
        <v>6.6823509999999997</v>
      </c>
      <c r="F9" s="4">
        <v>4.3245683799999997</v>
      </c>
      <c r="G9" s="4">
        <v>4.0058413899999996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x14ac:dyDescent="0.2">
      <c r="A10" s="6" t="s">
        <v>79</v>
      </c>
      <c r="B10" s="4">
        <v>100</v>
      </c>
      <c r="C10" s="4">
        <v>94.662619300000003</v>
      </c>
      <c r="D10" s="4">
        <v>89.557090599999995</v>
      </c>
      <c r="E10" s="4">
        <v>54.515319400000003</v>
      </c>
      <c r="F10" s="4">
        <v>15.241408399999999</v>
      </c>
      <c r="G10" s="4">
        <v>4.5402784900000004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2">
      <c r="A11" s="6" t="s">
        <v>80</v>
      </c>
      <c r="B11" s="4">
        <v>100</v>
      </c>
      <c r="C11" s="4">
        <v>97.986794700000004</v>
      </c>
      <c r="D11" s="4">
        <v>89.1355887</v>
      </c>
      <c r="E11" s="4">
        <v>51.490116</v>
      </c>
      <c r="F11" s="4">
        <v>14.291171200000001</v>
      </c>
      <c r="G11" s="4">
        <v>6.3662335600000004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2">
      <c r="A12" s="6" t="s">
        <v>81</v>
      </c>
      <c r="B12" s="4">
        <v>100</v>
      </c>
      <c r="C12" s="4">
        <v>96.142097500000006</v>
      </c>
      <c r="D12" s="4">
        <v>91.249753999999996</v>
      </c>
      <c r="E12" s="4">
        <v>27.9199734</v>
      </c>
      <c r="F12" s="4">
        <v>5.8318317100000003</v>
      </c>
      <c r="G12" s="4">
        <v>5.1084050999999997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2">
      <c r="A13" s="6" t="s">
        <v>82</v>
      </c>
      <c r="B13" s="4">
        <v>100</v>
      </c>
      <c r="C13" s="4">
        <v>104.70489999999999</v>
      </c>
      <c r="D13" s="4">
        <v>58.716769999999997</v>
      </c>
      <c r="E13" s="4">
        <v>10.83727</v>
      </c>
      <c r="F13" s="4">
        <v>7.6658799999999996</v>
      </c>
      <c r="G13" s="4">
        <v>7.5014690000000002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2">
      <c r="A14" s="6" t="s">
        <v>83</v>
      </c>
      <c r="B14" s="4">
        <v>100</v>
      </c>
      <c r="C14" s="4">
        <v>105.4081</v>
      </c>
      <c r="D14" s="4">
        <v>85.897869999999998</v>
      </c>
      <c r="E14" s="4">
        <v>18.495090000000001</v>
      </c>
      <c r="F14" s="4">
        <v>9.5019939999999998</v>
      </c>
      <c r="G14" s="4">
        <v>7.6370290000000001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2">
      <c r="A16" s="7" t="s">
        <v>97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2">
      <c r="A17" s="7" t="s">
        <v>71</v>
      </c>
      <c r="B17" s="1" t="s">
        <v>91</v>
      </c>
      <c r="C17" s="1" t="s">
        <v>92</v>
      </c>
      <c r="D17" s="1" t="s">
        <v>93</v>
      </c>
      <c r="E17" s="1" t="s">
        <v>94</v>
      </c>
      <c r="F17" s="1" t="s">
        <v>95</v>
      </c>
      <c r="G17" s="1" t="s">
        <v>96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2">
      <c r="A18" s="6" t="s">
        <v>72</v>
      </c>
      <c r="B18" s="4">
        <v>100</v>
      </c>
      <c r="C18" s="4">
        <v>95.775304500000004</v>
      </c>
      <c r="D18" s="4">
        <v>99.459465699999996</v>
      </c>
      <c r="E18" s="4">
        <v>98.228276899999997</v>
      </c>
      <c r="F18" s="4">
        <v>96.605924000000002</v>
      </c>
      <c r="G18" s="4">
        <v>95.801573200000007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2">
      <c r="A19" s="6" t="s">
        <v>73</v>
      </c>
      <c r="B19" s="4">
        <v>100</v>
      </c>
      <c r="C19" s="4">
        <v>98.702976800000002</v>
      </c>
      <c r="D19" s="4">
        <v>101.420421</v>
      </c>
      <c r="E19" s="4">
        <v>102.48081500000001</v>
      </c>
      <c r="F19" s="4">
        <v>102.579247</v>
      </c>
      <c r="G19" s="4">
        <v>104.29066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x14ac:dyDescent="0.2">
      <c r="A20" s="6" t="s">
        <v>74</v>
      </c>
      <c r="B20" s="4">
        <v>100</v>
      </c>
      <c r="C20" s="4">
        <v>98.059464899999995</v>
      </c>
      <c r="D20" s="4">
        <v>98.267416299999994</v>
      </c>
      <c r="E20" s="4">
        <v>100.100409</v>
      </c>
      <c r="F20" s="4">
        <v>99.429269399999995</v>
      </c>
      <c r="G20" s="4">
        <v>99.240457800000001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x14ac:dyDescent="0.2">
      <c r="A21" s="6" t="s">
        <v>75</v>
      </c>
      <c r="B21" s="4">
        <v>100</v>
      </c>
      <c r="C21" s="4">
        <v>95.944982499999995</v>
      </c>
      <c r="D21" s="4">
        <v>99.738009700000006</v>
      </c>
      <c r="E21" s="4">
        <v>97.783333400000004</v>
      </c>
      <c r="F21" s="4">
        <v>96.916791900000007</v>
      </c>
      <c r="G21" s="4">
        <v>93.957377199999996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x14ac:dyDescent="0.2">
      <c r="A22" s="6" t="s">
        <v>76</v>
      </c>
      <c r="B22" s="4">
        <v>100</v>
      </c>
      <c r="C22" s="4">
        <v>95.950175299999998</v>
      </c>
      <c r="D22" s="4">
        <v>96.367272900000003</v>
      </c>
      <c r="E22" s="4">
        <v>96.467804000000001</v>
      </c>
      <c r="F22" s="4">
        <v>95.162642700000006</v>
      </c>
      <c r="G22" s="4">
        <v>96.113238800000005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x14ac:dyDescent="0.2">
      <c r="A23" s="6" t="s">
        <v>77</v>
      </c>
      <c r="B23" s="4">
        <v>100</v>
      </c>
      <c r="C23" s="4">
        <v>95.9730694</v>
      </c>
      <c r="D23" s="4">
        <v>98.426467799999998</v>
      </c>
      <c r="E23" s="4">
        <v>95.133747</v>
      </c>
      <c r="F23" s="4">
        <v>93.8829645</v>
      </c>
      <c r="G23" s="4">
        <v>91.312934499999997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x14ac:dyDescent="0.2">
      <c r="A24" s="6" t="s">
        <v>78</v>
      </c>
      <c r="B24" s="4">
        <v>100</v>
      </c>
      <c r="C24" s="4">
        <v>98.446909399999996</v>
      </c>
      <c r="D24" s="4">
        <v>101.41761200000001</v>
      </c>
      <c r="E24" s="4">
        <v>98.962010300000003</v>
      </c>
      <c r="F24" s="4">
        <v>98.297225800000007</v>
      </c>
      <c r="G24" s="4">
        <v>100.836153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x14ac:dyDescent="0.2">
      <c r="A25" s="6" t="s">
        <v>79</v>
      </c>
      <c r="B25" s="4">
        <v>100</v>
      </c>
      <c r="C25" s="4">
        <v>96.545771799999997</v>
      </c>
      <c r="D25" s="4">
        <v>99.267169100000004</v>
      </c>
      <c r="E25" s="4">
        <v>100.925482</v>
      </c>
      <c r="F25" s="4">
        <v>98.9497365</v>
      </c>
      <c r="G25" s="4">
        <v>99.432982699999997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x14ac:dyDescent="0.2">
      <c r="A26" s="6" t="s">
        <v>80</v>
      </c>
      <c r="B26" s="4">
        <v>100</v>
      </c>
      <c r="C26" s="4">
        <v>97.877534400000002</v>
      </c>
      <c r="D26" s="4">
        <v>99.557406499999999</v>
      </c>
      <c r="E26" s="4">
        <v>97.368675600000003</v>
      </c>
      <c r="F26" s="4">
        <v>96.852053400000003</v>
      </c>
      <c r="G26" s="4">
        <v>94.602497299999996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x14ac:dyDescent="0.2">
      <c r="A27" s="6" t="s">
        <v>81</v>
      </c>
      <c r="B27" s="4">
        <v>100</v>
      </c>
      <c r="C27" s="4">
        <v>98.510594499999996</v>
      </c>
      <c r="D27" s="4">
        <v>100.781854</v>
      </c>
      <c r="E27" s="4">
        <v>105.506399</v>
      </c>
      <c r="F27" s="4">
        <v>102.395464</v>
      </c>
      <c r="G27" s="4">
        <v>102.876918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2">
      <c r="A28" s="6" t="s">
        <v>82</v>
      </c>
      <c r="B28" s="4">
        <v>100</v>
      </c>
      <c r="C28" s="4">
        <v>109.0202</v>
      </c>
      <c r="D28" s="4">
        <v>108.5887</v>
      </c>
      <c r="E28" s="4">
        <v>105.4649</v>
      </c>
      <c r="F28" s="4">
        <v>109.0433</v>
      </c>
      <c r="G28" s="4">
        <v>109.5117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2">
      <c r="A29" s="6" t="s">
        <v>83</v>
      </c>
      <c r="B29" s="4">
        <v>100</v>
      </c>
      <c r="C29" s="4">
        <v>107.34910000000001</v>
      </c>
      <c r="D29" s="4">
        <v>107.3198</v>
      </c>
      <c r="E29" s="4">
        <v>102.82429999999999</v>
      </c>
      <c r="F29" s="4">
        <v>106.8015</v>
      </c>
      <c r="G29" s="4">
        <v>106.15470000000001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x14ac:dyDescent="0.2">
      <c r="V32" s="7"/>
      <c r="W32" s="7"/>
      <c r="X32" s="7"/>
      <c r="Y32" s="7"/>
      <c r="Z32" s="7"/>
    </row>
    <row r="33" spans="22:26" x14ac:dyDescent="0.2">
      <c r="V33" s="7"/>
      <c r="W33" s="7"/>
      <c r="X33" s="7"/>
      <c r="Y33" s="7"/>
      <c r="Z33" s="7"/>
    </row>
    <row r="34" spans="22:26" x14ac:dyDescent="0.2">
      <c r="V34" s="7"/>
      <c r="W34" s="7"/>
      <c r="X34" s="7"/>
      <c r="Y34" s="7"/>
      <c r="Z34" s="7"/>
    </row>
    <row r="35" spans="22:26" x14ac:dyDescent="0.2">
      <c r="V35" s="7"/>
      <c r="W35" s="7"/>
      <c r="X35" s="7"/>
      <c r="Y35" s="7"/>
      <c r="Z35" s="7"/>
    </row>
    <row r="36" spans="22:26" x14ac:dyDescent="0.2">
      <c r="V36" s="7"/>
      <c r="W36" s="7"/>
      <c r="X36" s="7"/>
      <c r="Y36" s="7"/>
      <c r="Z36" s="7"/>
    </row>
    <row r="37" spans="22:26" x14ac:dyDescent="0.2">
      <c r="V37" s="7"/>
      <c r="W37" s="7"/>
      <c r="X37" s="7"/>
      <c r="Y37" s="7"/>
      <c r="Z37" s="7"/>
    </row>
    <row r="38" spans="22:26" x14ac:dyDescent="0.2">
      <c r="V38" s="7"/>
      <c r="W38" s="7"/>
      <c r="X38" s="7"/>
      <c r="Y38" s="7"/>
      <c r="Z38" s="7"/>
    </row>
    <row r="39" spans="22:26" x14ac:dyDescent="0.2">
      <c r="V39" s="7"/>
      <c r="W39" s="7"/>
      <c r="X39" s="7"/>
      <c r="Y39" s="7"/>
      <c r="Z39" s="7"/>
    </row>
    <row r="40" spans="22:26" x14ac:dyDescent="0.2">
      <c r="V40" s="7"/>
      <c r="W40" s="7"/>
      <c r="X40" s="7"/>
      <c r="Y40" s="7"/>
      <c r="Z40" s="7"/>
    </row>
    <row r="41" spans="22:26" x14ac:dyDescent="0.2">
      <c r="V41" s="7"/>
      <c r="W41" s="7"/>
      <c r="X41" s="7"/>
      <c r="Y41" s="7"/>
      <c r="Z41" s="7"/>
    </row>
    <row r="42" spans="22:26" x14ac:dyDescent="0.2">
      <c r="V42" s="7"/>
      <c r="W42" s="7"/>
      <c r="X42" s="7"/>
      <c r="Y42" s="7"/>
      <c r="Z42" s="7"/>
    </row>
    <row r="43" spans="22:26" x14ac:dyDescent="0.2">
      <c r="V43" s="7"/>
      <c r="W43" s="7"/>
      <c r="X43" s="7"/>
      <c r="Y43" s="7"/>
      <c r="Z43" s="7"/>
    </row>
    <row r="44" spans="22:26" x14ac:dyDescent="0.2">
      <c r="V44" s="7"/>
      <c r="W44" s="7"/>
      <c r="X44" s="7"/>
      <c r="Y44" s="7"/>
      <c r="Z44" s="7"/>
    </row>
    <row r="45" spans="22:26" x14ac:dyDescent="0.2">
      <c r="V45" s="7"/>
      <c r="W45" s="7"/>
      <c r="X45" s="7"/>
      <c r="Y45" s="7"/>
      <c r="Z45" s="7"/>
    </row>
    <row r="46" spans="22:26" x14ac:dyDescent="0.2">
      <c r="V46" s="7"/>
      <c r="W46" s="7"/>
      <c r="X46" s="7"/>
      <c r="Y46" s="7"/>
      <c r="Z46" s="7"/>
    </row>
    <row r="47" spans="22:26" x14ac:dyDescent="0.2">
      <c r="V47" s="7"/>
      <c r="W47" s="7"/>
      <c r="X47" s="7"/>
      <c r="Y47" s="7"/>
      <c r="Z47" s="7"/>
    </row>
    <row r="48" spans="22:26" x14ac:dyDescent="0.2">
      <c r="V48" s="7"/>
      <c r="W48" s="7"/>
      <c r="X48" s="7"/>
      <c r="Y48" s="7"/>
      <c r="Z48" s="7"/>
    </row>
    <row r="49" spans="22:26" x14ac:dyDescent="0.2">
      <c r="V49" s="7"/>
      <c r="W49" s="7"/>
      <c r="X49" s="7"/>
      <c r="Y49" s="7"/>
      <c r="Z49" s="7"/>
    </row>
    <row r="50" spans="22:26" x14ac:dyDescent="0.2">
      <c r="V50" s="7"/>
      <c r="W50" s="7"/>
      <c r="X50" s="7"/>
      <c r="Y50" s="7"/>
      <c r="Z50" s="7"/>
    </row>
    <row r="51" spans="22:26" x14ac:dyDescent="0.2">
      <c r="V51" s="7"/>
      <c r="W51" s="7"/>
      <c r="X51" s="7"/>
      <c r="Y51" s="7"/>
      <c r="Z51" s="7"/>
    </row>
    <row r="52" spans="22:26" x14ac:dyDescent="0.2">
      <c r="V52" s="7"/>
      <c r="W52" s="7"/>
      <c r="X52" s="7"/>
      <c r="Y52" s="7"/>
      <c r="Z52" s="7"/>
    </row>
    <row r="53" spans="22:26" x14ac:dyDescent="0.2">
      <c r="V53" s="7"/>
      <c r="W53" s="7"/>
      <c r="X53" s="7"/>
      <c r="Y53" s="7"/>
      <c r="Z53" s="7"/>
    </row>
    <row r="54" spans="22:26" x14ac:dyDescent="0.2">
      <c r="V54" s="7"/>
      <c r="W54" s="7"/>
      <c r="X54" s="7"/>
      <c r="Y54" s="7"/>
      <c r="Z54" s="7"/>
    </row>
    <row r="55" spans="22:26" x14ac:dyDescent="0.2">
      <c r="V55" s="7"/>
      <c r="W55" s="7"/>
      <c r="X55" s="7"/>
      <c r="Y55" s="7"/>
      <c r="Z55" s="7"/>
    </row>
    <row r="56" spans="22:26" x14ac:dyDescent="0.2">
      <c r="V56" s="7"/>
      <c r="W56" s="7"/>
      <c r="X56" s="7"/>
      <c r="Y56" s="7"/>
      <c r="Z56" s="7"/>
    </row>
    <row r="57" spans="22:26" x14ac:dyDescent="0.2">
      <c r="V57" s="7"/>
      <c r="W57" s="7"/>
      <c r="X57" s="7"/>
      <c r="Y57" s="7"/>
      <c r="Z57" s="7"/>
    </row>
    <row r="58" spans="22:26" x14ac:dyDescent="0.2">
      <c r="V58" s="7"/>
      <c r="W58" s="7"/>
      <c r="X58" s="7"/>
      <c r="Y58" s="7"/>
      <c r="Z58" s="7"/>
    </row>
    <row r="59" spans="22:26" x14ac:dyDescent="0.2">
      <c r="V59" s="7"/>
      <c r="W59" s="7"/>
      <c r="X59" s="7"/>
      <c r="Y59" s="7"/>
      <c r="Z59" s="7"/>
    </row>
    <row r="60" spans="22:26" x14ac:dyDescent="0.2">
      <c r="V60" s="7"/>
      <c r="W60" s="7"/>
      <c r="X60" s="7"/>
      <c r="Y60" s="7"/>
      <c r="Z60" s="7"/>
    </row>
    <row r="61" spans="22:26" x14ac:dyDescent="0.2">
      <c r="V61" s="7"/>
      <c r="W61" s="7"/>
      <c r="X61" s="7"/>
      <c r="Y61" s="7"/>
      <c r="Z61" s="7"/>
    </row>
    <row r="62" spans="22:26" x14ac:dyDescent="0.2">
      <c r="V62" s="7"/>
      <c r="W62" s="7"/>
      <c r="X62" s="7"/>
      <c r="Y62" s="7"/>
      <c r="Z62" s="7"/>
    </row>
    <row r="63" spans="22:26" x14ac:dyDescent="0.2">
      <c r="V63" s="7"/>
      <c r="W63" s="7"/>
      <c r="X63" s="7"/>
      <c r="Y63" s="7"/>
      <c r="Z63" s="7"/>
    </row>
    <row r="64" spans="22:26" x14ac:dyDescent="0.2">
      <c r="V64" s="7"/>
      <c r="W64" s="7"/>
      <c r="X64" s="7"/>
      <c r="Y64" s="7"/>
      <c r="Z64" s="7"/>
    </row>
    <row r="65" spans="22:26" x14ac:dyDescent="0.2">
      <c r="V65" s="7"/>
      <c r="W65" s="7"/>
      <c r="X65" s="7"/>
      <c r="Y65" s="7"/>
      <c r="Z65" s="7"/>
    </row>
    <row r="66" spans="22:26" x14ac:dyDescent="0.2">
      <c r="V66" s="7"/>
      <c r="W66" s="7"/>
      <c r="X66" s="7"/>
      <c r="Y66" s="7"/>
      <c r="Z66" s="7"/>
    </row>
    <row r="67" spans="22:26" x14ac:dyDescent="0.2">
      <c r="V67" s="7"/>
      <c r="W67" s="7"/>
      <c r="X67" s="7"/>
      <c r="Y67" s="7"/>
      <c r="Z67" s="7"/>
    </row>
    <row r="68" spans="22:26" x14ac:dyDescent="0.2">
      <c r="V68" s="7"/>
      <c r="W68" s="7"/>
      <c r="X68" s="7"/>
      <c r="Y68" s="7"/>
      <c r="Z68" s="7"/>
    </row>
    <row r="69" spans="22:26" x14ac:dyDescent="0.2">
      <c r="V69" s="7"/>
      <c r="W69" s="7"/>
      <c r="X69" s="7"/>
      <c r="Y69" s="7"/>
      <c r="Z69" s="7"/>
    </row>
    <row r="70" spans="22:26" x14ac:dyDescent="0.2">
      <c r="V70" s="7"/>
      <c r="W70" s="7"/>
      <c r="X70" s="7"/>
      <c r="Y70" s="7"/>
      <c r="Z70" s="7"/>
    </row>
    <row r="71" spans="22:26" x14ac:dyDescent="0.2">
      <c r="V71" s="7"/>
      <c r="W71" s="7"/>
      <c r="X71" s="7"/>
      <c r="Y71" s="7"/>
      <c r="Z71" s="7"/>
    </row>
    <row r="72" spans="22:26" x14ac:dyDescent="0.2">
      <c r="V72" s="7"/>
      <c r="W72" s="7"/>
      <c r="X72" s="7"/>
      <c r="Y72" s="7"/>
      <c r="Z72" s="7"/>
    </row>
    <row r="73" spans="22:26" x14ac:dyDescent="0.2">
      <c r="V73" s="7"/>
      <c r="W73" s="7"/>
      <c r="X73" s="7"/>
      <c r="Y73" s="7"/>
      <c r="Z73" s="7"/>
    </row>
    <row r="74" spans="22:26" x14ac:dyDescent="0.2">
      <c r="V74" s="7"/>
      <c r="W74" s="7"/>
      <c r="X74" s="7"/>
      <c r="Y74" s="7"/>
      <c r="Z74" s="7"/>
    </row>
    <row r="75" spans="22:26" x14ac:dyDescent="0.2">
      <c r="V75" s="7"/>
      <c r="W75" s="7"/>
      <c r="X75" s="7"/>
      <c r="Y75" s="7"/>
      <c r="Z75" s="7"/>
    </row>
    <row r="76" spans="22:26" x14ac:dyDescent="0.2">
      <c r="V76" s="7"/>
      <c r="W76" s="7"/>
      <c r="X76" s="7"/>
      <c r="Y76" s="7"/>
      <c r="Z76" s="7"/>
    </row>
    <row r="77" spans="22:26" x14ac:dyDescent="0.2">
      <c r="V77" s="7"/>
      <c r="W77" s="7"/>
      <c r="X77" s="7"/>
      <c r="Y77" s="7"/>
      <c r="Z77" s="7"/>
    </row>
    <row r="78" spans="22:26" x14ac:dyDescent="0.2">
      <c r="V78" s="7"/>
      <c r="W78" s="7"/>
      <c r="X78" s="7"/>
      <c r="Y78" s="7"/>
      <c r="Z78" s="7"/>
    </row>
    <row r="79" spans="22:26" x14ac:dyDescent="0.2">
      <c r="V79" s="7"/>
      <c r="W79" s="7"/>
      <c r="X79" s="7"/>
      <c r="Y79" s="7"/>
      <c r="Z79" s="7"/>
    </row>
    <row r="80" spans="22:26" x14ac:dyDescent="0.2">
      <c r="V80" s="7"/>
      <c r="W80" s="7"/>
      <c r="X80" s="7"/>
      <c r="Y80" s="7"/>
      <c r="Z80" s="7"/>
    </row>
    <row r="81" spans="1:26" x14ac:dyDescent="0.2">
      <c r="V81" s="7"/>
      <c r="W81" s="7"/>
      <c r="X81" s="7"/>
      <c r="Y81" s="7"/>
      <c r="Z81" s="7"/>
    </row>
    <row r="82" spans="1:26" x14ac:dyDescent="0.2">
      <c r="V82" s="7"/>
      <c r="W82" s="7"/>
      <c r="X82" s="7"/>
      <c r="Y82" s="7"/>
      <c r="Z82" s="7"/>
    </row>
    <row r="83" spans="1:26" x14ac:dyDescent="0.2">
      <c r="V83" s="7"/>
      <c r="W83" s="7"/>
      <c r="X83" s="7"/>
      <c r="Y83" s="7"/>
      <c r="Z83" s="7"/>
    </row>
    <row r="84" spans="1:26" x14ac:dyDescent="0.2">
      <c r="V84" s="7"/>
      <c r="W84" s="7"/>
      <c r="X84" s="7"/>
      <c r="Y84" s="7"/>
      <c r="Z84" s="7"/>
    </row>
    <row r="85" spans="1:26" x14ac:dyDescent="0.2">
      <c r="V85" s="7"/>
      <c r="W85" s="7"/>
      <c r="X85" s="7"/>
      <c r="Y85" s="7"/>
      <c r="Z85" s="7"/>
    </row>
    <row r="86" spans="1:26" x14ac:dyDescent="0.2">
      <c r="V86" s="7"/>
      <c r="W86" s="7"/>
      <c r="X86" s="7"/>
      <c r="Y86" s="7"/>
      <c r="Z86" s="7"/>
    </row>
    <row r="87" spans="1:26" x14ac:dyDescent="0.2">
      <c r="V87" s="7"/>
      <c r="W87" s="7"/>
      <c r="X87" s="7"/>
      <c r="Y87" s="7"/>
      <c r="Z87" s="7"/>
    </row>
    <row r="88" spans="1:26" x14ac:dyDescent="0.2">
      <c r="V88" s="7"/>
      <c r="W88" s="7"/>
      <c r="X88" s="7"/>
      <c r="Y88" s="7"/>
      <c r="Z88" s="7"/>
    </row>
    <row r="89" spans="1:26" x14ac:dyDescent="0.2">
      <c r="V89" s="7"/>
      <c r="W89" s="7"/>
      <c r="X89" s="7"/>
      <c r="Y89" s="7"/>
      <c r="Z89" s="7"/>
    </row>
    <row r="90" spans="1:26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x14ac:dyDescent="0.2"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x14ac:dyDescent="0.2"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x14ac:dyDescent="0.2"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x14ac:dyDescent="0.2"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9:26" x14ac:dyDescent="0.2"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9:26" x14ac:dyDescent="0.2"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9:26" x14ac:dyDescent="0.2"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9:26" x14ac:dyDescent="0.2"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9:26" x14ac:dyDescent="0.2"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9:26" x14ac:dyDescent="0.2"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9:26" x14ac:dyDescent="0.2"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9:26" x14ac:dyDescent="0.2"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9:26" x14ac:dyDescent="0.2"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9:26" x14ac:dyDescent="0.2"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9:26" x14ac:dyDescent="0.2"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9:26" x14ac:dyDescent="0.2"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9:26" x14ac:dyDescent="0.2"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9:26" x14ac:dyDescent="0.2"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9:26" x14ac:dyDescent="0.2"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9:26" x14ac:dyDescent="0.2"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9:26" x14ac:dyDescent="0.2"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9:26" x14ac:dyDescent="0.2"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9:26" x14ac:dyDescent="0.2"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9:26" x14ac:dyDescent="0.2"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9:26" x14ac:dyDescent="0.2"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9:26" x14ac:dyDescent="0.2"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9:26" x14ac:dyDescent="0.2"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9:26" x14ac:dyDescent="0.2"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9:26" x14ac:dyDescent="0.2"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9:26" x14ac:dyDescent="0.2"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9:26" x14ac:dyDescent="0.2"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9:26" x14ac:dyDescent="0.2"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9:26" x14ac:dyDescent="0.2"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60D49-6781-7949-AF4E-F86E2C53B032}">
  <dimension ref="A1:V113"/>
  <sheetViews>
    <sheetView topLeftCell="A36" zoomScale="68" zoomScaleNormal="68" workbookViewId="0">
      <selection activeCell="X23" sqref="X23"/>
    </sheetView>
  </sheetViews>
  <sheetFormatPr baseColWidth="10" defaultRowHeight="16" x14ac:dyDescent="0.2"/>
  <cols>
    <col min="2" max="7" width="14.6640625" bestFit="1" customWidth="1"/>
    <col min="8" max="8" width="13.33203125" bestFit="1" customWidth="1"/>
    <col min="9" max="9" width="14.5" bestFit="1" customWidth="1"/>
    <col min="10" max="10" width="13.33203125" bestFit="1" customWidth="1"/>
    <col min="11" max="14" width="14.5" bestFit="1" customWidth="1"/>
    <col min="16" max="21" width="14.5" bestFit="1" customWidth="1"/>
  </cols>
  <sheetData>
    <row r="1" spans="1:22" x14ac:dyDescent="0.2">
      <c r="A1" s="6" t="s">
        <v>9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2">
      <c r="A2" s="7"/>
      <c r="B2" s="7" t="s">
        <v>107</v>
      </c>
      <c r="C2" s="7"/>
      <c r="D2" s="7"/>
      <c r="E2" s="7"/>
      <c r="F2" s="7"/>
      <c r="G2" s="7"/>
      <c r="H2" s="7"/>
      <c r="I2" s="7" t="s">
        <v>108</v>
      </c>
      <c r="J2" s="7"/>
      <c r="K2" s="7"/>
      <c r="L2" s="7"/>
      <c r="M2" s="7"/>
      <c r="N2" s="7"/>
      <c r="O2" s="7"/>
      <c r="P2" s="7" t="s">
        <v>109</v>
      </c>
      <c r="Q2" s="7"/>
      <c r="R2" s="7"/>
      <c r="S2" s="7"/>
      <c r="T2" s="7"/>
      <c r="U2" s="7"/>
      <c r="V2" s="7"/>
    </row>
    <row r="3" spans="1:22" x14ac:dyDescent="0.2">
      <c r="A3" s="9" t="s">
        <v>71</v>
      </c>
      <c r="B3" s="7" t="s">
        <v>101</v>
      </c>
      <c r="C3" s="7" t="s">
        <v>106</v>
      </c>
      <c r="D3" s="7" t="s">
        <v>102</v>
      </c>
      <c r="E3" s="7" t="s">
        <v>103</v>
      </c>
      <c r="F3" s="7" t="s">
        <v>104</v>
      </c>
      <c r="G3" s="7" t="s">
        <v>105</v>
      </c>
      <c r="H3" s="7"/>
      <c r="I3" s="7" t="s">
        <v>101</v>
      </c>
      <c r="J3" s="7" t="s">
        <v>106</v>
      </c>
      <c r="K3" s="7" t="s">
        <v>102</v>
      </c>
      <c r="L3" s="7" t="s">
        <v>103</v>
      </c>
      <c r="M3" s="7" t="s">
        <v>104</v>
      </c>
      <c r="N3" s="7" t="s">
        <v>105</v>
      </c>
      <c r="O3" s="7"/>
      <c r="P3" s="7" t="s">
        <v>101</v>
      </c>
      <c r="Q3" s="7" t="s">
        <v>106</v>
      </c>
      <c r="R3" s="7" t="s">
        <v>102</v>
      </c>
      <c r="S3" s="7" t="s">
        <v>103</v>
      </c>
      <c r="T3" s="7" t="s">
        <v>104</v>
      </c>
      <c r="U3" s="7" t="s">
        <v>105</v>
      </c>
      <c r="V3" s="7"/>
    </row>
    <row r="4" spans="1:22" x14ac:dyDescent="0.2">
      <c r="A4" s="7" t="s">
        <v>72</v>
      </c>
      <c r="B4" s="42">
        <v>100</v>
      </c>
      <c r="C4" s="42">
        <v>102.50500459882055</v>
      </c>
      <c r="D4" s="42">
        <v>92.279391873613591</v>
      </c>
      <c r="E4" s="42">
        <v>82.216090461505175</v>
      </c>
      <c r="F4" s="42">
        <v>72.650543742898876</v>
      </c>
      <c r="G4" s="42">
        <v>59.93615755018125</v>
      </c>
      <c r="H4" s="42"/>
      <c r="I4" s="42">
        <v>100</v>
      </c>
      <c r="J4" s="42">
        <v>88.589550090296015</v>
      </c>
      <c r="K4" s="42">
        <v>82.85248161363775</v>
      </c>
      <c r="L4" s="42">
        <v>69.096080193329442</v>
      </c>
      <c r="M4" s="42">
        <v>54.256126606353007</v>
      </c>
      <c r="N4" s="42">
        <v>42.656360416321334</v>
      </c>
      <c r="O4" s="42"/>
      <c r="P4" s="42">
        <f>AVERAGE(B4,I4)</f>
        <v>100</v>
      </c>
      <c r="Q4" s="42">
        <f>AVERAGE(C4,J4)</f>
        <v>95.547277344558282</v>
      </c>
      <c r="R4" s="42">
        <f>AVERAGE(D4,K4)</f>
        <v>87.56593674362567</v>
      </c>
      <c r="S4" s="42">
        <f>AVERAGE(E4,L4)</f>
        <v>75.656085327417316</v>
      </c>
      <c r="T4" s="42">
        <f>AVERAGE(F4,M4)</f>
        <v>63.453335174625941</v>
      </c>
      <c r="U4" s="42">
        <f>AVERAGE(G4,N4)</f>
        <v>51.296258983251292</v>
      </c>
      <c r="V4" s="7"/>
    </row>
    <row r="5" spans="1:22" x14ac:dyDescent="0.2">
      <c r="A5" s="7" t="s">
        <v>73</v>
      </c>
      <c r="B5" s="42">
        <v>100</v>
      </c>
      <c r="C5" s="42">
        <v>82.094968272757214</v>
      </c>
      <c r="D5" s="42">
        <v>69.182853705392617</v>
      </c>
      <c r="E5" s="42">
        <v>61.568315448353438</v>
      </c>
      <c r="F5" s="42">
        <v>57.411755574098109</v>
      </c>
      <c r="G5" s="42">
        <v>46.350881959132948</v>
      </c>
      <c r="H5" s="42"/>
      <c r="I5" s="42">
        <v>100</v>
      </c>
      <c r="J5" s="42">
        <v>88.918355010432322</v>
      </c>
      <c r="K5" s="42">
        <v>84.700583039213782</v>
      </c>
      <c r="L5" s="42">
        <v>79.757424487646986</v>
      </c>
      <c r="M5" s="42">
        <v>72.626406411481398</v>
      </c>
      <c r="N5" s="42">
        <v>65.495388335315795</v>
      </c>
      <c r="O5" s="42"/>
      <c r="P5" s="42">
        <f>AVERAGE(B5,I5)</f>
        <v>100</v>
      </c>
      <c r="Q5" s="42">
        <f>AVERAGE(C5,J5)</f>
        <v>85.506661641594775</v>
      </c>
      <c r="R5" s="42">
        <f>AVERAGE(D5,K5)</f>
        <v>76.9417183723032</v>
      </c>
      <c r="S5" s="42">
        <f>AVERAGE(E5,L5)</f>
        <v>70.662869968000209</v>
      </c>
      <c r="T5" s="42">
        <f>AVERAGE(F5,M5)</f>
        <v>65.019080992789753</v>
      </c>
      <c r="U5" s="42">
        <f>AVERAGE(G5,N5)</f>
        <v>55.923135147224372</v>
      </c>
      <c r="V5" s="7"/>
    </row>
    <row r="6" spans="1:22" x14ac:dyDescent="0.2">
      <c r="A6" s="7" t="s">
        <v>99</v>
      </c>
      <c r="B6" s="42">
        <v>100</v>
      </c>
      <c r="C6" s="42">
        <v>111.97953887238124</v>
      </c>
      <c r="D6" s="42">
        <v>96.498288637303943</v>
      </c>
      <c r="E6" s="42">
        <v>99.984955053221498</v>
      </c>
      <c r="F6" s="42">
        <v>97.99902207845939</v>
      </c>
      <c r="G6" s="42">
        <v>96.791665099484703</v>
      </c>
      <c r="H6" s="42"/>
      <c r="I6" s="42">
        <v>100</v>
      </c>
      <c r="J6" s="42">
        <v>96.662157312056536</v>
      </c>
      <c r="K6" s="42">
        <v>98.826647524916496</v>
      </c>
      <c r="L6" s="42">
        <v>101.92429805913696</v>
      </c>
      <c r="M6" s="42">
        <v>98.478783026421141</v>
      </c>
      <c r="N6" s="42">
        <v>98.164048480163444</v>
      </c>
      <c r="O6" s="42"/>
      <c r="P6" s="42">
        <f>AVERAGE(B6,I6)</f>
        <v>100</v>
      </c>
      <c r="Q6" s="42">
        <f>AVERAGE(C6,J6)</f>
        <v>104.32084809221888</v>
      </c>
      <c r="R6" s="42">
        <f>AVERAGE(D6,K6)</f>
        <v>97.662468081110219</v>
      </c>
      <c r="S6" s="42">
        <f>AVERAGE(E6,L6)</f>
        <v>100.95462655617922</v>
      </c>
      <c r="T6" s="42">
        <f>AVERAGE(F6,M6)</f>
        <v>98.238902552440265</v>
      </c>
      <c r="U6" s="42">
        <f>AVERAGE(G6,N6)</f>
        <v>97.477856789824074</v>
      </c>
      <c r="V6" s="7"/>
    </row>
    <row r="7" spans="1:22" x14ac:dyDescent="0.2">
      <c r="A7" s="7" t="s">
        <v>78</v>
      </c>
      <c r="B7" s="42">
        <v>100</v>
      </c>
      <c r="C7" s="42">
        <v>117.58270382912217</v>
      </c>
      <c r="D7" s="42">
        <v>111.89111747851004</v>
      </c>
      <c r="E7" s="42">
        <v>105.5092471997916</v>
      </c>
      <c r="F7" s="42">
        <v>105.49622297473303</v>
      </c>
      <c r="G7" s="42">
        <v>124.5897369106538</v>
      </c>
      <c r="H7" s="42"/>
      <c r="I7" s="42">
        <v>100</v>
      </c>
      <c r="J7" s="42">
        <v>96.907216494845358</v>
      </c>
      <c r="K7" s="42">
        <v>93.390317108182174</v>
      </c>
      <c r="L7" s="42">
        <v>92.705206838052973</v>
      </c>
      <c r="M7" s="42">
        <v>93.957979903432076</v>
      </c>
      <c r="N7" s="42">
        <v>93.3576928096046</v>
      </c>
      <c r="O7" s="42"/>
      <c r="P7" s="42">
        <f>AVERAGE(B7,I7)</f>
        <v>100</v>
      </c>
      <c r="Q7" s="42">
        <f>AVERAGE(C7,J7)</f>
        <v>107.24496016198376</v>
      </c>
      <c r="R7" s="42">
        <f>AVERAGE(D7,K7)</f>
        <v>102.64071729334611</v>
      </c>
      <c r="S7" s="42">
        <f>AVERAGE(E7,L7)</f>
        <v>99.107227018922288</v>
      </c>
      <c r="T7" s="42">
        <f>AVERAGE(F7,M7)</f>
        <v>99.72710143908256</v>
      </c>
      <c r="U7" s="42">
        <f>AVERAGE(G7,N7)</f>
        <v>108.97371486012921</v>
      </c>
      <c r="V7" s="7"/>
    </row>
    <row r="8" spans="1:22" x14ac:dyDescent="0.2">
      <c r="A8" s="7" t="s">
        <v>79</v>
      </c>
      <c r="B8" s="42">
        <v>100</v>
      </c>
      <c r="C8" s="42">
        <v>110.94352858646089</v>
      </c>
      <c r="D8" s="42">
        <v>100.59628200631359</v>
      </c>
      <c r="E8" s="42">
        <v>101.37963287735296</v>
      </c>
      <c r="F8" s="42">
        <v>101.78884601894072</v>
      </c>
      <c r="G8" s="42">
        <v>101.62516076230563</v>
      </c>
      <c r="H8" s="42"/>
      <c r="I8" s="42">
        <v>100</v>
      </c>
      <c r="J8" s="42">
        <v>98.600213747621396</v>
      </c>
      <c r="K8" s="42">
        <v>119.04699840992623</v>
      </c>
      <c r="L8" s="42">
        <v>99.272736751557488</v>
      </c>
      <c r="M8" s="42">
        <v>101.3997862523786</v>
      </c>
      <c r="N8" s="42">
        <v>98.892161718322342</v>
      </c>
      <c r="O8" s="42"/>
      <c r="P8" s="42">
        <f>AVERAGE(B8,I8)</f>
        <v>100</v>
      </c>
      <c r="Q8" s="42">
        <f>AVERAGE(C8,J8)</f>
        <v>104.77187116704114</v>
      </c>
      <c r="R8" s="42">
        <f>AVERAGE(D8,K8)</f>
        <v>109.8216402081199</v>
      </c>
      <c r="S8" s="42">
        <f>AVERAGE(E8,L8)</f>
        <v>100.32618481445522</v>
      </c>
      <c r="T8" s="42">
        <f>AVERAGE(F8,M8)</f>
        <v>101.59431613565965</v>
      </c>
      <c r="U8" s="42">
        <f>AVERAGE(G8,N8)</f>
        <v>100.25866124031398</v>
      </c>
      <c r="V8" s="7"/>
    </row>
    <row r="9" spans="1:22" x14ac:dyDescent="0.2">
      <c r="A9" s="7" t="s">
        <v>75</v>
      </c>
      <c r="B9" s="42">
        <v>100</v>
      </c>
      <c r="C9" s="42">
        <v>100.64495940754135</v>
      </c>
      <c r="D9" s="42">
        <v>111.23202892755941</v>
      </c>
      <c r="E9" s="42">
        <v>98.26678024442397</v>
      </c>
      <c r="F9" s="42">
        <v>91.601620221476637</v>
      </c>
      <c r="G9" s="42">
        <v>83.37186864384681</v>
      </c>
      <c r="H9" s="42"/>
      <c r="I9" s="42">
        <v>100</v>
      </c>
      <c r="J9" s="42">
        <v>96.035397573373899</v>
      </c>
      <c r="K9" s="42">
        <v>98.662387295462139</v>
      </c>
      <c r="L9" s="42">
        <v>97.816407554450677</v>
      </c>
      <c r="M9" s="42">
        <v>98.417498423064089</v>
      </c>
      <c r="N9" s="42">
        <v>99.502801380282747</v>
      </c>
      <c r="O9" s="42"/>
      <c r="P9" s="42">
        <f>AVERAGE(B9,I9)</f>
        <v>100</v>
      </c>
      <c r="Q9" s="42">
        <f>AVERAGE(C9,J9)</f>
        <v>98.340178490457617</v>
      </c>
      <c r="R9" s="42">
        <f>AVERAGE(D9,K9)</f>
        <v>104.94720811151078</v>
      </c>
      <c r="S9" s="42">
        <f>AVERAGE(E9,L9)</f>
        <v>98.041593899437316</v>
      </c>
      <c r="T9" s="42">
        <f>AVERAGE(F9,M9)</f>
        <v>95.009559322270363</v>
      </c>
      <c r="U9" s="42">
        <f>AVERAGE(G9,N9)</f>
        <v>91.437335012064779</v>
      </c>
      <c r="V9" s="7"/>
    </row>
    <row r="10" spans="1:22" x14ac:dyDescent="0.2">
      <c r="A10" s="7" t="s">
        <v>100</v>
      </c>
      <c r="B10" s="42">
        <v>100</v>
      </c>
      <c r="C10" s="42">
        <v>104.90860769105603</v>
      </c>
      <c r="D10" s="42">
        <v>93.974073873189795</v>
      </c>
      <c r="E10" s="42">
        <v>94.896132776482077</v>
      </c>
      <c r="F10" s="42">
        <v>98.747084666702818</v>
      </c>
      <c r="G10" s="42">
        <v>94.614091229592674</v>
      </c>
      <c r="H10" s="42"/>
      <c r="I10" s="42">
        <v>100</v>
      </c>
      <c r="J10" s="42">
        <v>94.960378145419156</v>
      </c>
      <c r="K10" s="42">
        <v>91.741971361045458</v>
      </c>
      <c r="L10" s="42">
        <v>97.400250243292092</v>
      </c>
      <c r="M10" s="42">
        <v>98.192687334908939</v>
      </c>
      <c r="N10" s="42">
        <v>93.730015292645632</v>
      </c>
      <c r="O10" s="42"/>
      <c r="P10" s="42">
        <f>AVERAGE(B10,I10)</f>
        <v>100</v>
      </c>
      <c r="Q10" s="42">
        <f>AVERAGE(C10,J10)</f>
        <v>99.934492918237595</v>
      </c>
      <c r="R10" s="42">
        <f>AVERAGE(D10,K10)</f>
        <v>92.858022617117626</v>
      </c>
      <c r="S10" s="42">
        <f>AVERAGE(E10,L10)</f>
        <v>96.148191509887084</v>
      </c>
      <c r="T10" s="42">
        <f>AVERAGE(F10,M10)</f>
        <v>98.469886000805872</v>
      </c>
      <c r="U10" s="42">
        <f>AVERAGE(G10,N10)</f>
        <v>94.172053261119146</v>
      </c>
      <c r="V10" s="7"/>
    </row>
    <row r="11" spans="1:22" x14ac:dyDescent="0.2">
      <c r="A11" s="7" t="s">
        <v>80</v>
      </c>
      <c r="B11" s="42">
        <v>100</v>
      </c>
      <c r="C11" s="42">
        <v>104.91651205936921</v>
      </c>
      <c r="D11" s="42">
        <v>95.131725417439696</v>
      </c>
      <c r="E11" s="42">
        <v>96.82374768089052</v>
      </c>
      <c r="F11" s="42">
        <v>104.5269016697588</v>
      </c>
      <c r="G11" s="42">
        <v>100.40816326530613</v>
      </c>
      <c r="H11" s="42"/>
      <c r="I11" s="42">
        <v>100</v>
      </c>
      <c r="J11" s="42">
        <v>99.806135951010873</v>
      </c>
      <c r="K11" s="42">
        <v>99.929224236083343</v>
      </c>
      <c r="L11" s="42">
        <v>105.9667046188879</v>
      </c>
      <c r="M11" s="42">
        <v>100.30464350555437</v>
      </c>
      <c r="N11" s="42">
        <v>100.71083484629351</v>
      </c>
      <c r="O11" s="42"/>
      <c r="P11" s="42">
        <f>AVERAGE(B11,I11)</f>
        <v>100</v>
      </c>
      <c r="Q11" s="42">
        <f>AVERAGE(C11,J11)</f>
        <v>102.36132400519004</v>
      </c>
      <c r="R11" s="42">
        <f>AVERAGE(D11,K11)</f>
        <v>97.53047482676152</v>
      </c>
      <c r="S11" s="42">
        <f>AVERAGE(E11,L11)</f>
        <v>101.39522614988921</v>
      </c>
      <c r="T11" s="42">
        <f>AVERAGE(F11,M11)</f>
        <v>102.41577258765659</v>
      </c>
      <c r="U11" s="42">
        <f>AVERAGE(G11,N11)</f>
        <v>100.55949905579982</v>
      </c>
      <c r="V11" s="7"/>
    </row>
    <row r="12" spans="1:22" x14ac:dyDescent="0.2">
      <c r="A12" s="7" t="s">
        <v>81</v>
      </c>
      <c r="B12" s="42">
        <v>100</v>
      </c>
      <c r="C12" s="42">
        <v>113.79930910369649</v>
      </c>
      <c r="D12" s="42">
        <v>103.33657406449746</v>
      </c>
      <c r="E12" s="42">
        <v>109.87733487785201</v>
      </c>
      <c r="F12" s="42">
        <v>102.72841983327471</v>
      </c>
      <c r="G12" s="42">
        <v>104.91281054134001</v>
      </c>
      <c r="H12" s="42"/>
      <c r="I12" s="42">
        <v>100</v>
      </c>
      <c r="J12" s="42">
        <v>98.907233421508707</v>
      </c>
      <c r="K12" s="42">
        <v>104.62647085651737</v>
      </c>
      <c r="L12" s="42">
        <v>100.52722794855423</v>
      </c>
      <c r="M12" s="42">
        <v>96.351363677825404</v>
      </c>
      <c r="N12" s="42">
        <v>95.37170482532153</v>
      </c>
      <c r="O12" s="42"/>
      <c r="P12" s="42">
        <f>AVERAGE(B12,I12)</f>
        <v>100</v>
      </c>
      <c r="Q12" s="42">
        <f>AVERAGE(C12,J12)</f>
        <v>106.35327126260259</v>
      </c>
      <c r="R12" s="42">
        <f>AVERAGE(D12,K12)</f>
        <v>103.98152246050742</v>
      </c>
      <c r="S12" s="42">
        <f>AVERAGE(E12,L12)</f>
        <v>105.20228141320311</v>
      </c>
      <c r="T12" s="42">
        <f>AVERAGE(F12,M12)</f>
        <v>99.539891755550059</v>
      </c>
      <c r="U12" s="42">
        <f>AVERAGE(G12,N12)</f>
        <v>100.14225768333077</v>
      </c>
      <c r="V12" s="7"/>
    </row>
    <row r="13" spans="1:22" x14ac:dyDescent="0.2">
      <c r="A13" s="8" t="s">
        <v>77</v>
      </c>
      <c r="B13" s="42">
        <v>100</v>
      </c>
      <c r="C13" s="42">
        <v>108.71469848075309</v>
      </c>
      <c r="D13" s="42">
        <v>97.955075030291724</v>
      </c>
      <c r="E13" s="42">
        <v>99.655140274023665</v>
      </c>
      <c r="F13" s="42">
        <v>98.268244943610767</v>
      </c>
      <c r="G13" s="42">
        <v>94.364805666884138</v>
      </c>
      <c r="H13" s="42"/>
      <c r="I13" s="42">
        <v>100</v>
      </c>
      <c r="J13" s="42">
        <v>98.680267101319728</v>
      </c>
      <c r="K13" s="42">
        <v>99.132446500867559</v>
      </c>
      <c r="L13" s="42">
        <v>98.80645670119354</v>
      </c>
      <c r="M13" s="42">
        <v>105.68378989431622</v>
      </c>
      <c r="N13" s="42">
        <v>117.65077028234923</v>
      </c>
      <c r="O13" s="42"/>
      <c r="P13" s="42">
        <f>AVERAGE(B13,I13)</f>
        <v>100</v>
      </c>
      <c r="Q13" s="42">
        <f>AVERAGE(C13,J13)</f>
        <v>103.69748279103641</v>
      </c>
      <c r="R13" s="42">
        <f>AVERAGE(D13,K13)</f>
        <v>98.543760765579634</v>
      </c>
      <c r="S13" s="42">
        <f>AVERAGE(E13,L13)</f>
        <v>99.23079848760861</v>
      </c>
      <c r="T13" s="42">
        <f>AVERAGE(F13,M13)</f>
        <v>101.97601741896349</v>
      </c>
      <c r="U13" s="42">
        <f>AVERAGE(G13,N13)</f>
        <v>106.00778797461669</v>
      </c>
      <c r="V13" s="7"/>
    </row>
    <row r="14" spans="1:22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</row>
    <row r="15" spans="1:22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</row>
    <row r="16" spans="1:22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</row>
    <row r="17" spans="1:22" x14ac:dyDescent="0.2">
      <c r="A17" s="6" t="s">
        <v>110</v>
      </c>
      <c r="B17" s="7" t="s">
        <v>107</v>
      </c>
      <c r="C17" s="7"/>
      <c r="D17" s="7"/>
      <c r="E17" s="7"/>
      <c r="F17" s="7"/>
      <c r="G17" s="7"/>
      <c r="H17" s="7"/>
      <c r="I17" s="7" t="s">
        <v>108</v>
      </c>
      <c r="J17" s="7"/>
      <c r="K17" s="7"/>
      <c r="L17" s="7"/>
      <c r="M17" s="7"/>
      <c r="N17" s="7"/>
      <c r="O17" s="7"/>
      <c r="P17" s="7" t="s">
        <v>109</v>
      </c>
      <c r="Q17" s="7"/>
      <c r="R17" s="7"/>
      <c r="S17" s="7"/>
      <c r="T17" s="7"/>
      <c r="U17" s="7"/>
      <c r="V17" s="7"/>
    </row>
    <row r="18" spans="1:22" x14ac:dyDescent="0.2">
      <c r="A18" s="9" t="s">
        <v>71</v>
      </c>
      <c r="B18" s="7" t="s">
        <v>101</v>
      </c>
      <c r="C18" s="7" t="s">
        <v>111</v>
      </c>
      <c r="D18" s="7" t="s">
        <v>112</v>
      </c>
      <c r="E18" s="7" t="s">
        <v>113</v>
      </c>
      <c r="F18" s="7" t="s">
        <v>114</v>
      </c>
      <c r="G18" s="7" t="s">
        <v>115</v>
      </c>
      <c r="H18" s="7"/>
      <c r="I18" s="7" t="s">
        <v>101</v>
      </c>
      <c r="J18" s="7" t="s">
        <v>111</v>
      </c>
      <c r="K18" s="7" t="s">
        <v>112</v>
      </c>
      <c r="L18" s="7" t="s">
        <v>113</v>
      </c>
      <c r="M18" s="7" t="s">
        <v>114</v>
      </c>
      <c r="N18" s="7" t="s">
        <v>115</v>
      </c>
      <c r="O18" s="7"/>
      <c r="P18" s="7" t="s">
        <v>101</v>
      </c>
      <c r="Q18" s="7" t="s">
        <v>111</v>
      </c>
      <c r="R18" s="7" t="s">
        <v>112</v>
      </c>
      <c r="S18" s="7" t="s">
        <v>113</v>
      </c>
      <c r="T18" s="7" t="s">
        <v>114</v>
      </c>
      <c r="U18" s="7" t="s">
        <v>115</v>
      </c>
      <c r="V18" s="7"/>
    </row>
    <row r="19" spans="1:22" x14ac:dyDescent="0.2">
      <c r="A19" s="7" t="s">
        <v>72</v>
      </c>
      <c r="B19" s="42">
        <v>100</v>
      </c>
      <c r="C19" s="42">
        <v>67.445760969539577</v>
      </c>
      <c r="D19" s="42">
        <v>48.509441108045223</v>
      </c>
      <c r="E19" s="42">
        <v>34.572309689985389</v>
      </c>
      <c r="F19" s="42">
        <v>11.11291457014554</v>
      </c>
      <c r="G19" s="42">
        <v>6.6114808202131696</v>
      </c>
      <c r="H19" s="42"/>
      <c r="I19" s="42">
        <v>100</v>
      </c>
      <c r="J19" s="42">
        <v>56.669254861589735</v>
      </c>
      <c r="K19" s="42">
        <v>53.533758495240924</v>
      </c>
      <c r="L19" s="42">
        <v>35.694406881690419</v>
      </c>
      <c r="M19" s="42">
        <v>14.473534979890598</v>
      </c>
      <c r="N19" s="42">
        <v>4.0672465386528005</v>
      </c>
      <c r="O19" s="42"/>
      <c r="P19" s="42">
        <f>AVERAGE(B19,I19)</f>
        <v>100</v>
      </c>
      <c r="Q19" s="42">
        <f>AVERAGE(C19,J19)</f>
        <v>62.057507915564656</v>
      </c>
      <c r="R19" s="42">
        <f>AVERAGE(D19,K19)</f>
        <v>51.021599801643077</v>
      </c>
      <c r="S19" s="42">
        <f>AVERAGE(E19,L19)</f>
        <v>35.1333582858379</v>
      </c>
      <c r="T19" s="42">
        <f>AVERAGE(F19,M19)</f>
        <v>12.793224775018068</v>
      </c>
      <c r="U19" s="42">
        <f>AVERAGE(G19,N19)</f>
        <v>5.3393636794329851</v>
      </c>
      <c r="V19" s="7"/>
    </row>
    <row r="20" spans="1:22" x14ac:dyDescent="0.2">
      <c r="A20" s="7" t="s">
        <v>73</v>
      </c>
      <c r="B20" s="42">
        <v>100</v>
      </c>
      <c r="C20" s="42">
        <v>55.968020491723713</v>
      </c>
      <c r="D20" s="42">
        <v>46.129664486833647</v>
      </c>
      <c r="E20" s="42">
        <v>40.261579958473185</v>
      </c>
      <c r="F20" s="42">
        <v>29.142491219218737</v>
      </c>
      <c r="G20" s="42">
        <v>13.331263462247483</v>
      </c>
      <c r="H20" s="42"/>
      <c r="I20" s="42">
        <v>100</v>
      </c>
      <c r="J20" s="42">
        <v>33.17473626737906</v>
      </c>
      <c r="K20" s="42">
        <v>30.448686699296061</v>
      </c>
      <c r="L20" s="42">
        <v>26.043718191213465</v>
      </c>
      <c r="M20" s="42">
        <v>18.883450656162861</v>
      </c>
      <c r="N20" s="42">
        <v>9.7342199169315364</v>
      </c>
      <c r="O20" s="42"/>
      <c r="P20" s="42">
        <f>AVERAGE(B20,I20)</f>
        <v>100</v>
      </c>
      <c r="Q20" s="42">
        <f>AVERAGE(C20,J20)</f>
        <v>44.57137837955139</v>
      </c>
      <c r="R20" s="42">
        <f>AVERAGE(D20,K20)</f>
        <v>38.289175593064854</v>
      </c>
      <c r="S20" s="42">
        <f>AVERAGE(E20,L20)</f>
        <v>33.152649074843325</v>
      </c>
      <c r="T20" s="42">
        <f>AVERAGE(F20,M20)</f>
        <v>24.012970937690799</v>
      </c>
      <c r="U20" s="42">
        <f>AVERAGE(G20,N20)</f>
        <v>11.532741689589511</v>
      </c>
      <c r="V20" s="7"/>
    </row>
    <row r="21" spans="1:22" x14ac:dyDescent="0.2">
      <c r="A21" s="7" t="s">
        <v>99</v>
      </c>
      <c r="B21" s="42">
        <v>100</v>
      </c>
      <c r="C21" s="42">
        <v>105.02877346071386</v>
      </c>
      <c r="D21" s="42">
        <v>95.527889570090636</v>
      </c>
      <c r="E21" s="42">
        <v>95.96795426336179</v>
      </c>
      <c r="F21" s="42">
        <v>97.118892691917097</v>
      </c>
      <c r="G21" s="42">
        <v>100.94407041035092</v>
      </c>
      <c r="H21" s="42"/>
      <c r="I21" s="42">
        <v>100</v>
      </c>
      <c r="J21" s="42">
        <v>97.131498302089952</v>
      </c>
      <c r="K21" s="42">
        <v>102.82432842825986</v>
      </c>
      <c r="L21" s="42">
        <v>98.644432787609389</v>
      </c>
      <c r="M21" s="42">
        <v>98.660997763728219</v>
      </c>
      <c r="N21" s="42">
        <v>101.02978934872036</v>
      </c>
      <c r="O21" s="42"/>
      <c r="P21" s="42">
        <f>AVERAGE(B21,I21)</f>
        <v>100</v>
      </c>
      <c r="Q21" s="42">
        <f>AVERAGE(C21,J21)</f>
        <v>101.0801358814019</v>
      </c>
      <c r="R21" s="42">
        <f>AVERAGE(D21,K21)</f>
        <v>99.176108999175256</v>
      </c>
      <c r="S21" s="42">
        <f>AVERAGE(E21,L21)</f>
        <v>97.306193525485583</v>
      </c>
      <c r="T21" s="42">
        <f>AVERAGE(F21,M21)</f>
        <v>97.889945227822665</v>
      </c>
      <c r="U21" s="42">
        <f>AVERAGE(G21,N21)</f>
        <v>100.98692987953564</v>
      </c>
      <c r="V21" s="7"/>
    </row>
    <row r="22" spans="1:22" x14ac:dyDescent="0.2">
      <c r="A22" s="7" t="s">
        <v>78</v>
      </c>
      <c r="B22" s="42">
        <v>100</v>
      </c>
      <c r="C22" s="42">
        <v>97.564469914040103</v>
      </c>
      <c r="D22" s="42">
        <v>86.910653816097948</v>
      </c>
      <c r="E22" s="42">
        <v>82.912216723104976</v>
      </c>
      <c r="F22" s="42">
        <v>84.800729356603284</v>
      </c>
      <c r="G22" s="42">
        <v>63.727533211773903</v>
      </c>
      <c r="H22" s="42"/>
      <c r="I22" s="42">
        <v>100</v>
      </c>
      <c r="J22" s="42">
        <v>44.962808299621557</v>
      </c>
      <c r="K22" s="42">
        <v>42.561659924311627</v>
      </c>
      <c r="L22" s="42">
        <v>40.989168732872244</v>
      </c>
      <c r="M22" s="42">
        <v>32.441602505546129</v>
      </c>
      <c r="N22" s="42">
        <v>23.098003392927051</v>
      </c>
      <c r="O22" s="42"/>
      <c r="P22" s="42">
        <f>AVERAGE(B22,I22)</f>
        <v>100</v>
      </c>
      <c r="Q22" s="42">
        <f>AVERAGE(C22,J22)</f>
        <v>71.263639106830823</v>
      </c>
      <c r="R22" s="42">
        <f>AVERAGE(D22,K22)</f>
        <v>64.73615687020478</v>
      </c>
      <c r="S22" s="42">
        <f>AVERAGE(E22,L22)</f>
        <v>61.95069272798861</v>
      </c>
      <c r="T22" s="42">
        <f>AVERAGE(F22,M22)</f>
        <v>58.621165931074707</v>
      </c>
      <c r="U22" s="42">
        <f>AVERAGE(G22,N22)</f>
        <v>43.412768302350479</v>
      </c>
      <c r="V22" s="7"/>
    </row>
    <row r="23" spans="1:22" x14ac:dyDescent="0.2">
      <c r="A23" s="7" t="s">
        <v>79</v>
      </c>
      <c r="B23" s="42">
        <v>100</v>
      </c>
      <c r="C23" s="42">
        <v>104.94563311118905</v>
      </c>
      <c r="D23" s="42">
        <v>92.984917572781484</v>
      </c>
      <c r="E23" s="42">
        <v>99.824622939319539</v>
      </c>
      <c r="F23" s="42">
        <v>97.603180170700327</v>
      </c>
      <c r="G23" s="42">
        <v>95.95463580030399</v>
      </c>
      <c r="H23" s="42"/>
      <c r="I23" s="42">
        <v>100</v>
      </c>
      <c r="J23" s="42">
        <v>91.676876156713504</v>
      </c>
      <c r="K23" s="42">
        <v>89.513333159554776</v>
      </c>
      <c r="L23" s="42">
        <v>89.44034616687955</v>
      </c>
      <c r="M23" s="42">
        <v>89.64888043166593</v>
      </c>
      <c r="N23" s="42">
        <v>89.862628053071973</v>
      </c>
      <c r="O23" s="42"/>
      <c r="P23" s="42">
        <f>AVERAGE(B23,I23)</f>
        <v>100</v>
      </c>
      <c r="Q23" s="42">
        <f>AVERAGE(C23,J23)</f>
        <v>98.311254633951279</v>
      </c>
      <c r="R23" s="42">
        <f>AVERAGE(D23,K23)</f>
        <v>91.24912536616813</v>
      </c>
      <c r="S23" s="42">
        <f>AVERAGE(E23,L23)</f>
        <v>94.632484553099545</v>
      </c>
      <c r="T23" s="42">
        <f>AVERAGE(F23,M23)</f>
        <v>93.626030301183135</v>
      </c>
      <c r="U23" s="42">
        <f>AVERAGE(G23,N23)</f>
        <v>92.908631926687974</v>
      </c>
      <c r="V23" s="7"/>
    </row>
    <row r="24" spans="1:22" x14ac:dyDescent="0.2">
      <c r="A24" s="7" t="s">
        <v>75</v>
      </c>
      <c r="B24" s="42">
        <v>100</v>
      </c>
      <c r="C24" s="42">
        <v>98.371086348069468</v>
      </c>
      <c r="D24" s="42">
        <v>94.188411591884986</v>
      </c>
      <c r="E24" s="42">
        <v>99.435008605253557</v>
      </c>
      <c r="F24" s="42">
        <v>95.596543991099225</v>
      </c>
      <c r="G24" s="42">
        <v>95.095874693600834</v>
      </c>
      <c r="H24" s="42"/>
      <c r="I24" s="42">
        <v>100</v>
      </c>
      <c r="J24" s="42">
        <v>109.70464917813811</v>
      </c>
      <c r="K24" s="42">
        <v>99.252346851693815</v>
      </c>
      <c r="L24" s="42">
        <v>99.074245853586135</v>
      </c>
      <c r="M24" s="42">
        <v>99.825609439352903</v>
      </c>
      <c r="N24" s="42">
        <v>100.89421542799897</v>
      </c>
      <c r="O24" s="42"/>
      <c r="P24" s="42">
        <f>AVERAGE(B24,I24)</f>
        <v>100</v>
      </c>
      <c r="Q24" s="42">
        <f>AVERAGE(C24,J24)</f>
        <v>104.03786776310379</v>
      </c>
      <c r="R24" s="42">
        <f>AVERAGE(D24,K24)</f>
        <v>96.720379221789401</v>
      </c>
      <c r="S24" s="42">
        <f>AVERAGE(E24,L24)</f>
        <v>99.254627229419839</v>
      </c>
      <c r="T24" s="42">
        <f>AVERAGE(F24,M24)</f>
        <v>97.711076715226056</v>
      </c>
      <c r="U24" s="42">
        <f>AVERAGE(G24,N24)</f>
        <v>97.995045060799896</v>
      </c>
      <c r="V24" s="7"/>
    </row>
    <row r="25" spans="1:22" x14ac:dyDescent="0.2">
      <c r="A25" s="7" t="s">
        <v>100</v>
      </c>
      <c r="B25" s="42">
        <v>100</v>
      </c>
      <c r="C25" s="42">
        <v>104.55063188154254</v>
      </c>
      <c r="D25" s="42">
        <v>93.898139610565707</v>
      </c>
      <c r="E25" s="42">
        <v>94.668329988609855</v>
      </c>
      <c r="F25" s="42">
        <v>99.267776753267896</v>
      </c>
      <c r="G25" s="42">
        <v>99.831859847046701</v>
      </c>
      <c r="H25" s="42"/>
      <c r="I25" s="42">
        <v>100</v>
      </c>
      <c r="J25" s="42">
        <v>87.293201723898235</v>
      </c>
      <c r="K25" s="42">
        <v>93.111358264979842</v>
      </c>
      <c r="L25" s="42">
        <v>92.513554844988192</v>
      </c>
      <c r="M25" s="42">
        <v>93.716112887529547</v>
      </c>
      <c r="N25" s="42">
        <v>86.014180453218401</v>
      </c>
      <c r="O25" s="42"/>
      <c r="P25" s="42">
        <f>AVERAGE(B25,I25)</f>
        <v>100</v>
      </c>
      <c r="Q25" s="42">
        <f>AVERAGE(C25,J25)</f>
        <v>95.921916802720389</v>
      </c>
      <c r="R25" s="42">
        <f>AVERAGE(D25,K25)</f>
        <v>93.504748937772774</v>
      </c>
      <c r="S25" s="42">
        <f>AVERAGE(E25,L25)</f>
        <v>93.590942416799024</v>
      </c>
      <c r="T25" s="42">
        <f>AVERAGE(F25,M25)</f>
        <v>96.491944820398714</v>
      </c>
      <c r="U25" s="42">
        <f>AVERAGE(G25,N25)</f>
        <v>92.923020150132544</v>
      </c>
      <c r="V25" s="7"/>
    </row>
    <row r="26" spans="1:22" x14ac:dyDescent="0.2">
      <c r="A26" s="7" t="s">
        <v>80</v>
      </c>
      <c r="B26" s="42">
        <v>100</v>
      </c>
      <c r="C26" s="42">
        <v>101.08719851576996</v>
      </c>
      <c r="D26" s="42">
        <v>91.558441558441544</v>
      </c>
      <c r="E26" s="42">
        <v>94.909090909090892</v>
      </c>
      <c r="F26" s="42">
        <v>93.673469387755091</v>
      </c>
      <c r="G26" s="42">
        <v>100.83116883116882</v>
      </c>
      <c r="H26" s="42"/>
      <c r="I26" s="42">
        <v>100</v>
      </c>
      <c r="J26" s="42">
        <v>98.901437055728223</v>
      </c>
      <c r="K26" s="42">
        <v>116.86617226205496</v>
      </c>
      <c r="L26" s="42">
        <v>104.09576268578637</v>
      </c>
      <c r="M26" s="42">
        <v>104.01575530048927</v>
      </c>
      <c r="N26" s="42">
        <v>102.77256362125735</v>
      </c>
      <c r="O26" s="42"/>
      <c r="P26" s="42">
        <f>AVERAGE(B26,I26)</f>
        <v>100</v>
      </c>
      <c r="Q26" s="42">
        <f>AVERAGE(C26,J26)</f>
        <v>99.994317785749089</v>
      </c>
      <c r="R26" s="42">
        <f>AVERAGE(D26,K26)</f>
        <v>104.21230691024826</v>
      </c>
      <c r="S26" s="42">
        <f>AVERAGE(E26,L26)</f>
        <v>99.502426797438631</v>
      </c>
      <c r="T26" s="42">
        <f>AVERAGE(F26,M26)</f>
        <v>98.844612344122183</v>
      </c>
      <c r="U26" s="42">
        <f>AVERAGE(G26,N26)</f>
        <v>101.80186622621309</v>
      </c>
      <c r="V26" s="7"/>
    </row>
    <row r="27" spans="1:22" x14ac:dyDescent="0.2">
      <c r="A27" s="7" t="s">
        <v>81</v>
      </c>
      <c r="B27" s="42">
        <v>100</v>
      </c>
      <c r="C27" s="42">
        <v>103.28692882113231</v>
      </c>
      <c r="D27" s="42">
        <v>95.50503692364974</v>
      </c>
      <c r="E27" s="42">
        <v>95.244399395982853</v>
      </c>
      <c r="F27" s="42">
        <v>95.467802991125907</v>
      </c>
      <c r="G27" s="42">
        <v>91.595474008646534</v>
      </c>
      <c r="H27" s="42"/>
      <c r="I27" s="42">
        <v>100</v>
      </c>
      <c r="J27" s="42">
        <v>96.849402535802241</v>
      </c>
      <c r="K27" s="42">
        <v>97.144942077898378</v>
      </c>
      <c r="L27" s="42">
        <v>102.15816838456627</v>
      </c>
      <c r="M27" s="42">
        <v>98.102709112469213</v>
      </c>
      <c r="N27" s="42">
        <v>94.758733923196203</v>
      </c>
      <c r="O27" s="42"/>
      <c r="P27" s="42">
        <f>AVERAGE(B27,I27)</f>
        <v>100</v>
      </c>
      <c r="Q27" s="42">
        <f>AVERAGE(C27,J27)</f>
        <v>100.06816567846727</v>
      </c>
      <c r="R27" s="42">
        <f>AVERAGE(D27,K27)</f>
        <v>96.324989500774052</v>
      </c>
      <c r="S27" s="42">
        <f>AVERAGE(E27,L27)</f>
        <v>98.701283890274567</v>
      </c>
      <c r="T27" s="42">
        <f>AVERAGE(F27,M27)</f>
        <v>96.78525605179756</v>
      </c>
      <c r="U27" s="42">
        <f>AVERAGE(G27,N27)</f>
        <v>93.177103965921361</v>
      </c>
      <c r="V27" s="7"/>
    </row>
    <row r="28" spans="1:22" x14ac:dyDescent="0.2">
      <c r="A28" s="8" t="s">
        <v>77</v>
      </c>
      <c r="B28" s="42">
        <v>100</v>
      </c>
      <c r="C28" s="42">
        <v>106.23170845372356</v>
      </c>
      <c r="D28" s="42">
        <v>95.013514773045003</v>
      </c>
      <c r="E28" s="42">
        <v>95.10299189113617</v>
      </c>
      <c r="F28" s="42">
        <v>97.541243359120131</v>
      </c>
      <c r="G28" s="42">
        <v>102.44011557461086</v>
      </c>
      <c r="H28" s="42"/>
      <c r="I28" s="42">
        <v>100</v>
      </c>
      <c r="J28" s="42">
        <v>99.737105000262886</v>
      </c>
      <c r="K28" s="42">
        <v>99.064093800935908</v>
      </c>
      <c r="L28" s="42">
        <v>100.41537409958462</v>
      </c>
      <c r="M28" s="42">
        <v>105.72585309427413</v>
      </c>
      <c r="N28" s="42">
        <v>105.42089489457911</v>
      </c>
      <c r="O28" s="42"/>
      <c r="P28" s="42">
        <f>AVERAGE(B28,I28)</f>
        <v>100</v>
      </c>
      <c r="Q28" s="42">
        <f>AVERAGE(C28,J28)</f>
        <v>102.98440672699323</v>
      </c>
      <c r="R28" s="42">
        <f>AVERAGE(D28,K28)</f>
        <v>97.038804286990455</v>
      </c>
      <c r="S28" s="42">
        <f>AVERAGE(E28,L28)</f>
        <v>97.759182995360391</v>
      </c>
      <c r="T28" s="42">
        <f>AVERAGE(F28,M28)</f>
        <v>101.63354822669713</v>
      </c>
      <c r="U28" s="42">
        <f>AVERAGE(G28,N28)</f>
        <v>103.93050523459499</v>
      </c>
      <c r="V28" s="7"/>
    </row>
    <row r="29" spans="1:22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</row>
    <row r="30" spans="1:22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</row>
    <row r="31" spans="1:22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</row>
    <row r="32" spans="1:22" x14ac:dyDescent="0.2">
      <c r="A32" s="6" t="s">
        <v>116</v>
      </c>
      <c r="B32" s="7" t="s">
        <v>107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 t="s">
        <v>109</v>
      </c>
      <c r="Q32" s="7"/>
      <c r="R32" s="7"/>
      <c r="S32" s="7"/>
      <c r="T32" s="7"/>
      <c r="U32" s="7"/>
      <c r="V32" s="7"/>
    </row>
    <row r="33" spans="1:22" x14ac:dyDescent="0.2">
      <c r="A33" s="9" t="s">
        <v>71</v>
      </c>
      <c r="B33" s="9" t="s">
        <v>101</v>
      </c>
      <c r="C33" s="9" t="s">
        <v>117</v>
      </c>
      <c r="D33" s="9" t="s">
        <v>118</v>
      </c>
      <c r="E33" s="9" t="s">
        <v>119</v>
      </c>
      <c r="F33" s="9" t="s">
        <v>120</v>
      </c>
      <c r="G33" s="9" t="s">
        <v>121</v>
      </c>
      <c r="H33" s="10"/>
      <c r="I33" s="9" t="s">
        <v>101</v>
      </c>
      <c r="J33" s="9" t="s">
        <v>117</v>
      </c>
      <c r="K33" s="9" t="s">
        <v>118</v>
      </c>
      <c r="L33" s="9" t="s">
        <v>119</v>
      </c>
      <c r="M33" s="9" t="s">
        <v>120</v>
      </c>
      <c r="N33" s="9" t="s">
        <v>121</v>
      </c>
      <c r="O33" s="10"/>
      <c r="P33" s="9" t="s">
        <v>101</v>
      </c>
      <c r="Q33" s="9" t="s">
        <v>117</v>
      </c>
      <c r="R33" s="9" t="s">
        <v>118</v>
      </c>
      <c r="S33" s="9" t="s">
        <v>119</v>
      </c>
      <c r="T33" s="9" t="s">
        <v>120</v>
      </c>
      <c r="U33" s="9" t="s">
        <v>121</v>
      </c>
      <c r="V33" s="7"/>
    </row>
    <row r="34" spans="1:22" x14ac:dyDescent="0.2">
      <c r="A34" s="7" t="s">
        <v>72</v>
      </c>
      <c r="B34" s="42">
        <v>100</v>
      </c>
      <c r="C34" s="42">
        <v>104.89639127847212</v>
      </c>
      <c r="D34" s="42">
        <v>77.54152464426771</v>
      </c>
      <c r="E34" s="42">
        <v>41.454309365362761</v>
      </c>
      <c r="F34" s="42">
        <v>22.442244224422442</v>
      </c>
      <c r="G34" s="42">
        <v>15.138235134988909</v>
      </c>
      <c r="H34" s="42"/>
      <c r="I34" s="42">
        <v>100</v>
      </c>
      <c r="J34" s="42">
        <v>75.801540703000285</v>
      </c>
      <c r="K34" s="42">
        <v>52.900377760135406</v>
      </c>
      <c r="L34" s="42">
        <v>26.649101838200011</v>
      </c>
      <c r="M34" s="42">
        <v>17.718956928365163</v>
      </c>
      <c r="N34" s="42">
        <v>13.824450590195687</v>
      </c>
      <c r="O34" s="42"/>
      <c r="P34" s="42">
        <f>AVERAGE(B34,I34)</f>
        <v>100</v>
      </c>
      <c r="Q34" s="42">
        <f>AVERAGE(C34,J34)</f>
        <v>90.348965990736204</v>
      </c>
      <c r="R34" s="42">
        <f>AVERAGE(D34,K34)</f>
        <v>65.220951202201562</v>
      </c>
      <c r="S34" s="42">
        <f>AVERAGE(E34,L34)</f>
        <v>34.051705601781386</v>
      </c>
      <c r="T34" s="42">
        <f>AVERAGE(F34,M34)</f>
        <v>20.080600576393802</v>
      </c>
      <c r="U34" s="42">
        <f>AVERAGE(G34,N34)</f>
        <v>14.481342862592298</v>
      </c>
      <c r="V34" s="7"/>
    </row>
    <row r="35" spans="1:22" x14ac:dyDescent="0.2">
      <c r="A35" s="7" t="s">
        <v>73</v>
      </c>
      <c r="B35" s="42">
        <v>100</v>
      </c>
      <c r="C35" s="42">
        <v>102.64490714687669</v>
      </c>
      <c r="D35" s="42">
        <v>91.409388159043644</v>
      </c>
      <c r="E35" s="42">
        <v>71.441600527817073</v>
      </c>
      <c r="F35" s="42">
        <v>37.513826092018682</v>
      </c>
      <c r="G35" s="42">
        <v>19.676712009780129</v>
      </c>
      <c r="H35" s="42"/>
      <c r="I35" s="42">
        <v>100</v>
      </c>
      <c r="J35" s="42">
        <v>81.167248405904502</v>
      </c>
      <c r="K35" s="42">
        <v>65.214593530019698</v>
      </c>
      <c r="L35" s="42">
        <v>46.682136380476962</v>
      </c>
      <c r="M35" s="42">
        <v>26.611157693582673</v>
      </c>
      <c r="N35" s="42">
        <v>16.12230173741786</v>
      </c>
      <c r="O35" s="42"/>
      <c r="P35" s="42">
        <f>AVERAGE(B35,I35)</f>
        <v>100</v>
      </c>
      <c r="Q35" s="42">
        <f>AVERAGE(C35,J35)</f>
        <v>91.906077776390589</v>
      </c>
      <c r="R35" s="42">
        <f>AVERAGE(D35,K35)</f>
        <v>78.311990844531664</v>
      </c>
      <c r="S35" s="42">
        <f>AVERAGE(E35,L35)</f>
        <v>59.061868454147017</v>
      </c>
      <c r="T35" s="42">
        <f>AVERAGE(F35,M35)</f>
        <v>32.062491892800679</v>
      </c>
      <c r="U35" s="42">
        <f>AVERAGE(G35,N35)</f>
        <v>17.899506873598995</v>
      </c>
      <c r="V35" s="7"/>
    </row>
    <row r="36" spans="1:22" x14ac:dyDescent="0.2">
      <c r="A36" s="7" t="s">
        <v>99</v>
      </c>
      <c r="B36" s="42">
        <v>100</v>
      </c>
      <c r="C36" s="42">
        <v>110.03874073795463</v>
      </c>
      <c r="D36" s="42">
        <v>103.82141648173919</v>
      </c>
      <c r="E36" s="42">
        <v>103.90040245232632</v>
      </c>
      <c r="F36" s="42">
        <v>107.57889193966976</v>
      </c>
      <c r="G36" s="42">
        <v>97.920036107872249</v>
      </c>
      <c r="H36" s="42"/>
      <c r="I36" s="42">
        <v>100</v>
      </c>
      <c r="J36" s="42">
        <v>94.028326109163203</v>
      </c>
      <c r="K36" s="42">
        <v>93.82402473703101</v>
      </c>
      <c r="L36" s="42">
        <v>93.680461610667848</v>
      </c>
      <c r="M36" s="42">
        <v>96.054774854366258</v>
      </c>
      <c r="N36" s="42">
        <v>93.310510477347393</v>
      </c>
      <c r="O36" s="42"/>
      <c r="P36" s="42">
        <f>AVERAGE(B36,I36)</f>
        <v>100</v>
      </c>
      <c r="Q36" s="42">
        <f>AVERAGE(C36,J36)</f>
        <v>102.03353342355891</v>
      </c>
      <c r="R36" s="42">
        <f>AVERAGE(D36,K36)</f>
        <v>98.822720609385101</v>
      </c>
      <c r="S36" s="42">
        <f>AVERAGE(E36,L36)</f>
        <v>98.79043203149709</v>
      </c>
      <c r="T36" s="42">
        <f>AVERAGE(F36,M36)</f>
        <v>101.816833397018</v>
      </c>
      <c r="U36" s="42">
        <f>AVERAGE(G36,N36)</f>
        <v>95.615273292609828</v>
      </c>
      <c r="V36" s="7"/>
    </row>
    <row r="37" spans="1:22" x14ac:dyDescent="0.2">
      <c r="A37" s="7" t="s">
        <v>78</v>
      </c>
      <c r="B37" s="42">
        <v>100</v>
      </c>
      <c r="C37" s="42">
        <v>126.21776504297992</v>
      </c>
      <c r="D37" s="42">
        <v>113.85777546235998</v>
      </c>
      <c r="E37" s="42">
        <v>85.386819484240689</v>
      </c>
      <c r="F37" s="42">
        <v>55.365980724146915</v>
      </c>
      <c r="G37" s="42">
        <v>38.49960927324824</v>
      </c>
      <c r="H37" s="42"/>
      <c r="I37" s="42">
        <v>100</v>
      </c>
      <c r="J37" s="42">
        <v>82.356779329244418</v>
      </c>
      <c r="K37" s="42">
        <v>65.124624820566353</v>
      </c>
      <c r="L37" s="42">
        <v>40.943494714863633</v>
      </c>
      <c r="M37" s="42">
        <v>25.127234764452567</v>
      </c>
      <c r="N37" s="42">
        <v>18.654573926660579</v>
      </c>
      <c r="O37" s="42"/>
      <c r="P37" s="42">
        <f>AVERAGE(B37,I37)</f>
        <v>100</v>
      </c>
      <c r="Q37" s="42">
        <f>AVERAGE(C37,J37)</f>
        <v>104.28727218611218</v>
      </c>
      <c r="R37" s="42">
        <f>AVERAGE(D37,K37)</f>
        <v>89.491200141463167</v>
      </c>
      <c r="S37" s="42">
        <f>AVERAGE(E37,L37)</f>
        <v>63.165157099552161</v>
      </c>
      <c r="T37" s="42">
        <f>AVERAGE(F37,M37)</f>
        <v>40.246607744299737</v>
      </c>
      <c r="U37" s="42">
        <f>AVERAGE(G37,N37)</f>
        <v>28.577091599954407</v>
      </c>
      <c r="V37" s="7"/>
    </row>
    <row r="38" spans="1:22" x14ac:dyDescent="0.2">
      <c r="A38" s="7" t="s">
        <v>79</v>
      </c>
      <c r="B38" s="42">
        <v>100</v>
      </c>
      <c r="C38" s="42">
        <v>119.15117502630656</v>
      </c>
      <c r="D38" s="42">
        <v>115.22272886706419</v>
      </c>
      <c r="E38" s="42">
        <v>111.84379749795394</v>
      </c>
      <c r="F38" s="42">
        <v>111.17736466736817</v>
      </c>
      <c r="G38" s="42">
        <v>99.462177013913248</v>
      </c>
      <c r="H38" s="42"/>
      <c r="I38" s="42">
        <v>100</v>
      </c>
      <c r="J38" s="42">
        <v>90.957432943200473</v>
      </c>
      <c r="K38" s="42">
        <v>94.142793837812476</v>
      </c>
      <c r="L38" s="42">
        <v>78.773818523056065</v>
      </c>
      <c r="M38" s="42">
        <v>53.087610457993385</v>
      </c>
      <c r="N38" s="42">
        <v>42.35330917811433</v>
      </c>
      <c r="O38" s="42"/>
      <c r="P38" s="42">
        <f>AVERAGE(B38,I38)</f>
        <v>100</v>
      </c>
      <c r="Q38" s="42">
        <f>AVERAGE(C38,J38)</f>
        <v>105.05430398475352</v>
      </c>
      <c r="R38" s="42">
        <f>AVERAGE(D38,K38)</f>
        <v>104.68276135243833</v>
      </c>
      <c r="S38" s="42">
        <f>AVERAGE(E38,L38)</f>
        <v>95.308808010505004</v>
      </c>
      <c r="T38" s="42">
        <f>AVERAGE(F38,M38)</f>
        <v>82.13248756268078</v>
      </c>
      <c r="U38" s="42">
        <f>AVERAGE(G38,N38)</f>
        <v>70.907743096013789</v>
      </c>
      <c r="V38" s="7"/>
    </row>
    <row r="39" spans="1:22" x14ac:dyDescent="0.2">
      <c r="A39" s="7" t="s">
        <v>75</v>
      </c>
      <c r="B39" s="42">
        <v>100</v>
      </c>
      <c r="C39" s="42">
        <v>100.259026824053</v>
      </c>
      <c r="D39" s="42">
        <v>93.885923891313055</v>
      </c>
      <c r="E39" s="42">
        <v>95.168888966152679</v>
      </c>
      <c r="F39" s="42">
        <v>96.504007092815058</v>
      </c>
      <c r="G39" s="42">
        <v>96.118074509326718</v>
      </c>
      <c r="H39" s="42"/>
      <c r="I39" s="42">
        <v>100</v>
      </c>
      <c r="J39" s="42">
        <v>94.298912841824063</v>
      </c>
      <c r="K39" s="42">
        <v>94.554933026603834</v>
      </c>
      <c r="L39" s="42">
        <v>92.935327075062162</v>
      </c>
      <c r="M39" s="42">
        <v>90.402953508218616</v>
      </c>
      <c r="N39" s="42">
        <v>93.219175540796257</v>
      </c>
      <c r="O39" s="42"/>
      <c r="P39" s="42">
        <f>AVERAGE(B39,I39)</f>
        <v>100</v>
      </c>
      <c r="Q39" s="42">
        <f>AVERAGE(C39,J39)</f>
        <v>97.278969832938529</v>
      </c>
      <c r="R39" s="42">
        <f>AVERAGE(D39,K39)</f>
        <v>94.220428458958452</v>
      </c>
      <c r="S39" s="42">
        <f>AVERAGE(E39,L39)</f>
        <v>94.05210802060742</v>
      </c>
      <c r="T39" s="42">
        <f>AVERAGE(F39,M39)</f>
        <v>93.453480300516844</v>
      </c>
      <c r="U39" s="42">
        <f>AVERAGE(G39,N39)</f>
        <v>94.668625025061488</v>
      </c>
      <c r="V39" s="7"/>
    </row>
    <row r="40" spans="1:22" x14ac:dyDescent="0.2">
      <c r="A40" s="7" t="s">
        <v>100</v>
      </c>
      <c r="B40" s="42">
        <v>100</v>
      </c>
      <c r="C40" s="42">
        <v>105.88490535336553</v>
      </c>
      <c r="D40" s="42">
        <v>99.452188533926346</v>
      </c>
      <c r="E40" s="42">
        <v>100.49357270705646</v>
      </c>
      <c r="F40" s="42">
        <v>100.63459348050117</v>
      </c>
      <c r="G40" s="42">
        <v>100.80815750935619</v>
      </c>
      <c r="H40" s="42"/>
      <c r="I40" s="42">
        <v>100</v>
      </c>
      <c r="J40" s="42">
        <v>84.964548866953976</v>
      </c>
      <c r="K40" s="42">
        <v>85.145280133463089</v>
      </c>
      <c r="L40" s="42">
        <v>89.225636035034057</v>
      </c>
      <c r="M40" s="42">
        <v>82.476018351174758</v>
      </c>
      <c r="N40" s="42">
        <v>77.804810232170169</v>
      </c>
      <c r="O40" s="42"/>
      <c r="P40" s="42">
        <f>AVERAGE(B40,I40)</f>
        <v>100</v>
      </c>
      <c r="Q40" s="42">
        <f>AVERAGE(C40,J40)</f>
        <v>95.424727110159751</v>
      </c>
      <c r="R40" s="42">
        <f>AVERAGE(D40,K40)</f>
        <v>92.298734333694711</v>
      </c>
      <c r="S40" s="42">
        <f>AVERAGE(E40,L40)</f>
        <v>94.859604371045265</v>
      </c>
      <c r="T40" s="42">
        <f>AVERAGE(F40,M40)</f>
        <v>91.555305915837963</v>
      </c>
      <c r="U40" s="42">
        <f>AVERAGE(G40,N40)</f>
        <v>89.306483870763174</v>
      </c>
      <c r="V40" s="7"/>
    </row>
    <row r="41" spans="1:22" x14ac:dyDescent="0.2">
      <c r="A41" s="7" t="s">
        <v>80</v>
      </c>
      <c r="B41" s="42">
        <v>100</v>
      </c>
      <c r="C41" s="42">
        <v>97.079777365491651</v>
      </c>
      <c r="D41" s="42">
        <v>63.940630797773657</v>
      </c>
      <c r="E41" s="42">
        <v>28.719851576994436</v>
      </c>
      <c r="F41" s="42">
        <v>7.9925788497217072</v>
      </c>
      <c r="G41" s="42">
        <v>5.9777365491651206</v>
      </c>
      <c r="H41" s="42"/>
      <c r="I41" s="42">
        <v>100</v>
      </c>
      <c r="J41" s="42">
        <v>49.610733298458321</v>
      </c>
      <c r="K41" s="42">
        <v>28.304151152414072</v>
      </c>
      <c r="L41" s="42">
        <v>10.10554820444964</v>
      </c>
      <c r="M41" s="42">
        <v>4.6527371757392997</v>
      </c>
      <c r="N41" s="42">
        <v>3.994214850601594</v>
      </c>
      <c r="O41" s="42"/>
      <c r="P41" s="42">
        <f>AVERAGE(B41,I41)</f>
        <v>100</v>
      </c>
      <c r="Q41" s="42">
        <f>AVERAGE(C41,J41)</f>
        <v>73.345255331974982</v>
      </c>
      <c r="R41" s="42">
        <f>AVERAGE(D41,K41)</f>
        <v>46.122390975093865</v>
      </c>
      <c r="S41" s="42">
        <f>AVERAGE(E41,L41)</f>
        <v>19.412699890722038</v>
      </c>
      <c r="T41" s="42">
        <f>AVERAGE(F41,M41)</f>
        <v>6.3226580127305034</v>
      </c>
      <c r="U41" s="42">
        <f>AVERAGE(G41,N41)</f>
        <v>4.9859756998833573</v>
      </c>
      <c r="V41" s="7"/>
    </row>
    <row r="42" spans="1:22" x14ac:dyDescent="0.2">
      <c r="A42" s="7" t="s">
        <v>81</v>
      </c>
      <c r="B42" s="42">
        <v>100</v>
      </c>
      <c r="C42" s="42">
        <v>85.216060236228614</v>
      </c>
      <c r="D42" s="42">
        <v>73.065386922615488</v>
      </c>
      <c r="E42" s="42">
        <v>72.333119582979961</v>
      </c>
      <c r="F42" s="42">
        <v>70.012204455660594</v>
      </c>
      <c r="G42" s="42">
        <v>69.230291872659947</v>
      </c>
      <c r="H42" s="42"/>
      <c r="I42" s="42">
        <v>100</v>
      </c>
      <c r="J42" s="42">
        <v>63.03748973821034</v>
      </c>
      <c r="K42" s="42">
        <v>55.709203685122674</v>
      </c>
      <c r="L42" s="42">
        <v>52.841375535893455</v>
      </c>
      <c r="M42" s="42">
        <v>51.555231232326918</v>
      </c>
      <c r="N42" s="42">
        <v>47.455988324363766</v>
      </c>
      <c r="O42" s="42"/>
      <c r="P42" s="42">
        <f>AVERAGE(B42,I42)</f>
        <v>100</v>
      </c>
      <c r="Q42" s="42">
        <f>AVERAGE(C42,J42)</f>
        <v>74.126774987219477</v>
      </c>
      <c r="R42" s="42">
        <f>AVERAGE(D42,K42)</f>
        <v>64.387295303869081</v>
      </c>
      <c r="S42" s="42">
        <f>AVERAGE(E42,L42)</f>
        <v>62.587247559436705</v>
      </c>
      <c r="T42" s="42">
        <f>AVERAGE(F42,M42)</f>
        <v>60.783717843993756</v>
      </c>
      <c r="U42" s="42">
        <f>AVERAGE(G42,N42)</f>
        <v>58.343140098511853</v>
      </c>
      <c r="V42" s="7"/>
    </row>
    <row r="43" spans="1:22" x14ac:dyDescent="0.2">
      <c r="A43" s="8" t="s">
        <v>77</v>
      </c>
      <c r="B43" s="42">
        <v>100</v>
      </c>
      <c r="C43" s="42">
        <v>113.27803150340199</v>
      </c>
      <c r="D43" s="42">
        <v>103.83819554478515</v>
      </c>
      <c r="E43" s="42">
        <v>79.209618790194796</v>
      </c>
      <c r="F43" s="42">
        <v>40.499580576008945</v>
      </c>
      <c r="G43" s="42">
        <v>30.120234877434989</v>
      </c>
      <c r="H43" s="42"/>
      <c r="I43" s="42">
        <v>100</v>
      </c>
      <c r="J43" s="42">
        <v>92.06057100793943</v>
      </c>
      <c r="K43" s="42">
        <v>76.265839423734164</v>
      </c>
      <c r="L43" s="42">
        <v>31.421210368578791</v>
      </c>
      <c r="M43" s="42">
        <v>18.339555181660444</v>
      </c>
      <c r="N43" s="42">
        <v>15.615962984384039</v>
      </c>
      <c r="O43" s="42"/>
      <c r="P43" s="42">
        <f>AVERAGE(B43,I43)</f>
        <v>100</v>
      </c>
      <c r="Q43" s="42">
        <f>AVERAGE(C43,J43)</f>
        <v>102.66930125567072</v>
      </c>
      <c r="R43" s="42">
        <f>AVERAGE(D43,K43)</f>
        <v>90.052017484259665</v>
      </c>
      <c r="S43" s="42">
        <f>AVERAGE(E43,L43)</f>
        <v>55.315414579386797</v>
      </c>
      <c r="T43" s="42">
        <f>AVERAGE(F43,M43)</f>
        <v>29.419567878834695</v>
      </c>
      <c r="U43" s="42">
        <f>AVERAGE(G43,N43)</f>
        <v>22.868098930909515</v>
      </c>
      <c r="V43" s="7"/>
    </row>
    <row r="44" spans="1:22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</row>
    <row r="45" spans="1:22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</row>
    <row r="46" spans="1:22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</row>
    <row r="47" spans="1:22" x14ac:dyDescent="0.2">
      <c r="A47" s="6" t="s">
        <v>122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 t="s">
        <v>109</v>
      </c>
      <c r="Q47" s="7"/>
      <c r="R47" s="7"/>
      <c r="S47" s="7"/>
      <c r="T47" s="7"/>
      <c r="U47" s="7"/>
      <c r="V47" s="7"/>
    </row>
    <row r="48" spans="1:22" x14ac:dyDescent="0.2">
      <c r="A48" s="9" t="s">
        <v>71</v>
      </c>
      <c r="B48" s="7" t="s">
        <v>101</v>
      </c>
      <c r="C48" s="9" t="s">
        <v>123</v>
      </c>
      <c r="D48" s="9" t="s">
        <v>124</v>
      </c>
      <c r="E48" s="9" t="s">
        <v>125</v>
      </c>
      <c r="F48" s="9" t="s">
        <v>126</v>
      </c>
      <c r="G48" s="9" t="s">
        <v>127</v>
      </c>
      <c r="H48" s="7"/>
      <c r="I48" s="7" t="s">
        <v>101</v>
      </c>
      <c r="J48" s="9" t="s">
        <v>123</v>
      </c>
      <c r="K48" s="9" t="s">
        <v>124</v>
      </c>
      <c r="L48" s="9" t="s">
        <v>125</v>
      </c>
      <c r="M48" s="9" t="s">
        <v>126</v>
      </c>
      <c r="N48" s="9" t="s">
        <v>127</v>
      </c>
      <c r="O48" s="7"/>
      <c r="P48" s="7" t="s">
        <v>101</v>
      </c>
      <c r="Q48" s="9" t="s">
        <v>123</v>
      </c>
      <c r="R48" s="9" t="s">
        <v>124</v>
      </c>
      <c r="S48" s="9" t="s">
        <v>125</v>
      </c>
      <c r="T48" s="9" t="s">
        <v>126</v>
      </c>
      <c r="U48" s="9" t="s">
        <v>127</v>
      </c>
      <c r="V48" s="7"/>
    </row>
    <row r="49" spans="1:22" x14ac:dyDescent="0.2">
      <c r="A49" s="7" t="s">
        <v>72</v>
      </c>
      <c r="B49" s="42">
        <v>100</v>
      </c>
      <c r="C49" s="42">
        <v>5.4211978574906672</v>
      </c>
      <c r="D49" s="42">
        <v>5.3454525780446893</v>
      </c>
      <c r="E49" s="42">
        <v>5.4969431369366442</v>
      </c>
      <c r="F49" s="42">
        <v>5.7782827463074167</v>
      </c>
      <c r="G49" s="42">
        <v>6.6980468538657139</v>
      </c>
      <c r="H49" s="42"/>
      <c r="I49" s="42">
        <v>100</v>
      </c>
      <c r="J49" s="42">
        <v>3.4862113188452581</v>
      </c>
      <c r="K49" s="42">
        <v>3.6275442101497952</v>
      </c>
      <c r="L49" s="42">
        <v>3.5123840764942469</v>
      </c>
      <c r="M49" s="42">
        <v>3.653716967798784</v>
      </c>
      <c r="N49" s="42">
        <v>4.0201355748846224</v>
      </c>
      <c r="O49" s="42"/>
      <c r="P49" s="42">
        <f>AVERAGE(B49,I49)</f>
        <v>100</v>
      </c>
      <c r="Q49" s="42">
        <f>AVERAGE(C49,J49)</f>
        <v>4.4537045881679624</v>
      </c>
      <c r="R49" s="42">
        <f>AVERAGE(D49,K49)</f>
        <v>4.486498394097242</v>
      </c>
      <c r="S49" s="42">
        <f>AVERAGE(E49,L49)</f>
        <v>4.5046636067154457</v>
      </c>
      <c r="T49" s="42">
        <f>AVERAGE(F49,M49)</f>
        <v>4.7159998570531005</v>
      </c>
      <c r="U49" s="42">
        <f>AVERAGE(G49,N49)</f>
        <v>5.3590912143751677</v>
      </c>
      <c r="V49" s="7"/>
    </row>
    <row r="50" spans="1:22" x14ac:dyDescent="0.2">
      <c r="A50" s="7" t="s">
        <v>73</v>
      </c>
      <c r="B50" s="42">
        <v>100</v>
      </c>
      <c r="C50" s="42">
        <v>3.5511225816467098</v>
      </c>
      <c r="D50" s="42">
        <v>3.5394795567888506</v>
      </c>
      <c r="E50" s="42">
        <v>3.5511225816467098</v>
      </c>
      <c r="F50" s="42">
        <v>3.6442667805095739</v>
      </c>
      <c r="G50" s="42">
        <v>3.66755283022529</v>
      </c>
      <c r="H50" s="42"/>
      <c r="I50" s="42">
        <v>100</v>
      </c>
      <c r="J50" s="42">
        <v>3.8609285728214031</v>
      </c>
      <c r="K50" s="42">
        <v>3.8492287892673991</v>
      </c>
      <c r="L50" s="42">
        <v>3.9135775988144226</v>
      </c>
      <c r="M50" s="42">
        <v>3.9428270576994331</v>
      </c>
      <c r="N50" s="42">
        <v>4.0188756508004602</v>
      </c>
      <c r="O50" s="42"/>
      <c r="P50" s="42">
        <f>AVERAGE(B50,I50)</f>
        <v>100</v>
      </c>
      <c r="Q50" s="42">
        <f>AVERAGE(C50,J50)</f>
        <v>3.7060255772340565</v>
      </c>
      <c r="R50" s="42">
        <f>AVERAGE(D50,K50)</f>
        <v>3.6943541730281249</v>
      </c>
      <c r="S50" s="42">
        <f>AVERAGE(E50,L50)</f>
        <v>3.7323500902305664</v>
      </c>
      <c r="T50" s="42">
        <f>AVERAGE(F50,M50)</f>
        <v>3.7935469191045037</v>
      </c>
      <c r="U50" s="42">
        <f>AVERAGE(G50,N50)</f>
        <v>3.8432142405128751</v>
      </c>
      <c r="V50" s="7"/>
    </row>
    <row r="51" spans="1:22" x14ac:dyDescent="0.2">
      <c r="A51" s="7" t="s">
        <v>99</v>
      </c>
      <c r="B51" s="42">
        <v>100</v>
      </c>
      <c r="C51" s="42">
        <v>85.699778087035014</v>
      </c>
      <c r="D51" s="42">
        <v>80.069206755181099</v>
      </c>
      <c r="E51" s="42">
        <v>68.672659570466763</v>
      </c>
      <c r="F51" s="42">
        <v>61.688043028547781</v>
      </c>
      <c r="G51" s="42">
        <v>59.769812314288941</v>
      </c>
      <c r="H51" s="42"/>
      <c r="I51" s="42">
        <v>100</v>
      </c>
      <c r="J51" s="42">
        <v>96.479942574749458</v>
      </c>
      <c r="K51" s="42">
        <v>90.488942878440682</v>
      </c>
      <c r="L51" s="42">
        <v>90.974848844592913</v>
      </c>
      <c r="M51" s="42">
        <v>80.599652135501515</v>
      </c>
      <c r="N51" s="42">
        <v>76.336931614256926</v>
      </c>
      <c r="O51" s="42"/>
      <c r="P51" s="42">
        <f>AVERAGE(B51,I51)</f>
        <v>100</v>
      </c>
      <c r="Q51" s="42">
        <f>AVERAGE(C51,J51)</f>
        <v>91.089860330892236</v>
      </c>
      <c r="R51" s="42">
        <f>AVERAGE(D51,K51)</f>
        <v>85.279074816810891</v>
      </c>
      <c r="S51" s="42">
        <f>AVERAGE(E51,L51)</f>
        <v>79.823754207529845</v>
      </c>
      <c r="T51" s="42">
        <f>AVERAGE(F51,M51)</f>
        <v>71.143847582024648</v>
      </c>
      <c r="U51" s="42">
        <f>AVERAGE(G51,N51)</f>
        <v>68.053371964272941</v>
      </c>
      <c r="V51" s="7"/>
    </row>
    <row r="52" spans="1:22" x14ac:dyDescent="0.2">
      <c r="A52" s="7" t="s">
        <v>78</v>
      </c>
      <c r="B52" s="42">
        <v>100</v>
      </c>
      <c r="C52" s="42">
        <v>23.938525657723368</v>
      </c>
      <c r="D52" s="42">
        <v>4.3631153946340193</v>
      </c>
      <c r="E52" s="42">
        <v>4.4803334201615002</v>
      </c>
      <c r="F52" s="42">
        <v>4.5584787705131546</v>
      </c>
      <c r="G52" s="42">
        <v>5.1054962229747325</v>
      </c>
      <c r="H52" s="42"/>
      <c r="I52" s="42">
        <v>100</v>
      </c>
      <c r="J52" s="42">
        <v>6.844577841576406</v>
      </c>
      <c r="K52" s="42">
        <v>6.7662795249902121</v>
      </c>
      <c r="L52" s="42">
        <v>6.8250032624298571</v>
      </c>
      <c r="M52" s="42">
        <v>7.0729479316194706</v>
      </c>
      <c r="N52" s="42">
        <v>7.0859976510505014</v>
      </c>
      <c r="O52" s="42"/>
      <c r="P52" s="42">
        <f>AVERAGE(B52,I52)</f>
        <v>100</v>
      </c>
      <c r="Q52" s="42">
        <f>AVERAGE(C52,J52)</f>
        <v>15.391551749649887</v>
      </c>
      <c r="R52" s="42">
        <f>AVERAGE(D52,K52)</f>
        <v>5.5646974598121162</v>
      </c>
      <c r="S52" s="42">
        <f>AVERAGE(E52,L52)</f>
        <v>5.6526683412956782</v>
      </c>
      <c r="T52" s="42">
        <f>AVERAGE(F52,M52)</f>
        <v>5.8157133510663126</v>
      </c>
      <c r="U52" s="42">
        <f>AVERAGE(G52,N52)</f>
        <v>6.0957469370126169</v>
      </c>
      <c r="V52" s="7"/>
    </row>
    <row r="53" spans="1:22" x14ac:dyDescent="0.2">
      <c r="A53" s="7" t="s">
        <v>79</v>
      </c>
      <c r="B53" s="42">
        <v>100</v>
      </c>
      <c r="C53" s="42">
        <v>37.787910674617095</v>
      </c>
      <c r="D53" s="42">
        <v>38.384192680930667</v>
      </c>
      <c r="E53" s="42">
        <v>41.517596165088278</v>
      </c>
      <c r="F53" s="42">
        <v>49.853852449432942</v>
      </c>
      <c r="G53" s="42">
        <v>51.876534549280962</v>
      </c>
      <c r="H53" s="42"/>
      <c r="I53" s="42">
        <v>100</v>
      </c>
      <c r="J53" s="42">
        <v>12.65281651591377</v>
      </c>
      <c r="K53" s="42">
        <v>11.193076662409092</v>
      </c>
      <c r="L53" s="42">
        <v>11.208716732268071</v>
      </c>
      <c r="M53" s="42">
        <v>12.110627427469176</v>
      </c>
      <c r="N53" s="42">
        <v>12.282668195917942</v>
      </c>
      <c r="O53" s="42"/>
      <c r="P53" s="42">
        <f>AVERAGE(B53,I53)</f>
        <v>100</v>
      </c>
      <c r="Q53" s="42">
        <f>AVERAGE(C53,J53)</f>
        <v>25.220363595265432</v>
      </c>
      <c r="R53" s="42">
        <f>AVERAGE(D53,K53)</f>
        <v>24.788634671669879</v>
      </c>
      <c r="S53" s="42">
        <f>AVERAGE(E53,L53)</f>
        <v>26.363156448678176</v>
      </c>
      <c r="T53" s="42">
        <f>AVERAGE(F53,M53)</f>
        <v>30.982239938451059</v>
      </c>
      <c r="U53" s="42">
        <f>AVERAGE(G53,N53)</f>
        <v>32.079601372599456</v>
      </c>
      <c r="V53" s="7"/>
    </row>
    <row r="54" spans="1:22" x14ac:dyDescent="0.2">
      <c r="A54" s="7" t="s">
        <v>75</v>
      </c>
      <c r="B54" s="42">
        <v>100</v>
      </c>
      <c r="C54" s="42">
        <v>87.606696451854035</v>
      </c>
      <c r="D54" s="42">
        <v>87.554543400031292</v>
      </c>
      <c r="E54" s="42">
        <v>83.632633902960563</v>
      </c>
      <c r="F54" s="42">
        <v>82.38096065921458</v>
      </c>
      <c r="G54" s="42">
        <v>79.762877457712577</v>
      </c>
      <c r="H54" s="42"/>
      <c r="I54" s="42">
        <v>100</v>
      </c>
      <c r="J54" s="42">
        <v>83.418054988683181</v>
      </c>
      <c r="K54" s="42">
        <v>75.581611071945389</v>
      </c>
      <c r="L54" s="42">
        <v>65.212793588364065</v>
      </c>
      <c r="M54" s="42">
        <v>57.810470854513753</v>
      </c>
      <c r="N54" s="42">
        <v>48.705057326258775</v>
      </c>
      <c r="O54" s="42"/>
      <c r="P54" s="42">
        <f>AVERAGE(B54,I54)</f>
        <v>100</v>
      </c>
      <c r="Q54" s="42">
        <f>AVERAGE(C54,J54)</f>
        <v>85.512375720268608</v>
      </c>
      <c r="R54" s="42">
        <f>AVERAGE(D54,K54)</f>
        <v>81.568077235988341</v>
      </c>
      <c r="S54" s="42">
        <f>AVERAGE(E54,L54)</f>
        <v>74.422713745662321</v>
      </c>
      <c r="T54" s="42">
        <f>AVERAGE(F54,M54)</f>
        <v>70.095715756864166</v>
      </c>
      <c r="U54" s="42">
        <f>AVERAGE(G54,N54)</f>
        <v>64.233967391985672</v>
      </c>
      <c r="V54" s="7"/>
    </row>
    <row r="55" spans="1:22" x14ac:dyDescent="0.2">
      <c r="A55" s="7" t="s">
        <v>100</v>
      </c>
      <c r="B55" s="42">
        <v>100</v>
      </c>
      <c r="C55" s="42">
        <v>81.260508759559585</v>
      </c>
      <c r="D55" s="42">
        <v>74.025058306665954</v>
      </c>
      <c r="E55" s="42">
        <v>67.494711720995809</v>
      </c>
      <c r="F55" s="42">
        <v>60.324347778922814</v>
      </c>
      <c r="G55" s="42">
        <v>51.830558116830282</v>
      </c>
      <c r="H55" s="42"/>
      <c r="I55" s="42">
        <v>100</v>
      </c>
      <c r="J55" s="42">
        <v>58.904490476852502</v>
      </c>
      <c r="K55" s="42">
        <v>38.28027248714028</v>
      </c>
      <c r="L55" s="42">
        <v>25.253718893368553</v>
      </c>
      <c r="M55" s="42">
        <v>15.925205060475461</v>
      </c>
      <c r="N55" s="42">
        <v>10.642291116363131</v>
      </c>
      <c r="O55" s="42"/>
      <c r="P55" s="42">
        <f>AVERAGE(B55,I55)</f>
        <v>100</v>
      </c>
      <c r="Q55" s="42">
        <f>AVERAGE(C55,J55)</f>
        <v>70.082499618206043</v>
      </c>
      <c r="R55" s="42">
        <f>AVERAGE(D55,K55)</f>
        <v>56.152665396903117</v>
      </c>
      <c r="S55" s="42">
        <f>AVERAGE(E55,L55)</f>
        <v>46.374215307182183</v>
      </c>
      <c r="T55" s="42">
        <f>AVERAGE(F55,M55)</f>
        <v>38.124776419699138</v>
      </c>
      <c r="U55" s="42">
        <f>AVERAGE(G55,N55)</f>
        <v>31.236424616596707</v>
      </c>
      <c r="V55" s="7"/>
    </row>
    <row r="56" spans="1:22" x14ac:dyDescent="0.2">
      <c r="A56" s="7" t="s">
        <v>80</v>
      </c>
      <c r="B56" s="42">
        <v>100</v>
      </c>
      <c r="C56" s="42">
        <v>5.8107606679035246</v>
      </c>
      <c r="D56" s="42">
        <v>5.9220779220779214</v>
      </c>
      <c r="E56" s="42">
        <v>6.0667903525046381</v>
      </c>
      <c r="F56" s="42">
        <v>6.3005565862708721</v>
      </c>
      <c r="G56" s="42">
        <v>7.0686456400742115</v>
      </c>
      <c r="H56" s="42"/>
      <c r="I56" s="42">
        <v>100</v>
      </c>
      <c r="J56" s="42">
        <v>8.6161799550727771</v>
      </c>
      <c r="K56" s="42">
        <v>4.4927224051450905</v>
      </c>
      <c r="L56" s="42">
        <v>4.1234575499276858</v>
      </c>
      <c r="M56" s="42">
        <v>4.1603840354494261</v>
      </c>
      <c r="N56" s="42">
        <v>4.2157737637320372</v>
      </c>
      <c r="O56" s="42"/>
      <c r="P56" s="42">
        <f>AVERAGE(B56,I56)</f>
        <v>100</v>
      </c>
      <c r="Q56" s="42">
        <f>AVERAGE(C56,J56)</f>
        <v>7.2134703114881509</v>
      </c>
      <c r="R56" s="42">
        <f>AVERAGE(D56,K56)</f>
        <v>5.2074001636115064</v>
      </c>
      <c r="S56" s="42">
        <f>AVERAGE(E56,L56)</f>
        <v>5.0951239512161619</v>
      </c>
      <c r="T56" s="42">
        <f>AVERAGE(F56,M56)</f>
        <v>5.2304703108601487</v>
      </c>
      <c r="U56" s="42">
        <f>AVERAGE(G56,N56)</f>
        <v>5.6422097019031243</v>
      </c>
      <c r="V56" s="7"/>
    </row>
    <row r="57" spans="1:22" x14ac:dyDescent="0.2">
      <c r="A57" s="7" t="s">
        <v>81</v>
      </c>
      <c r="B57" s="42">
        <v>100</v>
      </c>
      <c r="C57" s="42">
        <v>55.92536665080776</v>
      </c>
      <c r="D57" s="42">
        <v>54.06367002461576</v>
      </c>
      <c r="E57" s="42">
        <v>56.980328072316567</v>
      </c>
      <c r="F57" s="42">
        <v>54.498065904060567</v>
      </c>
      <c r="G57" s="42">
        <v>51.89169062739176</v>
      </c>
      <c r="H57" s="42"/>
      <c r="I57" s="42">
        <v>100</v>
      </c>
      <c r="J57" s="42">
        <v>39.033111374623729</v>
      </c>
      <c r="K57" s="42">
        <v>34.326370519018511</v>
      </c>
      <c r="L57" s="42">
        <v>30.566450789017601</v>
      </c>
      <c r="M57" s="42">
        <v>27.233421508711121</v>
      </c>
      <c r="N57" s="42">
        <v>18.602572288607135</v>
      </c>
      <c r="O57" s="42"/>
      <c r="P57" s="42">
        <f>AVERAGE(B57,I57)</f>
        <v>100</v>
      </c>
      <c r="Q57" s="42">
        <f>AVERAGE(C57,J57)</f>
        <v>47.479239012715745</v>
      </c>
      <c r="R57" s="42">
        <f>AVERAGE(D57,K57)</f>
        <v>44.195020271817135</v>
      </c>
      <c r="S57" s="42">
        <f>AVERAGE(E57,L57)</f>
        <v>43.773389430667081</v>
      </c>
      <c r="T57" s="42">
        <f>AVERAGE(F57,M57)</f>
        <v>40.865743706385842</v>
      </c>
      <c r="U57" s="42">
        <f>AVERAGE(G57,N57)</f>
        <v>35.247131457999444</v>
      </c>
      <c r="V57" s="7"/>
    </row>
    <row r="58" spans="1:22" x14ac:dyDescent="0.2">
      <c r="A58" s="8" t="s">
        <v>77</v>
      </c>
      <c r="B58" s="42">
        <v>100</v>
      </c>
      <c r="C58" s="42">
        <v>19.673781340292663</v>
      </c>
      <c r="D58" s="42">
        <v>20.624475720011183</v>
      </c>
      <c r="E58" s="42">
        <v>20.121166930748437</v>
      </c>
      <c r="F58" s="42">
        <v>35.075030291732681</v>
      </c>
      <c r="G58" s="42">
        <v>19.94221269456613</v>
      </c>
      <c r="H58" s="42"/>
      <c r="I58" s="42">
        <v>100</v>
      </c>
      <c r="J58" s="42">
        <v>13.27093958672906</v>
      </c>
      <c r="K58" s="42">
        <v>13.260423786739576</v>
      </c>
      <c r="L58" s="42">
        <v>14.517061885482937</v>
      </c>
      <c r="M58" s="42">
        <v>12.913402387086597</v>
      </c>
      <c r="N58" s="42">
        <v>13.218360586781639</v>
      </c>
      <c r="O58" s="42"/>
      <c r="P58" s="42">
        <f>AVERAGE(B58,I58)</f>
        <v>100</v>
      </c>
      <c r="Q58" s="42">
        <f>AVERAGE(C58,J58)</f>
        <v>16.47236046351086</v>
      </c>
      <c r="R58" s="42">
        <f>AVERAGE(D58,K58)</f>
        <v>16.942449753375378</v>
      </c>
      <c r="S58" s="42">
        <f>AVERAGE(E58,L58)</f>
        <v>17.319114408115688</v>
      </c>
      <c r="T58" s="42">
        <f>AVERAGE(F58,M58)</f>
        <v>23.99421633940964</v>
      </c>
      <c r="U58" s="42">
        <f>AVERAGE(G58,N58)</f>
        <v>16.580286640673883</v>
      </c>
      <c r="V58" s="7"/>
    </row>
    <row r="59" spans="1:22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</row>
    <row r="60" spans="1:22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</row>
    <row r="61" spans="1:22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</row>
    <row r="62" spans="1:22" x14ac:dyDescent="0.2">
      <c r="A62" s="6" t="s">
        <v>98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</row>
    <row r="63" spans="1:22" x14ac:dyDescent="0.2">
      <c r="A63" s="7" t="s">
        <v>128</v>
      </c>
      <c r="B63" s="7" t="s">
        <v>101</v>
      </c>
      <c r="C63" s="7" t="s">
        <v>106</v>
      </c>
      <c r="D63" s="7" t="s">
        <v>102</v>
      </c>
      <c r="E63" s="7" t="s">
        <v>103</v>
      </c>
      <c r="F63" s="7" t="s">
        <v>104</v>
      </c>
      <c r="G63" s="7" t="s">
        <v>105</v>
      </c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</row>
    <row r="64" spans="1:22" x14ac:dyDescent="0.2">
      <c r="A64" s="7" t="s">
        <v>129</v>
      </c>
      <c r="B64" s="42">
        <v>100</v>
      </c>
      <c r="C64" s="42">
        <v>72.831450879406432</v>
      </c>
      <c r="D64" s="42">
        <v>48.59027487748223</v>
      </c>
      <c r="E64" s="42">
        <v>29.052858065238084</v>
      </c>
      <c r="F64" s="42">
        <v>18.905044528709276</v>
      </c>
      <c r="G64" s="42">
        <v>13.925725591819688</v>
      </c>
      <c r="H64" s="42">
        <v>12.283340580202356</v>
      </c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</row>
    <row r="65" spans="1:22" x14ac:dyDescent="0.2">
      <c r="A65" s="7" t="s">
        <v>130</v>
      </c>
      <c r="B65" s="42">
        <v>100</v>
      </c>
      <c r="C65" s="42">
        <v>108.23478771078973</v>
      </c>
      <c r="D65" s="42">
        <v>114.25263737217475</v>
      </c>
      <c r="E65" s="42">
        <v>102.8795447935637</v>
      </c>
      <c r="F65" s="42">
        <v>93.204292660614556</v>
      </c>
      <c r="G65" s="42">
        <v>92.233967313193645</v>
      </c>
      <c r="H65" s="42">
        <v>88.094217109574984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</row>
    <row r="66" spans="1:22" x14ac:dyDescent="0.2">
      <c r="A66" s="7" t="s">
        <v>131</v>
      </c>
      <c r="B66" s="42">
        <v>100</v>
      </c>
      <c r="C66" s="42">
        <v>94.298824714865233</v>
      </c>
      <c r="D66" s="42">
        <v>76.512591626254633</v>
      </c>
      <c r="E66" s="42">
        <v>56.853401677760395</v>
      </c>
      <c r="F66" s="42">
        <v>31.950874876579139</v>
      </c>
      <c r="G66" s="42">
        <v>18.823626418895746</v>
      </c>
      <c r="H66" s="42">
        <v>14.112108129707002</v>
      </c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</row>
    <row r="67" spans="1:22" x14ac:dyDescent="0.2">
      <c r="A67" s="7" t="s">
        <v>132</v>
      </c>
      <c r="B67" s="42">
        <v>100</v>
      </c>
      <c r="C67" s="42">
        <v>99.389107571281698</v>
      </c>
      <c r="D67" s="42">
        <v>91.880145389535372</v>
      </c>
      <c r="E67" s="42">
        <v>95.012619208581199</v>
      </c>
      <c r="F67" s="42">
        <v>86.871565385457131</v>
      </c>
      <c r="G67" s="42">
        <v>79.931630283044854</v>
      </c>
      <c r="H67" s="42">
        <v>72.450874953901518</v>
      </c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</row>
    <row r="68" spans="1:22" x14ac:dyDescent="0.2">
      <c r="A68" s="7" t="s">
        <v>133</v>
      </c>
      <c r="B68" s="42">
        <v>100</v>
      </c>
      <c r="C68" s="42">
        <v>89.896275804594524</v>
      </c>
      <c r="D68" s="42">
        <v>78.010069551696446</v>
      </c>
      <c r="E68" s="42">
        <v>51.086441118143668</v>
      </c>
      <c r="F68" s="42">
        <v>24.253258008229412</v>
      </c>
      <c r="G68" s="42">
        <v>11.939464925174834</v>
      </c>
      <c r="H68" s="42">
        <v>9.7034333426680419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</row>
    <row r="69" spans="1:22" x14ac:dyDescent="0.2">
      <c r="A69" s="7" t="s">
        <v>134</v>
      </c>
      <c r="B69" s="42">
        <v>100</v>
      </c>
      <c r="C69" s="42">
        <v>106.27288766050368</v>
      </c>
      <c r="D69" s="42">
        <v>107.61058511073389</v>
      </c>
      <c r="E69" s="42">
        <v>101.94425348257769</v>
      </c>
      <c r="F69" s="42">
        <v>98.065945298003143</v>
      </c>
      <c r="G69" s="42">
        <v>90.541488329217444</v>
      </c>
      <c r="H69" s="42">
        <v>89.97833240201129</v>
      </c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</row>
    <row r="70" spans="1:22" x14ac:dyDescent="0.2">
      <c r="A70" s="7"/>
      <c r="B70" s="42"/>
      <c r="C70" s="42"/>
      <c r="D70" s="42"/>
      <c r="E70" s="42"/>
      <c r="F70" s="42"/>
      <c r="G70" s="42"/>
      <c r="H70" s="42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</row>
    <row r="71" spans="1:22" x14ac:dyDescent="0.2">
      <c r="A71" s="7" t="s">
        <v>135</v>
      </c>
      <c r="B71" s="42">
        <f>AVERAGE(B64,B66,B68)</f>
        <v>100</v>
      </c>
      <c r="C71" s="42">
        <f>AVERAGE(C64,C66,C68)</f>
        <v>85.675517132955406</v>
      </c>
      <c r="D71" s="42">
        <f>AVERAGE(D64,D66,D68)</f>
        <v>67.704312018477765</v>
      </c>
      <c r="E71" s="42">
        <f>AVERAGE(E64,E66,E68)</f>
        <v>45.66423362038072</v>
      </c>
      <c r="F71" s="42">
        <f>AVERAGE(F64,F66,F68)</f>
        <v>25.036392471172608</v>
      </c>
      <c r="G71" s="42">
        <f>AVERAGE(G64,G66,G68)</f>
        <v>14.896272311963422</v>
      </c>
      <c r="H71" s="42">
        <f>AVERAGE(H64,H66,H68)</f>
        <v>12.032960684192467</v>
      </c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</row>
    <row r="72" spans="1:22" x14ac:dyDescent="0.2">
      <c r="A72" s="7" t="s">
        <v>136</v>
      </c>
      <c r="B72" s="42">
        <f>AVERAGE(B65,B67,B69)</f>
        <v>100</v>
      </c>
      <c r="C72" s="42">
        <f>AVERAGE(C65,C67,C69)</f>
        <v>104.63226098085836</v>
      </c>
      <c r="D72" s="42">
        <f>AVERAGE(D65,D67,D69)</f>
        <v>104.58112262414801</v>
      </c>
      <c r="E72" s="42">
        <f>AVERAGE(E65,E67,E69)</f>
        <v>99.94547249490752</v>
      </c>
      <c r="F72" s="42">
        <f>AVERAGE(F65,F67,F69)</f>
        <v>92.713934448024943</v>
      </c>
      <c r="G72" s="42">
        <f>AVERAGE(G65,G67,G69)</f>
        <v>87.569028641818647</v>
      </c>
      <c r="H72" s="42">
        <f>AVERAGE(H65,H67,H69)</f>
        <v>83.507808155162593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</row>
    <row r="73" spans="1:22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</row>
    <row r="74" spans="1:22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</row>
    <row r="75" spans="1:22" x14ac:dyDescent="0.2">
      <c r="A75" s="6" t="s">
        <v>110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</row>
    <row r="76" spans="1:22" x14ac:dyDescent="0.2">
      <c r="A76" s="7" t="s">
        <v>128</v>
      </c>
      <c r="B76" s="7" t="s">
        <v>101</v>
      </c>
      <c r="C76" s="7" t="s">
        <v>111</v>
      </c>
      <c r="D76" s="7" t="s">
        <v>112</v>
      </c>
      <c r="E76" s="7" t="s">
        <v>113</v>
      </c>
      <c r="F76" s="7" t="s">
        <v>114</v>
      </c>
      <c r="G76" s="7" t="s">
        <v>115</v>
      </c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</row>
    <row r="77" spans="1:22" x14ac:dyDescent="0.2">
      <c r="A77" s="7" t="s">
        <v>129</v>
      </c>
      <c r="B77" s="42">
        <v>100</v>
      </c>
      <c r="C77" s="42">
        <v>81.951258750242204</v>
      </c>
      <c r="D77" s="42">
        <v>78.325493491352304</v>
      </c>
      <c r="E77" s="42">
        <v>68.184928126070304</v>
      </c>
      <c r="F77" s="42">
        <v>58.514735766771999</v>
      </c>
      <c r="G77" s="42">
        <v>45.521750940791819</v>
      </c>
      <c r="H77" s="42">
        <v>26.263551465121999</v>
      </c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</row>
    <row r="78" spans="1:22" x14ac:dyDescent="0.2">
      <c r="A78" s="7" t="s">
        <v>130</v>
      </c>
      <c r="B78" s="42">
        <v>100</v>
      </c>
      <c r="C78" s="42">
        <v>103.26334626034949</v>
      </c>
      <c r="D78" s="42">
        <v>104.82953554199321</v>
      </c>
      <c r="E78" s="42">
        <v>98.028834662541087</v>
      </c>
      <c r="F78" s="42">
        <v>102.35767120803044</v>
      </c>
      <c r="G78" s="42">
        <v>102.56836062839747</v>
      </c>
      <c r="H78" s="42">
        <v>102.48513047294279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</row>
    <row r="79" spans="1:22" x14ac:dyDescent="0.2">
      <c r="A79" s="7" t="s">
        <v>131</v>
      </c>
      <c r="B79" s="42">
        <v>100</v>
      </c>
      <c r="C79" s="42">
        <v>103.43529166015091</v>
      </c>
      <c r="D79" s="42">
        <v>105.13495991166553</v>
      </c>
      <c r="E79" s="42">
        <v>91.365665867359198</v>
      </c>
      <c r="F79" s="42">
        <v>90.726929572105178</v>
      </c>
      <c r="G79" s="42">
        <v>77.967819461471748</v>
      </c>
      <c r="H79" s="42">
        <v>49.626886647423511</v>
      </c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</row>
    <row r="80" spans="1:22" x14ac:dyDescent="0.2">
      <c r="A80" s="7" t="s">
        <v>132</v>
      </c>
      <c r="B80" s="42">
        <v>100</v>
      </c>
      <c r="C80" s="42">
        <v>102.38750169102802</v>
      </c>
      <c r="D80" s="42">
        <v>100.78343195103581</v>
      </c>
      <c r="E80" s="42">
        <v>86.798191161752243</v>
      </c>
      <c r="F80" s="42">
        <v>89.628784073865049</v>
      </c>
      <c r="G80" s="42">
        <v>93.413986722922431</v>
      </c>
      <c r="H80" s="42">
        <v>89.85953716805426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</row>
    <row r="81" spans="1:22" x14ac:dyDescent="0.2">
      <c r="A81" s="7" t="s">
        <v>133</v>
      </c>
      <c r="B81" s="42">
        <v>100</v>
      </c>
      <c r="C81" s="42">
        <v>103.74124812161591</v>
      </c>
      <c r="D81" s="42">
        <v>105.52161698721771</v>
      </c>
      <c r="E81" s="42">
        <v>95.440144811154482</v>
      </c>
      <c r="F81" s="42">
        <v>88.202128702768746</v>
      </c>
      <c r="G81" s="42">
        <v>78.171857234859615</v>
      </c>
      <c r="H81" s="42">
        <v>44.972577580243772</v>
      </c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</row>
    <row r="82" spans="1:22" x14ac:dyDescent="0.2">
      <c r="A82" s="7" t="s">
        <v>134</v>
      </c>
      <c r="B82" s="42">
        <v>100</v>
      </c>
      <c r="C82" s="42">
        <v>101.22377061958095</v>
      </c>
      <c r="D82" s="42">
        <v>107.4376774332368</v>
      </c>
      <c r="E82" s="42">
        <v>101.31101343058448</v>
      </c>
      <c r="F82" s="42">
        <v>96.919391243443343</v>
      </c>
      <c r="G82" s="42">
        <v>105.0894603833985</v>
      </c>
      <c r="H82" s="42">
        <v>101.75024096888153</v>
      </c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</row>
    <row r="83" spans="1:22" x14ac:dyDescent="0.2">
      <c r="A83" s="7"/>
      <c r="B83" s="42"/>
      <c r="C83" s="42"/>
      <c r="D83" s="42"/>
      <c r="E83" s="42"/>
      <c r="F83" s="42"/>
      <c r="G83" s="42"/>
      <c r="H83" s="42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</row>
    <row r="84" spans="1:22" x14ac:dyDescent="0.2">
      <c r="A84" s="7" t="s">
        <v>135</v>
      </c>
      <c r="B84" s="42">
        <f>AVERAGE(B77,B79,B81)</f>
        <v>100</v>
      </c>
      <c r="C84" s="42">
        <f>AVERAGE(C77,C79,C81)</f>
        <v>96.375932844003003</v>
      </c>
      <c r="D84" s="42">
        <f>AVERAGE(D77,D79,D81)</f>
        <v>96.327356796745178</v>
      </c>
      <c r="E84" s="42">
        <f>AVERAGE(E77,E79,E81)</f>
        <v>84.996912934861328</v>
      </c>
      <c r="F84" s="42">
        <f>AVERAGE(F77,F79,F81)</f>
        <v>79.147931347215305</v>
      </c>
      <c r="G84" s="42">
        <f>AVERAGE(G77,G79,G81)</f>
        <v>67.220475879041061</v>
      </c>
      <c r="H84" s="42">
        <f>AVERAGE(H77,H79,H81)</f>
        <v>40.287671897596425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</row>
    <row r="85" spans="1:22" x14ac:dyDescent="0.2">
      <c r="A85" s="7" t="s">
        <v>136</v>
      </c>
      <c r="B85" s="42">
        <f>AVERAGE(B78,B80,B82)</f>
        <v>100</v>
      </c>
      <c r="C85" s="42">
        <f>AVERAGE(C78,C80,C82)</f>
        <v>102.29153952365282</v>
      </c>
      <c r="D85" s="42">
        <f>AVERAGE(D78,D80,D82)</f>
        <v>104.35021497542193</v>
      </c>
      <c r="E85" s="42">
        <f>AVERAGE(E78,E80,E82)</f>
        <v>95.379346418292599</v>
      </c>
      <c r="F85" s="42">
        <f>AVERAGE(F78,F80,F82)</f>
        <v>96.301948841779605</v>
      </c>
      <c r="G85" s="42">
        <f>AVERAGE(G78,G80,G82)</f>
        <v>100.35726924490613</v>
      </c>
      <c r="H85" s="42">
        <f>AVERAGE(H78,H80,H82)</f>
        <v>98.031636203292862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</row>
    <row r="86" spans="1:22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</row>
    <row r="87" spans="1:22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</row>
    <row r="88" spans="1:22" x14ac:dyDescent="0.2">
      <c r="A88" s="6" t="s">
        <v>116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</row>
    <row r="89" spans="1:22" x14ac:dyDescent="0.2">
      <c r="A89" s="7" t="s">
        <v>128</v>
      </c>
      <c r="B89" s="9" t="s">
        <v>101</v>
      </c>
      <c r="C89" s="9" t="s">
        <v>117</v>
      </c>
      <c r="D89" s="9" t="s">
        <v>118</v>
      </c>
      <c r="E89" s="9" t="s">
        <v>119</v>
      </c>
      <c r="F89" s="9" t="s">
        <v>120</v>
      </c>
      <c r="G89" s="9" t="s">
        <v>121</v>
      </c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</row>
    <row r="90" spans="1:22" x14ac:dyDescent="0.2">
      <c r="A90" s="7" t="s">
        <v>129</v>
      </c>
      <c r="B90" s="42">
        <v>100</v>
      </c>
      <c r="C90" s="42">
        <v>75.656367560027888</v>
      </c>
      <c r="D90" s="42">
        <v>69.246576425395318</v>
      </c>
      <c r="E90" s="42">
        <v>53.947014017390551</v>
      </c>
      <c r="F90" s="42">
        <v>39.70789782431099</v>
      </c>
      <c r="G90" s="42">
        <v>23.381349698224223</v>
      </c>
      <c r="H90" s="42">
        <v>13.897177957619746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</row>
    <row r="91" spans="1:22" x14ac:dyDescent="0.2">
      <c r="A91" s="7" t="s">
        <v>130</v>
      </c>
      <c r="B91" s="42">
        <v>100</v>
      </c>
      <c r="C91" s="42">
        <v>102.6717277847812</v>
      </c>
      <c r="D91" s="42">
        <v>106.08480159228948</v>
      </c>
      <c r="E91" s="42">
        <v>96.057335865788644</v>
      </c>
      <c r="F91" s="42">
        <v>96.366217452303488</v>
      </c>
      <c r="G91" s="42">
        <v>95.661214975082757</v>
      </c>
      <c r="H91" s="42">
        <v>80.572940230965003</v>
      </c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</row>
    <row r="92" spans="1:22" x14ac:dyDescent="0.2">
      <c r="A92" s="7" t="s">
        <v>131</v>
      </c>
      <c r="B92" s="42">
        <v>100</v>
      </c>
      <c r="C92" s="42">
        <v>93.596086113837558</v>
      </c>
      <c r="D92" s="42">
        <v>81.933542756259897</v>
      </c>
      <c r="E92" s="42">
        <v>76.478442263468096</v>
      </c>
      <c r="F92" s="42">
        <v>54.495872992276453</v>
      </c>
      <c r="G92" s="42">
        <v>39.288810061925837</v>
      </c>
      <c r="H92" s="42">
        <v>23.224818069514185</v>
      </c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</row>
    <row r="93" spans="1:22" x14ac:dyDescent="0.2">
      <c r="A93" s="7" t="s">
        <v>132</v>
      </c>
      <c r="B93" s="42">
        <v>100</v>
      </c>
      <c r="C93" s="42">
        <v>113.40483637406926</v>
      </c>
      <c r="D93" s="42">
        <v>97.494153191191344</v>
      </c>
      <c r="E93" s="42">
        <v>89.792842805700133</v>
      </c>
      <c r="F93" s="42">
        <v>86.039490880051332</v>
      </c>
      <c r="G93" s="42">
        <v>75.638397819073958</v>
      </c>
      <c r="H93" s="42">
        <v>64.63797508674908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</row>
    <row r="94" spans="1:22" x14ac:dyDescent="0.2">
      <c r="A94" s="7" t="s">
        <v>133</v>
      </c>
      <c r="B94" s="42">
        <v>100</v>
      </c>
      <c r="C94" s="42">
        <v>85.279549937239963</v>
      </c>
      <c r="D94" s="42">
        <v>74.090902004104265</v>
      </c>
      <c r="E94" s="42">
        <v>47.268474725119688</v>
      </c>
      <c r="F94" s="42">
        <v>20.539363239200505</v>
      </c>
      <c r="G94" s="42">
        <v>10.660499969201444</v>
      </c>
      <c r="H94" s="42">
        <v>8.7044593498667489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</row>
    <row r="95" spans="1:22" x14ac:dyDescent="0.2">
      <c r="A95" s="7" t="s">
        <v>134</v>
      </c>
      <c r="B95" s="42">
        <v>100</v>
      </c>
      <c r="C95" s="42">
        <v>93.653696370757885</v>
      </c>
      <c r="D95" s="42">
        <v>93.665158707972651</v>
      </c>
      <c r="E95" s="42">
        <v>89.616381130687031</v>
      </c>
      <c r="F95" s="42">
        <v>84.927538188294491</v>
      </c>
      <c r="G95" s="42">
        <v>60.122031616162161</v>
      </c>
      <c r="H95" s="42">
        <v>29.287095469210968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</row>
    <row r="96" spans="1:22" x14ac:dyDescent="0.2">
      <c r="A96" s="7"/>
      <c r="B96" s="42"/>
      <c r="C96" s="42"/>
      <c r="D96" s="42"/>
      <c r="E96" s="42"/>
      <c r="F96" s="42"/>
      <c r="G96" s="42"/>
      <c r="H96" s="42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</row>
    <row r="97" spans="1:22" x14ac:dyDescent="0.2">
      <c r="A97" s="7" t="s">
        <v>135</v>
      </c>
      <c r="B97" s="42">
        <f>AVERAGE(B90,B92,B94)</f>
        <v>100</v>
      </c>
      <c r="C97" s="42">
        <f>AVERAGE(C90,C92,C94)</f>
        <v>84.844001203701794</v>
      </c>
      <c r="D97" s="42">
        <f>AVERAGE(D90,D92,D94)</f>
        <v>75.090340395253165</v>
      </c>
      <c r="E97" s="42">
        <f>AVERAGE(E90,E92,E94)</f>
        <v>59.231310335326107</v>
      </c>
      <c r="F97" s="42">
        <f>AVERAGE(F90,F92,F94)</f>
        <v>38.247711351929318</v>
      </c>
      <c r="G97" s="42">
        <f>AVERAGE(G90,G92,G94)</f>
        <v>24.443553243117165</v>
      </c>
      <c r="H97" s="42">
        <f>AVERAGE(H90,H92,H94)</f>
        <v>15.275485125666895</v>
      </c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</row>
    <row r="98" spans="1:22" x14ac:dyDescent="0.2">
      <c r="A98" s="7" t="s">
        <v>136</v>
      </c>
      <c r="B98" s="42">
        <f>AVERAGE(B91,B93,B95)</f>
        <v>100</v>
      </c>
      <c r="C98" s="42">
        <f>AVERAGE(C91,C93,C95)</f>
        <v>103.24342017653612</v>
      </c>
      <c r="D98" s="42">
        <f>AVERAGE(D91,D93,D95)</f>
        <v>99.081371163817821</v>
      </c>
      <c r="E98" s="42">
        <f>AVERAGE(E91,E93,E95)</f>
        <v>91.822186600725274</v>
      </c>
      <c r="F98" s="42">
        <f>AVERAGE(F91,F93,F95)</f>
        <v>89.111082173549775</v>
      </c>
      <c r="G98" s="42">
        <f>AVERAGE(G91,G93,G95)</f>
        <v>77.140548136772949</v>
      </c>
      <c r="H98" s="42">
        <f>AVERAGE(H91,H93,H95)</f>
        <v>58.166003595641676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</row>
    <row r="99" spans="1:22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</row>
    <row r="100" spans="1:22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</row>
    <row r="101" spans="1:22" x14ac:dyDescent="0.2">
      <c r="A101" s="6" t="s">
        <v>122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</row>
    <row r="102" spans="1:22" x14ac:dyDescent="0.2">
      <c r="A102" s="7" t="s">
        <v>128</v>
      </c>
      <c r="B102" s="7" t="s">
        <v>101</v>
      </c>
      <c r="C102" s="9" t="s">
        <v>123</v>
      </c>
      <c r="D102" s="9" t="s">
        <v>124</v>
      </c>
      <c r="E102" s="9" t="s">
        <v>125</v>
      </c>
      <c r="F102" s="9" t="s">
        <v>126</v>
      </c>
      <c r="G102" s="9" t="s">
        <v>127</v>
      </c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</row>
    <row r="103" spans="1:22" x14ac:dyDescent="0.2">
      <c r="A103" s="7" t="s">
        <v>129</v>
      </c>
      <c r="B103" s="42">
        <v>100</v>
      </c>
      <c r="C103" s="42">
        <v>30.539469161697454</v>
      </c>
      <c r="D103" s="42">
        <v>17.634140117928098</v>
      </c>
      <c r="E103" s="42">
        <v>10.508544693378374</v>
      </c>
      <c r="F103" s="42">
        <v>9.1729958046947164</v>
      </c>
      <c r="G103" s="42">
        <v>9.1672434854389362</v>
      </c>
      <c r="H103" s="42">
        <v>9.9432194516936896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</row>
    <row r="104" spans="1:22" x14ac:dyDescent="0.2">
      <c r="A104" s="7" t="s">
        <v>130</v>
      </c>
      <c r="B104" s="42">
        <v>100</v>
      </c>
      <c r="C104" s="42">
        <v>91.730099070052674</v>
      </c>
      <c r="D104" s="42">
        <v>74.243759690874199</v>
      </c>
      <c r="E104" s="42">
        <v>47.142645789236539</v>
      </c>
      <c r="F104" s="42">
        <v>20.831833835392107</v>
      </c>
      <c r="G104" s="42">
        <v>14.286661839651609</v>
      </c>
      <c r="H104" s="42">
        <v>10.744863394168386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</row>
    <row r="105" spans="1:22" x14ac:dyDescent="0.2">
      <c r="A105" s="7" t="s">
        <v>131</v>
      </c>
      <c r="B105" s="42">
        <v>100</v>
      </c>
      <c r="C105" s="42">
        <v>62.737582854515551</v>
      </c>
      <c r="D105" s="42">
        <v>38.962565025625921</v>
      </c>
      <c r="E105" s="42">
        <v>17.407733271982025</v>
      </c>
      <c r="F105" s="42">
        <v>9.7253123258480461</v>
      </c>
      <c r="G105" s="42">
        <v>9.3224652728104811</v>
      </c>
      <c r="H105" s="42">
        <v>9.666398699523068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</row>
    <row r="106" spans="1:22" x14ac:dyDescent="0.2">
      <c r="A106" s="7" t="s">
        <v>132</v>
      </c>
      <c r="B106" s="42">
        <v>100</v>
      </c>
      <c r="C106" s="42">
        <v>85.044158271988394</v>
      </c>
      <c r="D106" s="42">
        <v>66.64511757082758</v>
      </c>
      <c r="E106" s="42">
        <v>41.189266057823758</v>
      </c>
      <c r="F106" s="42">
        <v>17.453450328038901</v>
      </c>
      <c r="G106" s="42">
        <v>12.863080665248688</v>
      </c>
      <c r="H106" s="42">
        <v>12.712889327189147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</row>
    <row r="107" spans="1:22" x14ac:dyDescent="0.2">
      <c r="A107" s="7" t="s">
        <v>133</v>
      </c>
      <c r="B107" s="42">
        <v>100</v>
      </c>
      <c r="C107" s="42">
        <v>40.173420420977088</v>
      </c>
      <c r="D107" s="42">
        <v>16.585269910718548</v>
      </c>
      <c r="E107" s="42">
        <v>9.1668236378730015</v>
      </c>
      <c r="F107" s="42">
        <v>8.4057956227684976</v>
      </c>
      <c r="G107" s="42">
        <v>8.2797149820620302</v>
      </c>
      <c r="H107" s="42">
        <v>8.6886931325018679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</row>
    <row r="108" spans="1:22" x14ac:dyDescent="0.2">
      <c r="A108" s="7" t="s">
        <v>134</v>
      </c>
      <c r="B108" s="42">
        <v>100</v>
      </c>
      <c r="C108" s="42">
        <v>90.370505201377043</v>
      </c>
      <c r="D108" s="42">
        <v>62.875939519579347</v>
      </c>
      <c r="E108" s="42">
        <v>24.557850760804548</v>
      </c>
      <c r="F108" s="42">
        <v>8.4081047134882283</v>
      </c>
      <c r="G108" s="42">
        <v>7.6438879869084735</v>
      </c>
      <c r="H108" s="42">
        <v>7.8244173837313431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</row>
    <row r="109" spans="1:22" x14ac:dyDescent="0.2">
      <c r="A109" s="7"/>
      <c r="B109" s="42"/>
      <c r="C109" s="42"/>
      <c r="D109" s="42"/>
      <c r="E109" s="42"/>
      <c r="F109" s="42"/>
      <c r="G109" s="42"/>
      <c r="H109" s="42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</row>
    <row r="110" spans="1:22" x14ac:dyDescent="0.2">
      <c r="A110" s="7" t="s">
        <v>135</v>
      </c>
      <c r="B110" s="42">
        <f>AVERAGE(B103,B105,B107)</f>
        <v>100</v>
      </c>
      <c r="C110" s="42">
        <f>AVERAGE(C103,C105,C107)</f>
        <v>44.483490812396695</v>
      </c>
      <c r="D110" s="42">
        <f>AVERAGE(D103,D105,D107)</f>
        <v>24.393991684757523</v>
      </c>
      <c r="E110" s="42">
        <f>AVERAGE(E103,E105,E107)</f>
        <v>12.361033867744467</v>
      </c>
      <c r="F110" s="42">
        <f>AVERAGE(F103,F105,F107)</f>
        <v>9.1013679177704194</v>
      </c>
      <c r="G110" s="42">
        <f>AVERAGE(G103,G105,G107)</f>
        <v>8.9231412467704825</v>
      </c>
      <c r="H110" s="42">
        <f>AVERAGE(H103,H105,H107)</f>
        <v>9.4327704279062079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</row>
    <row r="111" spans="1:22" x14ac:dyDescent="0.2">
      <c r="A111" s="7" t="s">
        <v>136</v>
      </c>
      <c r="B111" s="42">
        <f>AVERAGE(B104,B106,B108)</f>
        <v>100</v>
      </c>
      <c r="C111" s="42">
        <f>AVERAGE(C104,C106,C108)</f>
        <v>89.04825418113937</v>
      </c>
      <c r="D111" s="42">
        <f>AVERAGE(D104,D106,D108)</f>
        <v>67.921605593760376</v>
      </c>
      <c r="E111" s="42">
        <f>AVERAGE(E104,E106,E108)</f>
        <v>37.629920869288277</v>
      </c>
      <c r="F111" s="42">
        <f>AVERAGE(F104,F106,F108)</f>
        <v>15.564462958973079</v>
      </c>
      <c r="G111" s="42">
        <f>AVERAGE(G104,G106,G108)</f>
        <v>11.597876830602923</v>
      </c>
      <c r="H111" s="42">
        <f>AVERAGE(H104,H106,H108)</f>
        <v>10.427390035029626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</row>
    <row r="112" spans="1:22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</row>
    <row r="113" spans="1:22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64D7A-FFD6-9D46-9DDA-D92A8576DA48}">
  <dimension ref="A1:O36"/>
  <sheetViews>
    <sheetView workbookViewId="0">
      <selection activeCell="O40" sqref="O40"/>
    </sheetView>
  </sheetViews>
  <sheetFormatPr baseColWidth="10" defaultRowHeight="16" x14ac:dyDescent="0.2"/>
  <cols>
    <col min="3" max="3" width="15.6640625" bestFit="1" customWidth="1"/>
    <col min="4" max="7" width="14.6640625" bestFit="1" customWidth="1"/>
    <col min="8" max="8" width="13.6640625" bestFit="1" customWidth="1"/>
    <col min="10" max="10" width="15.6640625" bestFit="1" customWidth="1"/>
    <col min="11" max="15" width="14.6640625" bestFit="1" customWidth="1"/>
  </cols>
  <sheetData>
    <row r="1" spans="1:15" x14ac:dyDescent="0.2">
      <c r="A1" s="7" t="s">
        <v>1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">
      <c r="A3" s="7"/>
      <c r="B3" s="7" t="s">
        <v>146</v>
      </c>
      <c r="C3" s="7" t="s">
        <v>139</v>
      </c>
      <c r="D3" s="7" t="s">
        <v>139</v>
      </c>
      <c r="E3" s="7" t="s">
        <v>139</v>
      </c>
      <c r="F3" s="7" t="s">
        <v>139</v>
      </c>
      <c r="G3" s="7" t="s">
        <v>139</v>
      </c>
      <c r="H3" s="7" t="s">
        <v>139</v>
      </c>
      <c r="I3" s="7"/>
      <c r="J3" s="7" t="s">
        <v>140</v>
      </c>
      <c r="K3" s="7" t="s">
        <v>140</v>
      </c>
      <c r="L3" s="7" t="s">
        <v>140</v>
      </c>
      <c r="M3" s="7" t="s">
        <v>140</v>
      </c>
      <c r="N3" s="7" t="s">
        <v>140</v>
      </c>
      <c r="O3" s="7" t="s">
        <v>140</v>
      </c>
    </row>
    <row r="4" spans="1:15" x14ac:dyDescent="0.2">
      <c r="A4" s="7"/>
      <c r="B4" s="7"/>
      <c r="C4" s="7" t="s">
        <v>101</v>
      </c>
      <c r="D4" s="7" t="s">
        <v>66</v>
      </c>
      <c r="E4" s="7" t="s">
        <v>67</v>
      </c>
      <c r="F4" s="7" t="s">
        <v>68</v>
      </c>
      <c r="G4" s="7" t="s">
        <v>69</v>
      </c>
      <c r="H4" s="7" t="s">
        <v>70</v>
      </c>
      <c r="I4" s="7"/>
      <c r="J4" s="7" t="s">
        <v>101</v>
      </c>
      <c r="K4" s="7" t="s">
        <v>66</v>
      </c>
      <c r="L4" s="7" t="s">
        <v>67</v>
      </c>
      <c r="M4" s="7" t="s">
        <v>68</v>
      </c>
      <c r="N4" s="7" t="s">
        <v>69</v>
      </c>
      <c r="O4" s="7" t="s">
        <v>70</v>
      </c>
    </row>
    <row r="5" spans="1:15" x14ac:dyDescent="0.2">
      <c r="A5" s="7"/>
      <c r="B5" s="7" t="s">
        <v>107</v>
      </c>
      <c r="C5" s="42">
        <v>100</v>
      </c>
      <c r="D5" s="42">
        <v>79.816550983721157</v>
      </c>
      <c r="E5" s="42">
        <v>69.32846674323379</v>
      </c>
      <c r="F5" s="42">
        <v>49.727619719364831</v>
      </c>
      <c r="G5" s="42">
        <v>15.953011085588734</v>
      </c>
      <c r="H5" s="42">
        <v>5.1396855962249077</v>
      </c>
      <c r="I5" s="42"/>
      <c r="J5" s="42">
        <v>100</v>
      </c>
      <c r="K5" s="42">
        <v>95.473678911927934</v>
      </c>
      <c r="L5" s="42">
        <v>61.1557338481717</v>
      </c>
      <c r="M5" s="42">
        <v>9.607791547578163</v>
      </c>
      <c r="N5" s="42">
        <v>6.7763887391481603</v>
      </c>
      <c r="O5" s="42">
        <v>7.8245520213570341</v>
      </c>
    </row>
    <row r="6" spans="1:15" x14ac:dyDescent="0.2">
      <c r="A6" s="7"/>
      <c r="B6" s="7" t="s">
        <v>108</v>
      </c>
      <c r="C6" s="42">
        <v>100</v>
      </c>
      <c r="D6" s="42">
        <v>77.468171885091436</v>
      </c>
      <c r="E6" s="42">
        <v>57.841542782210183</v>
      </c>
      <c r="F6" s="42">
        <v>24.405548864527649</v>
      </c>
      <c r="G6" s="42">
        <v>7.1244701725259425</v>
      </c>
      <c r="H6" s="42">
        <v>6.3398312168443107</v>
      </c>
      <c r="I6" s="42"/>
      <c r="J6" s="42">
        <v>100</v>
      </c>
      <c r="K6" s="42">
        <v>73.988412716173713</v>
      </c>
      <c r="L6" s="42">
        <v>17.410018276080713</v>
      </c>
      <c r="M6" s="42">
        <v>9.4017380925739449</v>
      </c>
      <c r="N6" s="42">
        <v>9.452090559844839</v>
      </c>
      <c r="O6" s="42">
        <v>10.751557196673007</v>
      </c>
    </row>
    <row r="7" spans="1:15" x14ac:dyDescent="0.2">
      <c r="A7" s="7"/>
      <c r="B7" s="7" t="s">
        <v>142</v>
      </c>
      <c r="C7" s="42">
        <v>100</v>
      </c>
      <c r="D7" s="42">
        <v>77.158384681640484</v>
      </c>
      <c r="E7" s="42">
        <v>69.854733982640965</v>
      </c>
      <c r="F7" s="42">
        <v>51.43241900218645</v>
      </c>
      <c r="G7" s="42">
        <v>29.604353011329753</v>
      </c>
      <c r="H7" s="42">
        <v>7.8036506989995367</v>
      </c>
      <c r="I7" s="42"/>
      <c r="J7" s="42">
        <v>100</v>
      </c>
      <c r="K7" s="42">
        <v>76.774361646690977</v>
      </c>
      <c r="L7" s="42">
        <v>40.579294771582418</v>
      </c>
      <c r="M7" s="42">
        <v>16.958485322216433</v>
      </c>
      <c r="N7" s="42">
        <v>14.980892826124718</v>
      </c>
      <c r="O7" s="42">
        <v>16.486017022754908</v>
      </c>
    </row>
    <row r="8" spans="1:15" x14ac:dyDescent="0.2">
      <c r="A8" s="7"/>
      <c r="B8" s="7" t="s">
        <v>143</v>
      </c>
      <c r="C8" s="42">
        <v>100</v>
      </c>
      <c r="D8" s="42">
        <v>74.52402970743141</v>
      </c>
      <c r="E8" s="42">
        <v>49.357427448492096</v>
      </c>
      <c r="F8" s="42">
        <v>15.576994797318164</v>
      </c>
      <c r="G8" s="42">
        <v>8.3624715016900684</v>
      </c>
      <c r="H8" s="42">
        <v>7.8322890281295825</v>
      </c>
      <c r="I8" s="42"/>
      <c r="J8" s="42">
        <v>100</v>
      </c>
      <c r="K8" s="42">
        <v>86.551230227003202</v>
      </c>
      <c r="L8" s="42">
        <v>29.969453121085071</v>
      </c>
      <c r="M8" s="42">
        <v>9.3394524529373442</v>
      </c>
      <c r="N8" s="42">
        <v>8.929794377536874</v>
      </c>
      <c r="O8" s="42">
        <v>9.8038151235238118</v>
      </c>
    </row>
    <row r="9" spans="1:15" x14ac:dyDescent="0.2">
      <c r="A9" s="7"/>
      <c r="B9" s="7" t="s">
        <v>144</v>
      </c>
      <c r="C9" s="42">
        <v>100</v>
      </c>
      <c r="D9" s="42">
        <v>74.178880374595494</v>
      </c>
      <c r="E9" s="42">
        <v>49.639103417331562</v>
      </c>
      <c r="F9" s="42">
        <v>24.162273742470617</v>
      </c>
      <c r="G9" s="42">
        <v>9.328477930099238</v>
      </c>
      <c r="H9" s="42">
        <v>8.8269576399281089</v>
      </c>
      <c r="I9" s="42"/>
      <c r="J9" s="42">
        <v>100</v>
      </c>
      <c r="K9" s="42">
        <v>96.649228053209796</v>
      </c>
      <c r="L9" s="42">
        <v>43.366134981052731</v>
      </c>
      <c r="M9" s="42">
        <v>9.6874964860397395</v>
      </c>
      <c r="N9" s="42">
        <v>9.6874964860397395</v>
      </c>
      <c r="O9" s="42">
        <v>10.591146506842383</v>
      </c>
    </row>
    <row r="10" spans="1:15" x14ac:dyDescent="0.2">
      <c r="A10" s="7"/>
      <c r="B10" s="7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2">
      <c r="A11" s="7"/>
      <c r="B11" s="7" t="s">
        <v>109</v>
      </c>
      <c r="C11" s="42">
        <f>AVERAGE(C5:C9)</f>
        <v>100</v>
      </c>
      <c r="D11" s="42">
        <f t="shared" ref="D11:H11" si="0">AVERAGE(D5:D9)</f>
        <v>76.629203526495999</v>
      </c>
      <c r="E11" s="42">
        <f t="shared" si="0"/>
        <v>59.204254874781725</v>
      </c>
      <c r="F11" s="42">
        <f t="shared" si="0"/>
        <v>33.060971225173546</v>
      </c>
      <c r="G11" s="42">
        <f t="shared" si="0"/>
        <v>14.074556740246745</v>
      </c>
      <c r="H11" s="42">
        <f t="shared" si="0"/>
        <v>7.1884828360252895</v>
      </c>
      <c r="I11" s="42"/>
      <c r="J11" s="42">
        <f t="shared" ref="J11:O11" si="1">AVERAGE(J5:J9)</f>
        <v>100</v>
      </c>
      <c r="K11" s="42">
        <f t="shared" si="1"/>
        <v>85.887382311001119</v>
      </c>
      <c r="L11" s="42">
        <f t="shared" si="1"/>
        <v>38.49612699959453</v>
      </c>
      <c r="M11" s="42">
        <f t="shared" si="1"/>
        <v>10.998992780269125</v>
      </c>
      <c r="N11" s="42">
        <f t="shared" si="1"/>
        <v>9.9653325977388665</v>
      </c>
      <c r="O11" s="42">
        <f t="shared" si="1"/>
        <v>11.091417574230229</v>
      </c>
    </row>
    <row r="12" spans="1:15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x14ac:dyDescent="0.2">
      <c r="A14" s="7" t="s">
        <v>141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">
      <c r="A16" s="7"/>
      <c r="B16" s="7" t="s">
        <v>145</v>
      </c>
      <c r="C16" s="7" t="s">
        <v>139</v>
      </c>
      <c r="D16" s="7" t="s">
        <v>139</v>
      </c>
      <c r="E16" s="7" t="s">
        <v>139</v>
      </c>
      <c r="F16" s="7" t="s">
        <v>139</v>
      </c>
      <c r="G16" s="7" t="s">
        <v>139</v>
      </c>
      <c r="H16" s="7" t="s">
        <v>139</v>
      </c>
      <c r="I16" s="7"/>
      <c r="J16" s="7" t="s">
        <v>140</v>
      </c>
      <c r="K16" s="7" t="s">
        <v>140</v>
      </c>
      <c r="L16" s="7" t="s">
        <v>140</v>
      </c>
      <c r="M16" s="7" t="s">
        <v>140</v>
      </c>
      <c r="N16" s="7" t="s">
        <v>140</v>
      </c>
      <c r="O16" s="7" t="s">
        <v>140</v>
      </c>
    </row>
    <row r="17" spans="1:15" x14ac:dyDescent="0.2">
      <c r="A17" s="7"/>
      <c r="B17" s="7" t="s">
        <v>138</v>
      </c>
      <c r="C17" s="7" t="s">
        <v>101</v>
      </c>
      <c r="D17" s="7" t="s">
        <v>66</v>
      </c>
      <c r="E17" s="7" t="s">
        <v>67</v>
      </c>
      <c r="F17" s="7" t="s">
        <v>68</v>
      </c>
      <c r="G17" s="7" t="s">
        <v>69</v>
      </c>
      <c r="H17" s="7" t="s">
        <v>70</v>
      </c>
      <c r="I17" s="7"/>
      <c r="J17" s="7" t="s">
        <v>101</v>
      </c>
      <c r="K17" s="7" t="s">
        <v>66</v>
      </c>
      <c r="L17" s="7" t="s">
        <v>67</v>
      </c>
      <c r="M17" s="7" t="s">
        <v>68</v>
      </c>
      <c r="N17" s="7" t="s">
        <v>69</v>
      </c>
      <c r="O17" s="7" t="s">
        <v>70</v>
      </c>
    </row>
    <row r="18" spans="1:15" x14ac:dyDescent="0.2">
      <c r="A18" s="7"/>
      <c r="B18" s="7" t="s">
        <v>107</v>
      </c>
      <c r="C18" s="42">
        <v>100</v>
      </c>
      <c r="D18" s="42">
        <v>76.468312105282664</v>
      </c>
      <c r="E18" s="42">
        <v>33.458448473009675</v>
      </c>
      <c r="F18" s="42">
        <v>5.9999186081598301</v>
      </c>
      <c r="G18" s="42">
        <v>4.6524535338616522</v>
      </c>
      <c r="H18" s="42">
        <v>4.4090886231412219</v>
      </c>
      <c r="I18" s="42"/>
      <c r="J18" s="42">
        <v>100</v>
      </c>
      <c r="K18" s="42">
        <v>85.244877561219397</v>
      </c>
      <c r="L18" s="42">
        <v>67.694940408583591</v>
      </c>
      <c r="M18" s="42">
        <v>18.379446640316203</v>
      </c>
      <c r="N18" s="42">
        <v>8.5302045946723606</v>
      </c>
      <c r="O18" s="42">
        <v>6.7153292040848269</v>
      </c>
    </row>
    <row r="19" spans="1:15" x14ac:dyDescent="0.2">
      <c r="A19" s="7"/>
      <c r="B19" s="7" t="s">
        <v>108</v>
      </c>
      <c r="C19" s="42">
        <v>100</v>
      </c>
      <c r="D19" s="42">
        <v>83.161354739467285</v>
      </c>
      <c r="E19" s="42">
        <v>69.260122600625522</v>
      </c>
      <c r="F19" s="42">
        <v>29.965606410597111</v>
      </c>
      <c r="G19" s="42">
        <v>8.1662416443508654</v>
      </c>
      <c r="H19" s="42">
        <v>5.1355940432142937</v>
      </c>
      <c r="I19" s="42"/>
      <c r="J19" s="42">
        <v>100</v>
      </c>
      <c r="K19" s="42">
        <v>81.085825074587518</v>
      </c>
      <c r="L19" s="42">
        <v>68.907351460221548</v>
      </c>
      <c r="M19" s="42">
        <v>49.863295404278546</v>
      </c>
      <c r="N19" s="42">
        <v>22.572493435355902</v>
      </c>
      <c r="O19" s="42">
        <v>14.800566582902746</v>
      </c>
    </row>
    <row r="20" spans="1:15" x14ac:dyDescent="0.2">
      <c r="A20" s="7"/>
      <c r="B20" s="7" t="s">
        <v>142</v>
      </c>
      <c r="C20" s="42">
        <v>100</v>
      </c>
      <c r="D20" s="42">
        <v>75.449448373199729</v>
      </c>
      <c r="E20" s="42">
        <v>42.156277017889998</v>
      </c>
      <c r="F20" s="42">
        <v>10.642924176254553</v>
      </c>
      <c r="G20" s="42">
        <v>5.5503521100741162</v>
      </c>
      <c r="H20" s="42">
        <v>5.3411181804074577</v>
      </c>
      <c r="I20" s="42"/>
      <c r="J20" s="42">
        <v>100</v>
      </c>
      <c r="K20" s="42">
        <v>96.393697557974605</v>
      </c>
      <c r="L20" s="42">
        <v>63.941931404549102</v>
      </c>
      <c r="M20" s="42">
        <v>17.681699335235916</v>
      </c>
      <c r="N20" s="42">
        <v>11.800502418100722</v>
      </c>
      <c r="O20" s="42">
        <v>12.226617905907686</v>
      </c>
    </row>
    <row r="21" spans="1:15" x14ac:dyDescent="0.2">
      <c r="A21" s="7"/>
      <c r="B21" s="7" t="s">
        <v>143</v>
      </c>
      <c r="C21" s="42">
        <v>100</v>
      </c>
      <c r="D21" s="42">
        <v>82.842287074135541</v>
      </c>
      <c r="E21" s="42">
        <v>66.489437017375934</v>
      </c>
      <c r="F21" s="42">
        <v>14.612061545863863</v>
      </c>
      <c r="G21" s="42">
        <v>4.2136450458498178</v>
      </c>
      <c r="H21" s="42">
        <v>3.7854922004311127</v>
      </c>
      <c r="I21" s="42"/>
      <c r="J21" s="42">
        <v>100</v>
      </c>
      <c r="K21" s="42">
        <v>94.440195291088244</v>
      </c>
      <c r="L21" s="42">
        <v>78.278270100137092</v>
      </c>
      <c r="M21" s="42">
        <v>22.750507870397733</v>
      </c>
      <c r="N21" s="42">
        <v>9.6597934679696884</v>
      </c>
      <c r="O21" s="42">
        <v>10.062555263136547</v>
      </c>
    </row>
    <row r="22" spans="1:15" x14ac:dyDescent="0.2">
      <c r="A22" s="7"/>
      <c r="B22" s="7" t="s">
        <v>144</v>
      </c>
      <c r="C22" s="42">
        <v>100</v>
      </c>
      <c r="D22" s="42">
        <v>80.816269725439227</v>
      </c>
      <c r="E22" s="42">
        <v>64.932937597330692</v>
      </c>
      <c r="F22" s="42">
        <v>14.528333955299708</v>
      </c>
      <c r="G22" s="42">
        <v>3.917499635353519</v>
      </c>
      <c r="H22" s="42">
        <v>3.6639097809182828</v>
      </c>
      <c r="I22" s="42"/>
      <c r="J22" s="42">
        <v>100</v>
      </c>
      <c r="K22" s="42">
        <v>92.461931000205666</v>
      </c>
      <c r="L22" s="42">
        <v>71.137613971344351</v>
      </c>
      <c r="M22" s="42">
        <v>22.480847672585181</v>
      </c>
      <c r="N22" s="42">
        <v>9.4379841639816284</v>
      </c>
      <c r="O22" s="42">
        <v>9.4091699801192838</v>
      </c>
    </row>
    <row r="23" spans="1:15" x14ac:dyDescent="0.2">
      <c r="A23" s="7"/>
      <c r="B23" s="7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</row>
    <row r="24" spans="1:15" x14ac:dyDescent="0.2">
      <c r="A24" s="7"/>
      <c r="B24" s="7" t="s">
        <v>109</v>
      </c>
      <c r="C24" s="42">
        <f>AVERAGE(C18:C22)</f>
        <v>100</v>
      </c>
      <c r="D24" s="42">
        <f t="shared" ref="D24:H24" si="2">AVERAGE(D18:D22)</f>
        <v>79.747534403504886</v>
      </c>
      <c r="E24" s="42">
        <f t="shared" si="2"/>
        <v>55.259444541246367</v>
      </c>
      <c r="F24" s="42">
        <f t="shared" si="2"/>
        <v>15.149768939235013</v>
      </c>
      <c r="G24" s="42">
        <f t="shared" si="2"/>
        <v>5.300038393897994</v>
      </c>
      <c r="H24" s="42">
        <f t="shared" si="2"/>
        <v>4.4670405656224741</v>
      </c>
      <c r="I24" s="42"/>
      <c r="J24" s="42">
        <f t="shared" ref="J24:O24" si="3">AVERAGE(J18:J22)</f>
        <v>100</v>
      </c>
      <c r="K24" s="42">
        <f t="shared" si="3"/>
        <v>89.925305297015086</v>
      </c>
      <c r="L24" s="42">
        <f t="shared" si="3"/>
        <v>69.992021468967138</v>
      </c>
      <c r="M24" s="42">
        <f t="shared" si="3"/>
        <v>26.231159384562716</v>
      </c>
      <c r="N24" s="42">
        <f t="shared" si="3"/>
        <v>12.40019561601606</v>
      </c>
      <c r="O24" s="42">
        <f t="shared" si="3"/>
        <v>10.642847787230219</v>
      </c>
    </row>
    <row r="25" spans="1:15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1:15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15" x14ac:dyDescent="0.2">
      <c r="A27" s="7" t="s">
        <v>147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5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15" x14ac:dyDescent="0.2">
      <c r="A29" s="7"/>
      <c r="B29" s="7" t="s">
        <v>148</v>
      </c>
      <c r="C29" s="7" t="s">
        <v>139</v>
      </c>
      <c r="D29" s="7" t="s">
        <v>139</v>
      </c>
      <c r="E29" s="7" t="s">
        <v>139</v>
      </c>
      <c r="F29" s="7" t="s">
        <v>139</v>
      </c>
      <c r="G29" s="7" t="s">
        <v>139</v>
      </c>
      <c r="H29" s="7" t="s">
        <v>139</v>
      </c>
      <c r="I29" s="7"/>
      <c r="J29" s="7" t="s">
        <v>140</v>
      </c>
      <c r="K29" s="7" t="s">
        <v>140</v>
      </c>
      <c r="L29" s="7" t="s">
        <v>140</v>
      </c>
      <c r="M29" s="7" t="s">
        <v>140</v>
      </c>
      <c r="N29" s="7" t="s">
        <v>140</v>
      </c>
      <c r="O29" s="7" t="s">
        <v>140</v>
      </c>
    </row>
    <row r="30" spans="1:15" x14ac:dyDescent="0.2">
      <c r="A30" s="7"/>
      <c r="B30" s="7" t="s">
        <v>138</v>
      </c>
      <c r="C30" s="7" t="s">
        <v>101</v>
      </c>
      <c r="D30" s="7" t="s">
        <v>66</v>
      </c>
      <c r="E30" s="7" t="s">
        <v>67</v>
      </c>
      <c r="F30" s="7" t="s">
        <v>68</v>
      </c>
      <c r="G30" s="7" t="s">
        <v>69</v>
      </c>
      <c r="H30" s="7" t="s">
        <v>70</v>
      </c>
      <c r="I30" s="7"/>
      <c r="J30" s="7" t="s">
        <v>101</v>
      </c>
      <c r="K30" s="7" t="s">
        <v>66</v>
      </c>
      <c r="L30" s="7" t="s">
        <v>67</v>
      </c>
      <c r="M30" s="7" t="s">
        <v>68</v>
      </c>
      <c r="N30" s="7" t="s">
        <v>69</v>
      </c>
      <c r="O30" s="7" t="s">
        <v>70</v>
      </c>
    </row>
    <row r="31" spans="1:15" x14ac:dyDescent="0.2">
      <c r="A31" s="7"/>
      <c r="B31" s="7" t="s">
        <v>107</v>
      </c>
      <c r="C31" s="42">
        <v>100</v>
      </c>
      <c r="D31" s="42">
        <v>95.93731982538506</v>
      </c>
      <c r="E31" s="42">
        <v>59.121324437855208</v>
      </c>
      <c r="F31" s="42">
        <v>8.8364220410180376</v>
      </c>
      <c r="G31" s="42">
        <v>6.8423523597726712</v>
      </c>
      <c r="H31" s="42">
        <v>6.8612964335721918</v>
      </c>
      <c r="I31" s="42"/>
      <c r="J31" s="42">
        <v>100</v>
      </c>
      <c r="K31" s="42">
        <v>103.34586958662877</v>
      </c>
      <c r="L31" s="42">
        <v>69.591123070435373</v>
      </c>
      <c r="M31" s="42">
        <v>20.150951406957763</v>
      </c>
      <c r="N31" s="42">
        <v>8.5712209316224364</v>
      </c>
      <c r="O31" s="42">
        <v>9.3182802670193272</v>
      </c>
    </row>
    <row r="32" spans="1:15" x14ac:dyDescent="0.2">
      <c r="A32" s="7"/>
      <c r="B32" s="7" t="s">
        <v>108</v>
      </c>
      <c r="C32" s="42">
        <v>100</v>
      </c>
      <c r="D32" s="42">
        <v>92.825635667014978</v>
      </c>
      <c r="E32" s="42">
        <v>58.368791361894814</v>
      </c>
      <c r="F32" s="42">
        <v>7.9827237896203416</v>
      </c>
      <c r="G32" s="42">
        <v>6.8586555207244864</v>
      </c>
      <c r="H32" s="42">
        <v>6.7800766283524911</v>
      </c>
      <c r="I32" s="42"/>
      <c r="J32" s="42">
        <v>100</v>
      </c>
      <c r="K32" s="42">
        <v>99.316450653867832</v>
      </c>
      <c r="L32" s="42">
        <v>71.182500048578589</v>
      </c>
      <c r="M32" s="42">
        <v>17.32108505139615</v>
      </c>
      <c r="N32" s="42">
        <v>9.0939121310456059</v>
      </c>
      <c r="O32" s="42">
        <v>9.1583759205642874</v>
      </c>
    </row>
    <row r="33" spans="1:15" x14ac:dyDescent="0.2">
      <c r="A33" s="7"/>
      <c r="B33" s="7" t="s">
        <v>142</v>
      </c>
      <c r="C33" s="42">
        <v>100</v>
      </c>
      <c r="D33" s="42">
        <v>93.517241379310349</v>
      </c>
      <c r="E33" s="42">
        <v>63.102607232968879</v>
      </c>
      <c r="F33" s="42">
        <v>8.302775441547519</v>
      </c>
      <c r="G33" s="42">
        <v>6.7594617325483606</v>
      </c>
      <c r="H33" s="42">
        <v>6.8222596019063637</v>
      </c>
      <c r="I33" s="42"/>
      <c r="J33" s="42">
        <v>100</v>
      </c>
      <c r="K33" s="42">
        <v>106.08175473579263</v>
      </c>
      <c r="L33" s="42">
        <v>77.954044842217527</v>
      </c>
      <c r="M33" s="42">
        <v>21.283127362099748</v>
      </c>
      <c r="N33" s="42">
        <v>9.8604767094066634</v>
      </c>
      <c r="O33" s="42">
        <v>10.49172250689791</v>
      </c>
    </row>
    <row r="34" spans="1:15" x14ac:dyDescent="0.2">
      <c r="A34" s="7"/>
      <c r="B34" s="7" t="s">
        <v>143</v>
      </c>
      <c r="C34" s="42">
        <v>100</v>
      </c>
      <c r="D34" s="42">
        <v>95.211340756632907</v>
      </c>
      <c r="E34" s="42">
        <v>63.708106411413887</v>
      </c>
      <c r="F34" s="42">
        <v>8.6780443132800702</v>
      </c>
      <c r="G34" s="42">
        <v>6.7312079527031621</v>
      </c>
      <c r="H34" s="42">
        <v>6.9518197439058724</v>
      </c>
      <c r="I34" s="42"/>
      <c r="J34" s="42">
        <v>100</v>
      </c>
      <c r="K34" s="42">
        <v>103.57944091637485</v>
      </c>
      <c r="L34" s="42">
        <v>71.787643183571731</v>
      </c>
      <c r="M34" s="42">
        <v>19.638850970383999</v>
      </c>
      <c r="N34" s="42">
        <v>9.9753694581280783</v>
      </c>
      <c r="O34" s="42">
        <v>10.785803311769245</v>
      </c>
    </row>
    <row r="35" spans="1:15" x14ac:dyDescent="0.2">
      <c r="A35" s="7"/>
      <c r="B35" s="7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</row>
    <row r="36" spans="1:15" x14ac:dyDescent="0.2">
      <c r="A36" s="7"/>
      <c r="B36" s="7" t="s">
        <v>109</v>
      </c>
      <c r="C36" s="42">
        <f>AVERAGE(C31:C34)</f>
        <v>100</v>
      </c>
      <c r="D36" s="42">
        <f t="shared" ref="D36:H36" si="4">AVERAGE(D31:D34)</f>
        <v>94.37288440708582</v>
      </c>
      <c r="E36" s="42">
        <f t="shared" si="4"/>
        <v>61.075207361033193</v>
      </c>
      <c r="F36" s="42">
        <f t="shared" si="4"/>
        <v>8.4499913963664923</v>
      </c>
      <c r="G36" s="42">
        <f t="shared" si="4"/>
        <v>6.7979193914371701</v>
      </c>
      <c r="H36" s="42">
        <f t="shared" si="4"/>
        <v>6.8538631019342295</v>
      </c>
      <c r="I36" s="42"/>
      <c r="J36" s="42">
        <f t="shared" ref="J36:O36" si="5">AVERAGE(J31:J34)</f>
        <v>100</v>
      </c>
      <c r="K36" s="42">
        <f t="shared" si="5"/>
        <v>103.08087897316601</v>
      </c>
      <c r="L36" s="42">
        <f t="shared" si="5"/>
        <v>72.628827786200802</v>
      </c>
      <c r="M36" s="42">
        <f t="shared" si="5"/>
        <v>19.598503697709415</v>
      </c>
      <c r="N36" s="42">
        <f t="shared" si="5"/>
        <v>9.3752448075506951</v>
      </c>
      <c r="O36" s="42">
        <f t="shared" si="5"/>
        <v>9.93854550156269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412EC-49DE-884E-A6C9-27380504A946}">
  <dimension ref="A2:AI13"/>
  <sheetViews>
    <sheetView workbookViewId="0">
      <selection activeCell="A2" sqref="A2:AG13"/>
    </sheetView>
  </sheetViews>
  <sheetFormatPr baseColWidth="10" defaultRowHeight="16" x14ac:dyDescent="0.2"/>
  <sheetData>
    <row r="2" spans="1:35" x14ac:dyDescent="0.2">
      <c r="A2" s="7" t="s">
        <v>18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5" x14ac:dyDescent="0.2">
      <c r="A3" s="7" t="s">
        <v>198</v>
      </c>
      <c r="B3" s="45" t="s">
        <v>172</v>
      </c>
      <c r="C3" s="45" t="s">
        <v>149</v>
      </c>
      <c r="D3" s="45" t="s">
        <v>150</v>
      </c>
      <c r="E3" s="45" t="s">
        <v>151</v>
      </c>
      <c r="F3" s="45" t="s">
        <v>156</v>
      </c>
      <c r="G3" s="45" t="s">
        <v>157</v>
      </c>
      <c r="H3" s="45" t="s">
        <v>158</v>
      </c>
      <c r="I3" s="45" t="s">
        <v>159</v>
      </c>
      <c r="J3" s="65" t="s">
        <v>152</v>
      </c>
      <c r="K3" s="65" t="s">
        <v>153</v>
      </c>
      <c r="L3" s="65" t="s">
        <v>154</v>
      </c>
      <c r="M3" s="65" t="s">
        <v>155</v>
      </c>
      <c r="N3" s="65" t="s">
        <v>160</v>
      </c>
      <c r="O3" s="65" t="s">
        <v>161</v>
      </c>
      <c r="P3" s="65" t="s">
        <v>162</v>
      </c>
      <c r="Q3" s="65" t="s">
        <v>163</v>
      </c>
      <c r="R3" s="66" t="s">
        <v>168</v>
      </c>
      <c r="S3" s="66" t="s">
        <v>169</v>
      </c>
      <c r="T3" s="66" t="s">
        <v>170</v>
      </c>
      <c r="U3" s="66" t="s">
        <v>171</v>
      </c>
      <c r="V3" s="66" t="s">
        <v>164</v>
      </c>
      <c r="W3" s="66" t="s">
        <v>165</v>
      </c>
      <c r="X3" s="66" t="s">
        <v>166</v>
      </c>
      <c r="Y3" s="66" t="s">
        <v>167</v>
      </c>
      <c r="Z3" s="67" t="s">
        <v>173</v>
      </c>
      <c r="AA3" s="67" t="s">
        <v>174</v>
      </c>
      <c r="AB3" s="67" t="s">
        <v>175</v>
      </c>
      <c r="AC3" s="67" t="s">
        <v>176</v>
      </c>
      <c r="AD3" s="67" t="s">
        <v>177</v>
      </c>
      <c r="AE3" s="67" t="s">
        <v>178</v>
      </c>
      <c r="AF3" s="67" t="s">
        <v>179</v>
      </c>
      <c r="AG3" s="67" t="s">
        <v>180</v>
      </c>
      <c r="AH3" s="11"/>
      <c r="AI3" s="11"/>
    </row>
    <row r="4" spans="1:35" x14ac:dyDescent="0.2">
      <c r="A4" s="2">
        <v>4</v>
      </c>
      <c r="B4" s="4">
        <v>8.31</v>
      </c>
      <c r="C4" s="4">
        <v>5.88</v>
      </c>
      <c r="D4" s="4">
        <v>8.8249999999999993</v>
      </c>
      <c r="E4" s="4">
        <v>20.399999999999999</v>
      </c>
      <c r="F4" s="4">
        <v>7.89</v>
      </c>
      <c r="G4" s="4">
        <v>2.34</v>
      </c>
      <c r="H4" s="4">
        <v>9.4949999999999992</v>
      </c>
      <c r="I4" s="4">
        <v>28.15</v>
      </c>
      <c r="J4" s="4">
        <v>13.1</v>
      </c>
      <c r="K4" s="4">
        <v>11.35</v>
      </c>
      <c r="L4" s="4">
        <v>18.75</v>
      </c>
      <c r="M4" s="4">
        <v>49.65</v>
      </c>
      <c r="N4" s="4">
        <v>6.415</v>
      </c>
      <c r="O4" s="4">
        <v>5.77</v>
      </c>
      <c r="P4" s="4">
        <v>17.45</v>
      </c>
      <c r="Q4" s="4">
        <v>64.5</v>
      </c>
      <c r="R4" s="4">
        <v>15.2</v>
      </c>
      <c r="S4" s="4">
        <v>12.1</v>
      </c>
      <c r="T4" s="4">
        <v>19.7</v>
      </c>
      <c r="U4" s="4">
        <v>55.55</v>
      </c>
      <c r="V4" s="4">
        <v>5.0449999999999999</v>
      </c>
      <c r="W4" s="4">
        <v>5.0250000000000004</v>
      </c>
      <c r="X4" s="4">
        <v>20.149999999999999</v>
      </c>
      <c r="Y4" s="4">
        <v>78.05</v>
      </c>
      <c r="Z4" s="4">
        <v>9.9749999999999996</v>
      </c>
      <c r="AA4" s="4">
        <v>13.05</v>
      </c>
      <c r="AB4" s="4">
        <v>18.05</v>
      </c>
      <c r="AC4" s="4">
        <v>40.9</v>
      </c>
      <c r="AD4" s="4">
        <v>7.32</v>
      </c>
      <c r="AE4" s="4">
        <v>6.8150000000000004</v>
      </c>
      <c r="AF4" s="4">
        <v>10.305</v>
      </c>
      <c r="AG4" s="4">
        <v>42.05</v>
      </c>
    </row>
    <row r="5" spans="1:35" x14ac:dyDescent="0.2">
      <c r="A5" s="2">
        <v>14</v>
      </c>
      <c r="B5" s="4">
        <v>7.2750000000000004</v>
      </c>
      <c r="C5" s="4">
        <v>5.7249999999999996</v>
      </c>
      <c r="D5" s="4">
        <v>18.055</v>
      </c>
      <c r="E5" s="4">
        <v>32.5</v>
      </c>
      <c r="F5" s="4">
        <v>7.67</v>
      </c>
      <c r="G5" s="4">
        <v>3.32</v>
      </c>
      <c r="H5" s="4">
        <v>3.5350000000000001</v>
      </c>
      <c r="I5" s="4">
        <v>28.85</v>
      </c>
      <c r="J5" s="4">
        <v>10.045</v>
      </c>
      <c r="K5" s="4">
        <v>10.18</v>
      </c>
      <c r="L5" s="4">
        <v>36.65</v>
      </c>
      <c r="M5" s="4">
        <v>68.2</v>
      </c>
      <c r="N5" s="4">
        <v>4.8099999999999996</v>
      </c>
      <c r="O5" s="4">
        <v>4.76</v>
      </c>
      <c r="P5" s="4">
        <v>6.22</v>
      </c>
      <c r="Q5" s="4">
        <v>65.5</v>
      </c>
      <c r="R5" s="4">
        <v>10.5</v>
      </c>
      <c r="S5" s="4">
        <v>9.92</v>
      </c>
      <c r="T5" s="4">
        <v>36.85</v>
      </c>
      <c r="U5" s="4">
        <v>71.05</v>
      </c>
      <c r="V5" s="4">
        <v>5.2750000000000004</v>
      </c>
      <c r="W5" s="4">
        <v>5.5449999999999999</v>
      </c>
      <c r="X5" s="4">
        <v>7.0750000000000002</v>
      </c>
      <c r="Y5" s="4">
        <v>72.25</v>
      </c>
      <c r="Z5" s="4">
        <v>5.7850000000000001</v>
      </c>
      <c r="AA5" s="4">
        <v>7.25</v>
      </c>
      <c r="AB5" s="4">
        <v>14.07</v>
      </c>
      <c r="AC5" s="4">
        <v>29.75</v>
      </c>
      <c r="AD5" s="4">
        <v>8.1349999999999998</v>
      </c>
      <c r="AE5" s="4">
        <v>9.23</v>
      </c>
      <c r="AF5" s="4">
        <v>9.94</v>
      </c>
      <c r="AG5" s="4">
        <v>38.9</v>
      </c>
    </row>
    <row r="6" spans="1:35" x14ac:dyDescent="0.2">
      <c r="A6" s="2">
        <v>33</v>
      </c>
      <c r="B6" s="4">
        <v>4.8650000000000002</v>
      </c>
      <c r="C6" s="4">
        <v>2.7749999999999999</v>
      </c>
      <c r="D6" s="4">
        <v>10.55</v>
      </c>
      <c r="E6" s="4">
        <v>9.1850000000000005</v>
      </c>
      <c r="F6" s="4">
        <v>7.48</v>
      </c>
      <c r="G6" s="4">
        <v>2.0499999999999998</v>
      </c>
      <c r="H6" s="4">
        <v>6.03</v>
      </c>
      <c r="I6" s="4">
        <v>8.2949999999999999</v>
      </c>
      <c r="J6" s="4">
        <v>16.600000000000001</v>
      </c>
      <c r="K6" s="4">
        <v>9.86</v>
      </c>
      <c r="L6" s="4">
        <v>48.75</v>
      </c>
      <c r="M6" s="4">
        <v>76.3</v>
      </c>
      <c r="N6" s="4">
        <v>4.68</v>
      </c>
      <c r="O6" s="4">
        <v>6.9850000000000003</v>
      </c>
      <c r="P6" s="4">
        <v>29.8</v>
      </c>
      <c r="Q6" s="4">
        <v>57.55</v>
      </c>
      <c r="R6" s="4">
        <v>18.95</v>
      </c>
      <c r="S6" s="4">
        <v>10.95</v>
      </c>
      <c r="T6" s="4">
        <v>57.05</v>
      </c>
      <c r="U6" s="4">
        <v>91.25</v>
      </c>
      <c r="V6" s="4">
        <v>8.4849999999999994</v>
      </c>
      <c r="W6" s="4">
        <v>10.5</v>
      </c>
      <c r="X6" s="4">
        <v>43.7</v>
      </c>
      <c r="Y6" s="4">
        <v>85.55</v>
      </c>
      <c r="Z6" s="4">
        <v>6.25</v>
      </c>
      <c r="AA6" s="4">
        <v>6.3150000000000004</v>
      </c>
      <c r="AB6" s="4">
        <v>27.45</v>
      </c>
      <c r="AC6" s="4">
        <v>66.8</v>
      </c>
      <c r="AD6" s="4">
        <v>7.4950000000000001</v>
      </c>
      <c r="AE6" s="4">
        <v>10.234999999999999</v>
      </c>
      <c r="AF6" s="4">
        <v>33.799999999999997</v>
      </c>
      <c r="AG6" s="4">
        <v>70</v>
      </c>
    </row>
    <row r="7" spans="1:35" x14ac:dyDescent="0.2">
      <c r="A7" s="2">
        <v>27</v>
      </c>
      <c r="B7" s="4">
        <v>22.25</v>
      </c>
      <c r="C7" s="4">
        <v>13.5</v>
      </c>
      <c r="D7" s="4">
        <v>27.95</v>
      </c>
      <c r="E7" s="4">
        <v>28.25</v>
      </c>
      <c r="F7" s="4">
        <v>11.275</v>
      </c>
      <c r="G7" s="4">
        <v>8.7899999999999991</v>
      </c>
      <c r="H7" s="4">
        <v>16.399999999999999</v>
      </c>
      <c r="I7" s="4">
        <v>25.15</v>
      </c>
      <c r="J7" s="4">
        <v>36.4</v>
      </c>
      <c r="K7" s="4">
        <v>28.9</v>
      </c>
      <c r="L7" s="4">
        <v>58.9</v>
      </c>
      <c r="M7" s="4">
        <v>92.45</v>
      </c>
      <c r="N7" s="4">
        <v>26.5</v>
      </c>
      <c r="O7" s="4">
        <v>24.5</v>
      </c>
      <c r="P7" s="4">
        <v>41.8</v>
      </c>
      <c r="Q7" s="4">
        <v>73.75</v>
      </c>
      <c r="R7" s="4">
        <v>33.85</v>
      </c>
      <c r="S7" s="4">
        <v>26.4</v>
      </c>
      <c r="T7" s="4">
        <v>56.4</v>
      </c>
      <c r="U7" s="4">
        <v>89.85</v>
      </c>
      <c r="V7" s="4">
        <v>23.7</v>
      </c>
      <c r="W7" s="4">
        <v>22.25</v>
      </c>
      <c r="X7" s="4">
        <v>38.9</v>
      </c>
      <c r="Y7" s="4">
        <v>74.150000000000006</v>
      </c>
      <c r="Z7" s="4">
        <v>6.0750000000000002</v>
      </c>
      <c r="AA7" s="4">
        <v>12.7</v>
      </c>
      <c r="AB7" s="4">
        <v>15.25</v>
      </c>
      <c r="AC7" s="4">
        <v>25.2</v>
      </c>
      <c r="AD7" s="4">
        <v>11.85</v>
      </c>
      <c r="AE7" s="4">
        <v>14.6</v>
      </c>
      <c r="AF7" s="4">
        <v>18.45</v>
      </c>
      <c r="AG7" s="4">
        <v>28.9</v>
      </c>
    </row>
    <row r="8" spans="1:35" x14ac:dyDescent="0.2">
      <c r="A8" s="2">
        <v>46</v>
      </c>
      <c r="B8" s="4">
        <v>1.54</v>
      </c>
      <c r="C8" s="4">
        <v>1.07</v>
      </c>
      <c r="D8" s="4">
        <v>2.165</v>
      </c>
      <c r="E8" s="4">
        <v>5.7350000000000003</v>
      </c>
      <c r="F8" s="4">
        <v>1.365</v>
      </c>
      <c r="G8" s="4">
        <v>1.595</v>
      </c>
      <c r="H8" s="4">
        <v>3.1349999999999998</v>
      </c>
      <c r="I8" s="4">
        <v>4.415</v>
      </c>
      <c r="J8" s="4">
        <v>3.81</v>
      </c>
      <c r="K8" s="4">
        <v>3.43</v>
      </c>
      <c r="L8" s="4">
        <v>7.07</v>
      </c>
      <c r="M8" s="4">
        <v>24.05</v>
      </c>
      <c r="N8" s="4">
        <v>4.7350000000000003</v>
      </c>
      <c r="O8" s="4">
        <v>6.5650000000000004</v>
      </c>
      <c r="P8" s="4">
        <v>12.8</v>
      </c>
      <c r="Q8" s="4">
        <v>19.600000000000001</v>
      </c>
      <c r="R8" s="4">
        <v>3.59</v>
      </c>
      <c r="S8" s="4">
        <v>2.52</v>
      </c>
      <c r="T8" s="4">
        <v>6.43</v>
      </c>
      <c r="U8" s="4">
        <v>25.6</v>
      </c>
      <c r="V8" s="4">
        <v>2.84</v>
      </c>
      <c r="W8" s="4">
        <v>3.31</v>
      </c>
      <c r="X8" s="4">
        <v>13.55</v>
      </c>
      <c r="Y8" s="4">
        <v>21.65</v>
      </c>
      <c r="Z8" s="4">
        <v>3.85</v>
      </c>
      <c r="AA8" s="4">
        <v>4.29</v>
      </c>
      <c r="AB8" s="4">
        <v>6.11</v>
      </c>
      <c r="AC8" s="4">
        <v>11.35</v>
      </c>
      <c r="AD8" s="4">
        <v>6.085</v>
      </c>
      <c r="AE8" s="4">
        <v>5.25</v>
      </c>
      <c r="AF8" s="4">
        <v>14.1</v>
      </c>
      <c r="AG8" s="4">
        <v>17</v>
      </c>
    </row>
    <row r="9" spans="1:35" x14ac:dyDescent="0.2">
      <c r="A9" s="2">
        <v>80</v>
      </c>
      <c r="B9" s="4">
        <v>13.6</v>
      </c>
      <c r="C9" s="4">
        <v>12.15</v>
      </c>
      <c r="D9" s="4">
        <v>7.61</v>
      </c>
      <c r="E9" s="4">
        <v>2.0550000000000002</v>
      </c>
      <c r="F9" s="4">
        <v>14.8</v>
      </c>
      <c r="G9" s="4">
        <v>6.5650000000000004</v>
      </c>
      <c r="H9" s="4">
        <v>16</v>
      </c>
      <c r="I9" s="4">
        <v>6.7</v>
      </c>
      <c r="J9" s="4">
        <v>22.95</v>
      </c>
      <c r="K9" s="4">
        <v>33.200000000000003</v>
      </c>
      <c r="L9" s="4">
        <v>79.45</v>
      </c>
      <c r="M9" s="4">
        <v>59.1</v>
      </c>
      <c r="N9" s="4">
        <v>7.2649999999999997</v>
      </c>
      <c r="O9" s="4">
        <v>10.365</v>
      </c>
      <c r="P9" s="4">
        <v>56.85</v>
      </c>
      <c r="Q9" s="4">
        <v>67.75</v>
      </c>
      <c r="R9" s="4">
        <v>23.65</v>
      </c>
      <c r="S9" s="4">
        <v>37.35</v>
      </c>
      <c r="T9" s="4">
        <v>95.8</v>
      </c>
      <c r="U9" s="4">
        <v>86.15</v>
      </c>
      <c r="V9" s="4">
        <v>9.61</v>
      </c>
      <c r="W9" s="4">
        <v>16.45</v>
      </c>
      <c r="X9" s="4">
        <v>73.150000000000006</v>
      </c>
      <c r="Y9" s="4">
        <v>90.7</v>
      </c>
      <c r="Z9" s="4">
        <v>10.775</v>
      </c>
      <c r="AA9" s="4">
        <v>24.1</v>
      </c>
      <c r="AB9" s="4">
        <v>86.05</v>
      </c>
      <c r="AC9" s="4">
        <v>91.95</v>
      </c>
      <c r="AD9" s="4">
        <v>13.25</v>
      </c>
      <c r="AE9" s="4">
        <v>19.100000000000001</v>
      </c>
      <c r="AF9" s="4">
        <v>51.55</v>
      </c>
      <c r="AG9" s="4">
        <v>81.25</v>
      </c>
    </row>
    <row r="10" spans="1:35" x14ac:dyDescent="0.2">
      <c r="A10" s="2">
        <v>52</v>
      </c>
      <c r="B10" s="4">
        <v>37.299999999999997</v>
      </c>
      <c r="C10" s="4">
        <v>27.3</v>
      </c>
      <c r="D10" s="4">
        <v>47.25</v>
      </c>
      <c r="E10" s="4">
        <v>74.349999999999994</v>
      </c>
      <c r="F10" s="4">
        <v>9.3699999999999992</v>
      </c>
      <c r="G10" s="4">
        <v>9.5649999999999995</v>
      </c>
      <c r="H10" s="4">
        <v>12.2</v>
      </c>
      <c r="I10" s="4">
        <v>60.75</v>
      </c>
      <c r="J10" s="4">
        <v>37.950000000000003</v>
      </c>
      <c r="K10" s="4">
        <v>29.1</v>
      </c>
      <c r="L10" s="4">
        <v>51.1</v>
      </c>
      <c r="M10" s="4">
        <v>82.1</v>
      </c>
      <c r="N10" s="4">
        <v>10.34</v>
      </c>
      <c r="O10" s="4">
        <v>14</v>
      </c>
      <c r="P10" s="4">
        <v>17.5</v>
      </c>
      <c r="Q10" s="4">
        <v>78.849999999999994</v>
      </c>
      <c r="R10" s="4">
        <v>38.549999999999997</v>
      </c>
      <c r="S10" s="4">
        <v>28.4</v>
      </c>
      <c r="T10" s="4">
        <v>52</v>
      </c>
      <c r="U10" s="4">
        <v>83.55</v>
      </c>
      <c r="V10" s="4">
        <v>9.8450000000000006</v>
      </c>
      <c r="W10" s="4">
        <v>12.05</v>
      </c>
      <c r="X10" s="4">
        <v>17.8</v>
      </c>
      <c r="Y10" s="4">
        <v>87.45</v>
      </c>
      <c r="Z10" s="4">
        <v>16.600000000000001</v>
      </c>
      <c r="AA10" s="4">
        <v>22.85</v>
      </c>
      <c r="AB10" s="4">
        <v>39.4</v>
      </c>
      <c r="AC10" s="4">
        <v>69</v>
      </c>
      <c r="AD10" s="4">
        <v>9.1300000000000008</v>
      </c>
      <c r="AE10" s="4">
        <v>11.9</v>
      </c>
      <c r="AF10" s="4">
        <v>16.350000000000001</v>
      </c>
      <c r="AG10" s="4">
        <v>73.95</v>
      </c>
    </row>
    <row r="11" spans="1:35" x14ac:dyDescent="0.2">
      <c r="A11" s="2">
        <v>89</v>
      </c>
      <c r="B11" s="4">
        <v>17.899999999999999</v>
      </c>
      <c r="C11" s="4">
        <v>8.7899999999999991</v>
      </c>
      <c r="D11" s="4">
        <v>22.9</v>
      </c>
      <c r="E11" s="4">
        <v>20.2</v>
      </c>
      <c r="F11" s="4">
        <v>15.75</v>
      </c>
      <c r="G11" s="4">
        <v>13.4</v>
      </c>
      <c r="H11" s="4">
        <v>21.5</v>
      </c>
      <c r="I11" s="4">
        <v>39.450000000000003</v>
      </c>
      <c r="J11" s="4">
        <v>26.25</v>
      </c>
      <c r="K11" s="4">
        <v>20.149999999999999</v>
      </c>
      <c r="L11" s="4">
        <v>64.5</v>
      </c>
      <c r="M11" s="4">
        <v>87.55</v>
      </c>
      <c r="N11" s="4">
        <v>27.2</v>
      </c>
      <c r="O11" s="4">
        <v>28.95</v>
      </c>
      <c r="P11" s="4">
        <v>42.7</v>
      </c>
      <c r="Q11" s="4">
        <v>85.4</v>
      </c>
      <c r="R11" s="4">
        <v>26.5</v>
      </c>
      <c r="S11" s="4">
        <v>20.55</v>
      </c>
      <c r="T11" s="4">
        <v>66.25</v>
      </c>
      <c r="U11" s="4">
        <v>91</v>
      </c>
      <c r="V11" s="4">
        <v>27.75</v>
      </c>
      <c r="W11" s="4">
        <v>29.05</v>
      </c>
      <c r="X11" s="4">
        <v>43.4</v>
      </c>
      <c r="Y11" s="4">
        <v>90.85</v>
      </c>
      <c r="Z11" s="4">
        <v>5.665</v>
      </c>
      <c r="AA11" s="4">
        <v>9.0950000000000006</v>
      </c>
      <c r="AB11" s="4">
        <v>28.35</v>
      </c>
      <c r="AC11" s="4">
        <v>54.15</v>
      </c>
      <c r="AD11" s="4">
        <v>14.1</v>
      </c>
      <c r="AE11" s="4">
        <v>17.55</v>
      </c>
      <c r="AF11" s="4">
        <v>26</v>
      </c>
      <c r="AG11" s="4">
        <v>50.2</v>
      </c>
    </row>
    <row r="12" spans="1:35" x14ac:dyDescent="0.2">
      <c r="A12" s="2">
        <v>107</v>
      </c>
      <c r="B12" s="4">
        <v>10.115</v>
      </c>
      <c r="C12" s="4">
        <v>7.0549999999999997</v>
      </c>
      <c r="D12" s="4">
        <v>27.25</v>
      </c>
      <c r="E12" s="4">
        <v>13.1</v>
      </c>
      <c r="F12" s="4">
        <v>16.55</v>
      </c>
      <c r="G12" s="4">
        <v>10.9</v>
      </c>
      <c r="H12" s="4">
        <v>16.8</v>
      </c>
      <c r="I12" s="4">
        <v>29.25</v>
      </c>
      <c r="J12" s="4">
        <v>12.45</v>
      </c>
      <c r="K12" s="4">
        <v>11.6</v>
      </c>
      <c r="L12" s="4">
        <v>69.5</v>
      </c>
      <c r="M12" s="4">
        <v>69.349999999999994</v>
      </c>
      <c r="N12" s="4">
        <v>23.45</v>
      </c>
      <c r="O12" s="4">
        <v>20.85</v>
      </c>
      <c r="P12" s="4">
        <v>29.9</v>
      </c>
      <c r="Q12" s="4">
        <v>61.4</v>
      </c>
      <c r="R12" s="4">
        <v>12.45</v>
      </c>
      <c r="S12" s="4">
        <v>11.574999999999999</v>
      </c>
      <c r="T12" s="4">
        <v>81.8</v>
      </c>
      <c r="U12" s="4">
        <v>88.65</v>
      </c>
      <c r="V12" s="4">
        <v>15.45</v>
      </c>
      <c r="W12" s="4">
        <v>17.149999999999999</v>
      </c>
      <c r="X12" s="4">
        <v>31.6</v>
      </c>
      <c r="Y12" s="4">
        <v>88.5</v>
      </c>
      <c r="Z12" s="4">
        <v>5.2350000000000003</v>
      </c>
      <c r="AA12" s="4">
        <v>6.23</v>
      </c>
      <c r="AB12" s="4">
        <v>41.1</v>
      </c>
      <c r="AC12" s="4">
        <v>71.25</v>
      </c>
      <c r="AD12" s="4">
        <v>11.85</v>
      </c>
      <c r="AE12" s="4">
        <v>16.05</v>
      </c>
      <c r="AF12" s="4">
        <v>20.55</v>
      </c>
      <c r="AG12" s="4">
        <v>60.8</v>
      </c>
    </row>
    <row r="13" spans="1:35" x14ac:dyDescent="0.2">
      <c r="A13" s="2">
        <v>108</v>
      </c>
      <c r="B13" s="4">
        <v>8.8800000000000008</v>
      </c>
      <c r="C13" s="4">
        <v>7.9450000000000003</v>
      </c>
      <c r="D13" s="4">
        <v>15.7</v>
      </c>
      <c r="E13" s="4">
        <v>6.3250000000000002</v>
      </c>
      <c r="F13" s="4">
        <v>13</v>
      </c>
      <c r="G13" s="4">
        <v>15.1</v>
      </c>
      <c r="H13" s="4">
        <v>22.1</v>
      </c>
      <c r="I13" s="4">
        <v>21.85</v>
      </c>
      <c r="J13" s="4">
        <v>11.255000000000001</v>
      </c>
      <c r="K13" s="4">
        <v>14.05</v>
      </c>
      <c r="L13" s="4">
        <v>63.65</v>
      </c>
      <c r="M13" s="4">
        <v>59.25</v>
      </c>
      <c r="N13" s="4">
        <v>15.9</v>
      </c>
      <c r="O13" s="4">
        <v>18.8</v>
      </c>
      <c r="P13" s="4">
        <v>39.299999999999997</v>
      </c>
      <c r="Q13" s="4">
        <v>72.25</v>
      </c>
      <c r="R13" s="4">
        <v>11.095000000000001</v>
      </c>
      <c r="S13" s="4">
        <v>14.05</v>
      </c>
      <c r="T13" s="4">
        <v>74.25</v>
      </c>
      <c r="U13" s="4">
        <v>70.900000000000006</v>
      </c>
      <c r="V13" s="4">
        <v>13.75</v>
      </c>
      <c r="W13" s="4">
        <v>18.05</v>
      </c>
      <c r="X13" s="4">
        <v>41</v>
      </c>
      <c r="Y13" s="4">
        <v>77.2</v>
      </c>
      <c r="Z13" s="4">
        <v>8.6850000000000005</v>
      </c>
      <c r="AA13" s="4">
        <v>10.78</v>
      </c>
      <c r="AB13" s="4">
        <v>64.400000000000006</v>
      </c>
      <c r="AC13" s="4">
        <v>65.05</v>
      </c>
      <c r="AD13" s="4">
        <v>16</v>
      </c>
      <c r="AE13" s="4">
        <v>20.8</v>
      </c>
      <c r="AF13" s="4">
        <v>31.1</v>
      </c>
      <c r="AG13" s="4">
        <v>66.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4CA63-902F-5A4D-B2F8-26EA2138AA83}">
  <dimension ref="A1:Q15"/>
  <sheetViews>
    <sheetView workbookViewId="0">
      <selection activeCell="L28" sqref="L28"/>
    </sheetView>
  </sheetViews>
  <sheetFormatPr baseColWidth="10" defaultRowHeight="16" x14ac:dyDescent="0.2"/>
  <sheetData>
    <row r="1" spans="1:17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">
      <c r="A2" s="7" t="s">
        <v>18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">
      <c r="A3" s="7" t="s">
        <v>198</v>
      </c>
      <c r="B3" s="1" t="s">
        <v>182</v>
      </c>
      <c r="C3" s="1" t="s">
        <v>183</v>
      </c>
      <c r="D3" s="1" t="s">
        <v>184</v>
      </c>
      <c r="E3" s="1" t="s">
        <v>185</v>
      </c>
      <c r="F3" s="1" t="s">
        <v>186</v>
      </c>
      <c r="G3" s="1" t="s">
        <v>187</v>
      </c>
      <c r="H3" s="1" t="s">
        <v>188</v>
      </c>
      <c r="I3" s="1" t="s">
        <v>189</v>
      </c>
      <c r="J3" s="1" t="s">
        <v>190</v>
      </c>
      <c r="K3" s="1" t="s">
        <v>191</v>
      </c>
      <c r="L3" s="1" t="s">
        <v>192</v>
      </c>
      <c r="M3" s="1" t="s">
        <v>193</v>
      </c>
      <c r="N3" s="1" t="s">
        <v>194</v>
      </c>
      <c r="O3" s="1" t="s">
        <v>195</v>
      </c>
      <c r="P3" s="1" t="s">
        <v>196</v>
      </c>
      <c r="Q3" s="1" t="s">
        <v>197</v>
      </c>
    </row>
    <row r="4" spans="1:17" x14ac:dyDescent="0.2">
      <c r="A4" s="2">
        <v>3</v>
      </c>
      <c r="B4" s="4">
        <v>-14.4</v>
      </c>
      <c r="C4" s="4">
        <v>21.2</v>
      </c>
      <c r="D4" s="4">
        <v>21.5</v>
      </c>
      <c r="E4" s="4">
        <v>-1.3</v>
      </c>
      <c r="F4" s="4">
        <v>1.03</v>
      </c>
      <c r="G4" s="4">
        <v>9.17</v>
      </c>
      <c r="H4" s="4">
        <v>23.07</v>
      </c>
      <c r="I4" s="4">
        <v>11.97</v>
      </c>
      <c r="J4" s="4">
        <v>-13.85</v>
      </c>
      <c r="K4" s="4">
        <v>39.950000000000003</v>
      </c>
      <c r="L4" s="4">
        <v>51.55</v>
      </c>
      <c r="M4" s="4">
        <v>55.65</v>
      </c>
      <c r="N4" s="4">
        <v>0.69</v>
      </c>
      <c r="O4" s="4">
        <v>15.74</v>
      </c>
      <c r="P4" s="4">
        <v>41.94</v>
      </c>
      <c r="Q4" s="4">
        <v>69.14</v>
      </c>
    </row>
    <row r="5" spans="1:17" x14ac:dyDescent="0.2">
      <c r="A5" s="2">
        <v>8</v>
      </c>
      <c r="B5" s="4">
        <v>-5.67</v>
      </c>
      <c r="C5" s="4">
        <v>3.8</v>
      </c>
      <c r="D5" s="4">
        <v>16</v>
      </c>
      <c r="E5" s="4">
        <v>-1.9</v>
      </c>
      <c r="F5" s="4">
        <v>-1.93</v>
      </c>
      <c r="G5" s="4">
        <v>0.39</v>
      </c>
      <c r="H5" s="4">
        <v>14.69</v>
      </c>
      <c r="I5" s="4">
        <v>20.09</v>
      </c>
      <c r="J5" s="4">
        <v>-4.0999999999999996</v>
      </c>
      <c r="K5" s="4">
        <v>10.199999999999999</v>
      </c>
      <c r="L5" s="4">
        <v>43.6</v>
      </c>
      <c r="M5" s="4">
        <v>81.3</v>
      </c>
      <c r="N5" s="4">
        <v>-2.2400000000000002</v>
      </c>
      <c r="O5" s="4">
        <v>1.68</v>
      </c>
      <c r="P5" s="4">
        <v>25.32</v>
      </c>
      <c r="Q5" s="4">
        <v>79.62</v>
      </c>
    </row>
    <row r="6" spans="1:17" x14ac:dyDescent="0.2">
      <c r="A6" s="2">
        <v>25</v>
      </c>
      <c r="B6" s="4">
        <v>-4.6399999999999997</v>
      </c>
      <c r="C6" s="4">
        <v>8.33</v>
      </c>
      <c r="D6" s="4">
        <v>8.23</v>
      </c>
      <c r="E6" s="4">
        <v>-0.6</v>
      </c>
      <c r="F6" s="4">
        <v>-3.71</v>
      </c>
      <c r="G6" s="4">
        <v>3.11</v>
      </c>
      <c r="H6" s="4">
        <v>12.01</v>
      </c>
      <c r="I6" s="4">
        <v>7.21</v>
      </c>
      <c r="J6" s="4">
        <v>-3.67</v>
      </c>
      <c r="K6" s="4">
        <v>30.85</v>
      </c>
      <c r="L6" s="4">
        <v>60.05</v>
      </c>
      <c r="M6" s="4">
        <v>66.25</v>
      </c>
      <c r="N6" s="4">
        <v>-3.49</v>
      </c>
      <c r="O6" s="4">
        <v>9.8800000000000008</v>
      </c>
      <c r="P6" s="4">
        <v>48.58</v>
      </c>
      <c r="Q6" s="4">
        <v>68.08</v>
      </c>
    </row>
    <row r="7" spans="1:17" x14ac:dyDescent="0.2">
      <c r="A7" s="2">
        <v>27</v>
      </c>
      <c r="B7" s="4">
        <v>-3.71</v>
      </c>
      <c r="C7" s="4">
        <v>8.44</v>
      </c>
      <c r="D7" s="4">
        <v>12.14</v>
      </c>
      <c r="E7" s="4">
        <v>9.14</v>
      </c>
      <c r="F7" s="4">
        <v>-1.37</v>
      </c>
      <c r="G7" s="4">
        <v>1.74</v>
      </c>
      <c r="H7" s="4">
        <v>5.65</v>
      </c>
      <c r="I7" s="4">
        <v>14.03</v>
      </c>
      <c r="J7" s="4">
        <v>-3.75</v>
      </c>
      <c r="K7" s="4">
        <v>16.02</v>
      </c>
      <c r="L7" s="4">
        <v>55.52</v>
      </c>
      <c r="M7" s="4">
        <v>71.319999999999993</v>
      </c>
      <c r="N7" s="4">
        <v>-1.67</v>
      </c>
      <c r="O7" s="4">
        <v>1.81</v>
      </c>
      <c r="P7" s="4">
        <v>15.05</v>
      </c>
      <c r="Q7" s="4">
        <v>58.35</v>
      </c>
    </row>
    <row r="8" spans="1:17" x14ac:dyDescent="0.2">
      <c r="A8" s="2">
        <v>33</v>
      </c>
      <c r="B8" s="4">
        <v>10.1</v>
      </c>
      <c r="C8" s="4">
        <v>1.3</v>
      </c>
      <c r="D8" s="4">
        <v>-6.3</v>
      </c>
      <c r="E8" s="4">
        <v>-7.11</v>
      </c>
      <c r="F8" s="4">
        <v>3.56</v>
      </c>
      <c r="G8" s="4">
        <v>5.56</v>
      </c>
      <c r="H8" s="4">
        <v>2.86</v>
      </c>
      <c r="I8" s="4">
        <v>2.76</v>
      </c>
      <c r="J8" s="4">
        <v>32.04</v>
      </c>
      <c r="K8" s="4">
        <v>57.64</v>
      </c>
      <c r="L8" s="4">
        <v>54.94</v>
      </c>
      <c r="M8" s="4">
        <v>54.84</v>
      </c>
      <c r="N8" s="4">
        <v>9.14</v>
      </c>
      <c r="O8" s="4">
        <v>29.84</v>
      </c>
      <c r="P8" s="4">
        <v>60.74</v>
      </c>
      <c r="Q8" s="4">
        <v>74.34</v>
      </c>
    </row>
    <row r="9" spans="1:17" x14ac:dyDescent="0.2">
      <c r="A9" s="2">
        <v>52</v>
      </c>
      <c r="B9" s="4">
        <v>8.07</v>
      </c>
      <c r="C9" s="4">
        <v>29.57</v>
      </c>
      <c r="D9" s="4">
        <v>35.270000000000003</v>
      </c>
      <c r="E9" s="4">
        <v>32.369999999999997</v>
      </c>
      <c r="F9" s="4">
        <v>1.55</v>
      </c>
      <c r="G9" s="4">
        <v>8.44</v>
      </c>
      <c r="H9" s="4">
        <v>23.64</v>
      </c>
      <c r="I9" s="4">
        <v>30.04</v>
      </c>
      <c r="J9" s="4">
        <v>7.57</v>
      </c>
      <c r="K9" s="4">
        <v>41.67</v>
      </c>
      <c r="L9" s="4">
        <v>78.97</v>
      </c>
      <c r="M9" s="4">
        <v>81.569999999999993</v>
      </c>
      <c r="N9" s="4">
        <v>-0.05</v>
      </c>
      <c r="O9" s="4">
        <v>14.44</v>
      </c>
      <c r="P9" s="4">
        <v>56.44</v>
      </c>
      <c r="Q9" s="4">
        <v>79.739999999999995</v>
      </c>
    </row>
    <row r="10" spans="1:17" x14ac:dyDescent="0.2">
      <c r="A10" s="2">
        <v>64</v>
      </c>
      <c r="B10" s="4">
        <v>-6.73</v>
      </c>
      <c r="C10" s="4">
        <v>8.67</v>
      </c>
      <c r="D10" s="4">
        <v>-9.0299999999999994</v>
      </c>
      <c r="E10" s="4">
        <v>-12.63</v>
      </c>
      <c r="F10" s="4">
        <v>1.84</v>
      </c>
      <c r="G10" s="4">
        <v>8.84</v>
      </c>
      <c r="H10" s="4">
        <v>2.94</v>
      </c>
      <c r="I10" s="4">
        <v>2.44</v>
      </c>
      <c r="J10" s="4">
        <v>-2.6</v>
      </c>
      <c r="K10" s="4">
        <v>34</v>
      </c>
      <c r="L10" s="4">
        <v>43.5</v>
      </c>
      <c r="M10" s="4">
        <v>45.6</v>
      </c>
      <c r="N10" s="4">
        <v>3.41</v>
      </c>
      <c r="O10" s="4">
        <v>25.21</v>
      </c>
      <c r="P10" s="4">
        <v>45.31</v>
      </c>
      <c r="Q10" s="4">
        <v>47.11</v>
      </c>
    </row>
    <row r="11" spans="1:17" x14ac:dyDescent="0.2">
      <c r="A11" s="2">
        <v>46</v>
      </c>
      <c r="B11" s="4">
        <v>0.9</v>
      </c>
      <c r="C11" s="4">
        <v>9.5299999999999994</v>
      </c>
      <c r="D11" s="4">
        <v>2.71</v>
      </c>
      <c r="E11" s="4">
        <v>3.44</v>
      </c>
      <c r="F11" s="4">
        <v>-1.95</v>
      </c>
      <c r="G11" s="4">
        <v>11.34</v>
      </c>
      <c r="H11" s="4">
        <v>6.04</v>
      </c>
      <c r="I11" s="4">
        <v>5.74</v>
      </c>
      <c r="J11" s="4">
        <v>4.05</v>
      </c>
      <c r="K11" s="4">
        <v>45.11</v>
      </c>
      <c r="L11" s="4">
        <v>59.21</v>
      </c>
      <c r="M11" s="4">
        <v>56.91</v>
      </c>
      <c r="N11" s="4">
        <v>-0.34</v>
      </c>
      <c r="O11" s="4">
        <v>31.69</v>
      </c>
      <c r="P11" s="4">
        <v>53.29</v>
      </c>
      <c r="Q11" s="4">
        <v>51.19</v>
      </c>
    </row>
    <row r="12" spans="1:17" x14ac:dyDescent="0.2">
      <c r="A12" s="2">
        <v>90</v>
      </c>
      <c r="B12" s="4">
        <v>-4.75</v>
      </c>
      <c r="C12" s="4">
        <v>-8.01</v>
      </c>
      <c r="D12" s="4">
        <v>-8.26</v>
      </c>
      <c r="E12" s="4">
        <v>-11.23</v>
      </c>
      <c r="F12" s="4">
        <v>-0.65</v>
      </c>
      <c r="G12" s="4">
        <v>-0.31</v>
      </c>
      <c r="H12" s="4">
        <v>-0.5</v>
      </c>
      <c r="I12" s="4">
        <v>-2.0499999999999998</v>
      </c>
      <c r="J12" s="4">
        <v>19</v>
      </c>
      <c r="K12" s="4">
        <v>32.1</v>
      </c>
      <c r="L12" s="4">
        <v>32.299999999999997</v>
      </c>
      <c r="M12" s="4">
        <v>31.8</v>
      </c>
      <c r="N12" s="4">
        <v>10.83</v>
      </c>
      <c r="O12" s="4">
        <v>27.33</v>
      </c>
      <c r="P12" s="4">
        <v>34.229999999999997</v>
      </c>
      <c r="Q12" s="4">
        <v>37.83</v>
      </c>
    </row>
    <row r="13" spans="1:17" x14ac:dyDescent="0.2">
      <c r="A13" s="2">
        <v>81</v>
      </c>
      <c r="B13" s="4">
        <v>7.55</v>
      </c>
      <c r="C13" s="4">
        <v>17.149999999999999</v>
      </c>
      <c r="D13" s="4">
        <v>5.25</v>
      </c>
      <c r="E13" s="4">
        <v>-0.04</v>
      </c>
      <c r="F13" s="4">
        <v>-1.01</v>
      </c>
      <c r="G13" s="4">
        <v>4.71</v>
      </c>
      <c r="H13" s="4">
        <v>20.6</v>
      </c>
      <c r="I13" s="4">
        <v>24.1</v>
      </c>
      <c r="J13" s="4">
        <v>21.5</v>
      </c>
      <c r="K13" s="4">
        <v>43.5</v>
      </c>
      <c r="L13" s="4">
        <v>76.8</v>
      </c>
      <c r="M13" s="4">
        <v>76.7</v>
      </c>
      <c r="N13" s="4">
        <v>2.15</v>
      </c>
      <c r="O13" s="4">
        <v>10.86</v>
      </c>
      <c r="P13" s="4">
        <v>49.26</v>
      </c>
      <c r="Q13" s="4">
        <v>76.66</v>
      </c>
    </row>
    <row r="14" spans="1:17" x14ac:dyDescent="0.2">
      <c r="A14" s="2">
        <v>75</v>
      </c>
      <c r="B14" s="4">
        <v>31.25</v>
      </c>
      <c r="C14" s="4">
        <v>8.5500000000000007</v>
      </c>
      <c r="D14" s="4">
        <v>10.45</v>
      </c>
      <c r="E14" s="4">
        <v>18.649999999999999</v>
      </c>
      <c r="F14" s="4">
        <v>5.81</v>
      </c>
      <c r="G14" s="4">
        <v>20.51</v>
      </c>
      <c r="H14" s="4">
        <v>30.61</v>
      </c>
      <c r="I14" s="4">
        <v>42.21</v>
      </c>
      <c r="J14" s="4">
        <v>39.15</v>
      </c>
      <c r="K14" s="4">
        <v>46.35</v>
      </c>
      <c r="L14" s="4">
        <v>47.55</v>
      </c>
      <c r="M14" s="4">
        <v>50.75</v>
      </c>
      <c r="N14" s="4">
        <v>8.75</v>
      </c>
      <c r="O14" s="4">
        <v>40.950000000000003</v>
      </c>
      <c r="P14" s="4">
        <v>58.35</v>
      </c>
      <c r="Q14" s="4">
        <v>74.150000000000006</v>
      </c>
    </row>
    <row r="15" spans="1:17" x14ac:dyDescent="0.2">
      <c r="A15" s="2">
        <v>1</v>
      </c>
      <c r="B15" s="4">
        <v>9.0299999999999994</v>
      </c>
      <c r="C15" s="4">
        <v>28.23</v>
      </c>
      <c r="D15" s="4">
        <v>43.03</v>
      </c>
      <c r="E15" s="4">
        <v>43.83</v>
      </c>
      <c r="F15" s="4">
        <v>0.86</v>
      </c>
      <c r="G15" s="4">
        <v>11.23</v>
      </c>
      <c r="H15" s="4">
        <v>28.23</v>
      </c>
      <c r="I15" s="4">
        <v>32.229999999999997</v>
      </c>
      <c r="J15" s="4">
        <v>9.56</v>
      </c>
      <c r="K15" s="4">
        <v>34.06</v>
      </c>
      <c r="L15" s="4">
        <v>74.260000000000005</v>
      </c>
      <c r="M15" s="4">
        <v>76.66</v>
      </c>
      <c r="N15" s="4">
        <v>-2.99</v>
      </c>
      <c r="O15" s="4">
        <v>12.46</v>
      </c>
      <c r="P15" s="4">
        <v>55.46</v>
      </c>
      <c r="Q15" s="4">
        <v>66.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. 1B</vt:lpstr>
      <vt:lpstr>Fig. 1C</vt:lpstr>
      <vt:lpstr>Fig. 1D</vt:lpstr>
      <vt:lpstr>Fig. 2C</vt:lpstr>
      <vt:lpstr>Fig. 3A</vt:lpstr>
      <vt:lpstr>Fig. 3B</vt:lpstr>
      <vt:lpstr>Fig. 3C</vt:lpstr>
      <vt:lpstr>Fig. 4A</vt:lpstr>
      <vt:lpstr>Fig. 4B</vt:lpstr>
      <vt:lpstr>Fig. 4D</vt:lpstr>
      <vt:lpstr>Fig. 5A</vt:lpstr>
      <vt:lpstr>Fig. 5B</vt:lpstr>
      <vt:lpstr>Fig. 5C</vt:lpstr>
      <vt:lpstr>Fig. 6A</vt:lpstr>
      <vt:lpstr>Fig. 6B</vt:lpstr>
      <vt:lpstr>Fig. 6C</vt:lpstr>
      <vt:lpstr>Fig. 6D</vt:lpstr>
      <vt:lpstr>Fig.S1C</vt:lpstr>
      <vt:lpstr>Fig.S1D</vt:lpstr>
      <vt:lpstr>Fig.S1G</vt:lpstr>
      <vt:lpstr>Fig.S1H</vt:lpstr>
      <vt:lpstr>Fig.S2</vt:lpstr>
      <vt:lpstr>Fig.S3B</vt:lpstr>
      <vt:lpstr>Fig.S3C</vt:lpstr>
      <vt:lpstr>Fig.S3D</vt:lpstr>
      <vt:lpstr>Fig.S4A</vt:lpstr>
      <vt:lpstr>Fig.S4B</vt:lpstr>
      <vt:lpstr>Fig. S5A</vt:lpstr>
      <vt:lpstr>Fig. S5B</vt:lpstr>
      <vt:lpstr>Fig.S6</vt:lpstr>
      <vt:lpstr>Fig. S7A</vt:lpstr>
      <vt:lpstr>Fig. S7B</vt:lpstr>
      <vt:lpstr>Fig. S7C</vt:lpstr>
      <vt:lpstr>Fig. S7D</vt:lpstr>
      <vt:lpstr>Fig. S7E</vt:lpstr>
      <vt:lpstr>Fig.S7F</vt:lpstr>
      <vt:lpstr>Fig. S7G</vt:lpstr>
      <vt:lpstr>Fig. S7H</vt:lpstr>
      <vt:lpstr>Fig. S8A</vt:lpstr>
      <vt:lpstr>Fig. S8B</vt:lpstr>
      <vt:lpstr>Fig. S8C</vt:lpstr>
      <vt:lpstr>Fig. S8D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8T14:13:30Z</dcterms:created>
  <dcterms:modified xsi:type="dcterms:W3CDTF">2023-05-08T22:27:40Z</dcterms:modified>
</cp:coreProperties>
</file>